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codeName="ThisWorkbook" defaultThemeVersion="124226"/>
  <bookViews>
    <workbookView xWindow="375" yWindow="3225" windowWidth="19440" windowHeight="10800" tabRatio="888"/>
  </bookViews>
  <sheets>
    <sheet name="Table S1" sheetId="19" r:id="rId1"/>
    <sheet name="Table S2" sheetId="1" r:id="rId2"/>
    <sheet name="Table S3" sheetId="7" r:id="rId3"/>
    <sheet name="Table S4" sheetId="20" r:id="rId4"/>
    <sheet name="Table S5" sheetId="22" r:id="rId5"/>
    <sheet name="Table S6" sheetId="21" r:id="rId6"/>
    <sheet name="Table S7" sheetId="6" r:id="rId7"/>
    <sheet name="Table S8" sheetId="11" r:id="rId8"/>
    <sheet name="Table S9" sheetId="3" r:id="rId9"/>
    <sheet name="Table S10" sheetId="10" r:id="rId10"/>
    <sheet name="Table S11" sheetId="9" r:id="rId11"/>
    <sheet name="Table S12" sheetId="8" r:id="rId12"/>
    <sheet name="Table S13" sheetId="16" r:id="rId13"/>
    <sheet name="Table S14" sheetId="4" r:id="rId14"/>
  </sheets>
  <calcPr calcId="125725"/>
</workbook>
</file>

<file path=xl/calcChain.xml><?xml version="1.0" encoding="utf-8"?>
<calcChain xmlns="http://schemas.openxmlformats.org/spreadsheetml/2006/main">
  <c r="O5" i="19"/>
  <c r="O6"/>
  <c r="O4"/>
</calcChain>
</file>

<file path=xl/sharedStrings.xml><?xml version="1.0" encoding="utf-8"?>
<sst xmlns="http://schemas.openxmlformats.org/spreadsheetml/2006/main" count="6216" uniqueCount="1792">
  <si>
    <t>Class</t>
    <phoneticPr fontId="2" type="noConversion"/>
  </si>
  <si>
    <t>CYP503</t>
  </si>
  <si>
    <t>CYP504</t>
  </si>
  <si>
    <t>CYP5042</t>
  </si>
  <si>
    <t>CYP5046</t>
  </si>
  <si>
    <t>CYP5049</t>
  </si>
  <si>
    <t>CYP505</t>
  </si>
  <si>
    <t>CYP5050</t>
  </si>
  <si>
    <t>CYP5052</t>
  </si>
  <si>
    <t>CYP5053</t>
  </si>
  <si>
    <t>CYP5057</t>
  </si>
  <si>
    <t>CYP506</t>
  </si>
  <si>
    <t>CYP5063</t>
  </si>
  <si>
    <t>CYP5076</t>
  </si>
  <si>
    <t>CYP5078</t>
  </si>
  <si>
    <t>CYP5080</t>
  </si>
  <si>
    <t>CYP5082</t>
  </si>
  <si>
    <t>CYP5093</t>
  </si>
  <si>
    <t>CYP5095</t>
  </si>
  <si>
    <t>CYP51</t>
  </si>
  <si>
    <t>CYP5100</t>
  </si>
  <si>
    <t>CYP5103</t>
  </si>
  <si>
    <t>CYP5127</t>
  </si>
  <si>
    <t>CYP5128</t>
  </si>
  <si>
    <t>CYP5134</t>
  </si>
  <si>
    <t>CYP5148</t>
  </si>
  <si>
    <t>CYP5188</t>
  </si>
  <si>
    <t>CYP5189</t>
  </si>
  <si>
    <t>CYP52</t>
  </si>
  <si>
    <t>CYP5201</t>
  </si>
  <si>
    <t>CYP5238</t>
  </si>
  <si>
    <t>CYP5257</t>
  </si>
  <si>
    <t>CYP5259</t>
  </si>
  <si>
    <t>CYP526</t>
  </si>
  <si>
    <t>CYP5267</t>
  </si>
  <si>
    <t>CYP5268</t>
  </si>
  <si>
    <t>CYP5269</t>
  </si>
  <si>
    <t>CYP527</t>
  </si>
  <si>
    <t>CYP5274</t>
  </si>
  <si>
    <t>CYP5282</t>
  </si>
  <si>
    <t>CYP5291</t>
  </si>
  <si>
    <t>CYP5295</t>
  </si>
  <si>
    <t>CYP53</t>
  </si>
  <si>
    <t>CYP530</t>
  </si>
  <si>
    <t>CYP5301</t>
  </si>
  <si>
    <t>CYP5307</t>
  </si>
  <si>
    <t>CYP532</t>
  </si>
  <si>
    <t>CYP534</t>
  </si>
  <si>
    <t>CYP535</t>
  </si>
  <si>
    <t>CYP539</t>
  </si>
  <si>
    <t>CYP54</t>
  </si>
  <si>
    <t>CYP540</t>
  </si>
  <si>
    <t>CYP543</t>
  </si>
  <si>
    <t>CYP545</t>
  </si>
  <si>
    <t>CYP547</t>
  </si>
  <si>
    <t>CYP548</t>
  </si>
  <si>
    <t>CYP551</t>
  </si>
  <si>
    <t>CYP552</t>
  </si>
  <si>
    <t>CYP559</t>
  </si>
  <si>
    <t>CYP56</t>
  </si>
  <si>
    <t>CYP563</t>
  </si>
  <si>
    <t>CYP566</t>
  </si>
  <si>
    <t>CYP567</t>
  </si>
  <si>
    <t>CYP57</t>
  </si>
  <si>
    <t>CYP570</t>
  </si>
  <si>
    <t>CYP572</t>
  </si>
  <si>
    <t>CYP577</t>
  </si>
  <si>
    <t>CYP578</t>
  </si>
  <si>
    <t>CYP58</t>
  </si>
  <si>
    <t>CYP584</t>
  </si>
  <si>
    <t>CYP585</t>
  </si>
  <si>
    <t>CYP59</t>
  </si>
  <si>
    <t>CYP590</t>
  </si>
  <si>
    <t>CYP595</t>
  </si>
  <si>
    <t>CYP596</t>
  </si>
  <si>
    <t>CYP602</t>
  </si>
  <si>
    <t>CYP606</t>
  </si>
  <si>
    <t>CYP61</t>
  </si>
  <si>
    <t>CYP617</t>
  </si>
  <si>
    <t>CYP619</t>
  </si>
  <si>
    <t>CYP62</t>
  </si>
  <si>
    <t>CYP620</t>
  </si>
  <si>
    <t>CYP622</t>
  </si>
  <si>
    <t>CYP628</t>
  </si>
  <si>
    <t>CYP630</t>
  </si>
  <si>
    <t>CYP638</t>
  </si>
  <si>
    <t>CYP639</t>
  </si>
  <si>
    <t>CYP643</t>
  </si>
  <si>
    <t>CYP644</t>
  </si>
  <si>
    <t>CYP65</t>
  </si>
  <si>
    <t>CYP654</t>
  </si>
  <si>
    <t>CYP665</t>
  </si>
  <si>
    <t>CYP667</t>
  </si>
  <si>
    <t>CYP671</t>
  </si>
  <si>
    <t>CYP673</t>
  </si>
  <si>
    <t>CYP675</t>
  </si>
  <si>
    <t>CYP677</t>
  </si>
  <si>
    <t>CYP68</t>
  </si>
  <si>
    <t>CYP682</t>
  </si>
  <si>
    <t>CYP683</t>
  </si>
  <si>
    <t>Total</t>
  </si>
  <si>
    <t>CYP family</t>
    <phoneticPr fontId="2" type="noConversion"/>
  </si>
  <si>
    <t>Protein family</t>
  </si>
  <si>
    <t>CZM</t>
  </si>
  <si>
    <t>PN</t>
  </si>
  <si>
    <t>ST</t>
  </si>
  <si>
    <t>PTR</t>
  </si>
  <si>
    <t>MO</t>
  </si>
  <si>
    <t>AF</t>
  </si>
  <si>
    <t>FG</t>
  </si>
  <si>
    <t>GH family</t>
    <phoneticPr fontId="2" type="noConversion"/>
  </si>
  <si>
    <t>MEROPS family</t>
    <phoneticPr fontId="2" type="noConversion"/>
  </si>
  <si>
    <t>A11: transposon peptidase</t>
    <phoneticPr fontId="2" type="noConversion"/>
  </si>
  <si>
    <t>A22: presenilin</t>
    <phoneticPr fontId="2" type="noConversion"/>
  </si>
  <si>
    <t>C01: papain</t>
    <phoneticPr fontId="2" type="noConversion"/>
  </si>
  <si>
    <t>C02: calpain</t>
    <phoneticPr fontId="2" type="noConversion"/>
  </si>
  <si>
    <t>C12: ubiquitinyl hydrolase</t>
    <phoneticPr fontId="2" type="noConversion"/>
  </si>
  <si>
    <t>C13: legumain</t>
  </si>
  <si>
    <t>C14: caspase</t>
  </si>
  <si>
    <t>C15: pyroglutamyl-peptidase I</t>
  </si>
  <si>
    <t>C19: ubiquitin-specific peptidase</t>
  </si>
  <si>
    <t>C26: gamma-glutamyl hydrolase</t>
  </si>
  <si>
    <t>C40: dipeptidyl-peptidase</t>
  </si>
  <si>
    <t>C44: amidophosphoribosyltransferase</t>
  </si>
  <si>
    <t>C45: aminopenicillanic acid acyl-transferase</t>
  </si>
  <si>
    <t>C48: Ulp1 peptidase</t>
  </si>
  <si>
    <t>C50: separase</t>
  </si>
  <si>
    <t>C54: autophagin-1</t>
  </si>
  <si>
    <t>C56: PfpI peptidase</t>
    <phoneticPr fontId="2" type="noConversion"/>
  </si>
  <si>
    <t>C59: penicillin V acylase</t>
    <phoneticPr fontId="2" type="noConversion"/>
  </si>
  <si>
    <t>C65: otubain-1</t>
  </si>
  <si>
    <t>C69: dipeptidase A</t>
    <phoneticPr fontId="2" type="noConversion"/>
  </si>
  <si>
    <t>C85: DUBA deubiquitinylating enzyme</t>
  </si>
  <si>
    <t>C88: OTU1 peptidase</t>
  </si>
  <si>
    <t>G01: scytalidoglutamic peptidase</t>
  </si>
  <si>
    <t>M01: aminopeptidase N</t>
  </si>
  <si>
    <t>M03: thimet oligopeptidase</t>
  </si>
  <si>
    <t>M04: thermolysin</t>
  </si>
  <si>
    <t xml:space="preserve">M06: immune inhibitor A peptidase </t>
    <phoneticPr fontId="2" type="noConversion"/>
  </si>
  <si>
    <t>M10: matrix metallopeptidase</t>
    <phoneticPr fontId="2" type="noConversion"/>
  </si>
  <si>
    <t xml:space="preserve">M12: astacin </t>
    <phoneticPr fontId="2" type="noConversion"/>
  </si>
  <si>
    <t>M13: neprilysin</t>
  </si>
  <si>
    <t>M14: carboxypeptidase</t>
    <phoneticPr fontId="2" type="noConversion"/>
  </si>
  <si>
    <t>M16: pitrilysin</t>
  </si>
  <si>
    <t>M18: aminopeptidase I</t>
  </si>
  <si>
    <t>M19: membrane dipeptidase</t>
  </si>
  <si>
    <t>M22: O-sialoglycoprotein peptidase</t>
    <phoneticPr fontId="2" type="noConversion"/>
  </si>
  <si>
    <t>M23: beta-lytic metallopeptidase</t>
  </si>
  <si>
    <t>M24: methionyl aminopeptidase 1</t>
  </si>
  <si>
    <t>M28: aminopeptidase S</t>
  </si>
  <si>
    <t>M35: deuterolysin</t>
  </si>
  <si>
    <t>M38: isoaspartyl dipeptidase</t>
  </si>
  <si>
    <t>M41: FtsH peptidase</t>
  </si>
  <si>
    <t>M43: metallopeptidase MEP1</t>
  </si>
  <si>
    <t>M48: Ste24 peptidase</t>
  </si>
  <si>
    <t>M49: dipeptidyl-peptidase III</t>
  </si>
  <si>
    <t>M50: S2P protease</t>
  </si>
  <si>
    <t>M54: archaelysin</t>
    <phoneticPr fontId="2" type="noConversion"/>
  </si>
  <si>
    <t>M60: enhancin</t>
    <phoneticPr fontId="2" type="noConversion"/>
  </si>
  <si>
    <t>M67: Poh1 peptidase</t>
  </si>
  <si>
    <t>M76: Atp23 peptidase</t>
  </si>
  <si>
    <t>M77: tryptophanyl aminopeptidase</t>
  </si>
  <si>
    <t xml:space="preserve">M79: prenyl peptidase 2 </t>
    <phoneticPr fontId="2" type="noConversion"/>
  </si>
  <si>
    <t>M80: Wss1 peptidase</t>
    <phoneticPr fontId="2" type="noConversion"/>
  </si>
  <si>
    <t>M81: microcystinase MlrC</t>
    <phoneticPr fontId="2" type="noConversion"/>
  </si>
  <si>
    <t>S10: carboxypeptidase Y</t>
    <phoneticPr fontId="2" type="noConversion"/>
  </si>
  <si>
    <t>S12: D-Ala-D-Ala carboxypeptidase B</t>
    <phoneticPr fontId="2" type="noConversion"/>
  </si>
  <si>
    <t>S14: peptidase Clp</t>
    <phoneticPr fontId="2" type="noConversion"/>
  </si>
  <si>
    <t>S15: Xaa-Pro dipeptidyl-peptidase</t>
    <phoneticPr fontId="2" type="noConversion"/>
  </si>
  <si>
    <t>S16: Lon-A peptidase</t>
    <phoneticPr fontId="2" type="noConversion"/>
  </si>
  <si>
    <t>S26: signal peptidase I</t>
    <phoneticPr fontId="2" type="noConversion"/>
  </si>
  <si>
    <t>S28: lysosomal Pro-Xaa carboxypeptidase</t>
    <phoneticPr fontId="2" type="noConversion"/>
  </si>
  <si>
    <t>S33: prolyl aminopeptidase</t>
    <phoneticPr fontId="2" type="noConversion"/>
  </si>
  <si>
    <t xml:space="preserve">S51: dipeptidase E </t>
    <phoneticPr fontId="2" type="noConversion"/>
  </si>
  <si>
    <t>S53: sedolisin</t>
    <phoneticPr fontId="2" type="noConversion"/>
  </si>
  <si>
    <t>S54: rhomboid-1</t>
    <phoneticPr fontId="2" type="noConversion"/>
  </si>
  <si>
    <t>S58: DmpA aminopeptidase</t>
    <phoneticPr fontId="2" type="noConversion"/>
  </si>
  <si>
    <t>S59: nucleoporin 145</t>
    <phoneticPr fontId="2" type="noConversion"/>
  </si>
  <si>
    <t xml:space="preserve">S66: murein tetrapeptidase LD-carboxypeptidase </t>
    <phoneticPr fontId="2" type="noConversion"/>
  </si>
  <si>
    <t>T02: glycosylasparaginase</t>
  </si>
  <si>
    <t>T03: gamma-glutamyltransferase 1</t>
  </si>
  <si>
    <t>T05: ornithine acetyltransferase</t>
  </si>
  <si>
    <t>Total</t>
    <phoneticPr fontId="2" type="noConversion"/>
  </si>
  <si>
    <t>Other</t>
    <phoneticPr fontId="2" type="noConversion"/>
  </si>
  <si>
    <t>CMGC</t>
    <phoneticPr fontId="2" type="noConversion"/>
  </si>
  <si>
    <t>Atypical</t>
    <phoneticPr fontId="2" type="noConversion"/>
  </si>
  <si>
    <t>AGC</t>
    <phoneticPr fontId="2" type="noConversion"/>
  </si>
  <si>
    <t>CAMK</t>
    <phoneticPr fontId="2" type="noConversion"/>
  </si>
  <si>
    <t>CK1</t>
    <phoneticPr fontId="2" type="noConversion"/>
  </si>
  <si>
    <t>STE</t>
    <phoneticPr fontId="2" type="noConversion"/>
  </si>
  <si>
    <t>TK</t>
    <phoneticPr fontId="2" type="noConversion"/>
  </si>
  <si>
    <t>3.A.1.201 The Multidrug Resistance Exporter (MDR) Family</t>
    <phoneticPr fontId="2" type="noConversion"/>
  </si>
  <si>
    <t>2.A.1.3 The Drug:H+ Antiporter-2 (14 Spanner) (DHA2) Family</t>
    <phoneticPr fontId="2" type="noConversion"/>
  </si>
  <si>
    <t>3.A.1.205 The Pleiotropic Drug Resistance (PDR) Family</t>
    <phoneticPr fontId="2" type="noConversion"/>
  </si>
  <si>
    <t>Drug transporters</t>
    <phoneticPr fontId="2" type="noConversion"/>
  </si>
  <si>
    <t>Aspartic peptidases</t>
    <phoneticPr fontId="2" type="noConversion"/>
  </si>
  <si>
    <t>S09: prolyl oligopeptidase</t>
    <phoneticPr fontId="2" type="noConversion"/>
  </si>
  <si>
    <t>S08: subtilisin</t>
    <phoneticPr fontId="2" type="noConversion"/>
  </si>
  <si>
    <t>CYP5061</t>
  </si>
  <si>
    <t>CYP5104</t>
  </si>
  <si>
    <t>CYP60</t>
  </si>
  <si>
    <t>Transporter</t>
    <phoneticPr fontId="2" type="noConversion"/>
  </si>
  <si>
    <t>A02: retropepsin</t>
    <phoneticPr fontId="2" type="noConversion"/>
  </si>
  <si>
    <t>M73: camelysin</t>
    <phoneticPr fontId="2" type="noConversion"/>
  </si>
  <si>
    <t>1.A.1</t>
  </si>
  <si>
    <t>1.A.11</t>
  </si>
  <si>
    <t>1.A.16</t>
  </si>
  <si>
    <t>1.A.24</t>
  </si>
  <si>
    <t>1.A.33</t>
  </si>
  <si>
    <t>1.A.35</t>
  </si>
  <si>
    <t>1.A.4</t>
  </si>
  <si>
    <t>1.A.8</t>
  </si>
  <si>
    <t>1.B.8</t>
  </si>
  <si>
    <t>1.C.82</t>
  </si>
  <si>
    <t>1.F.1</t>
  </si>
  <si>
    <t>2.A.16</t>
  </si>
  <si>
    <t>2.A.17</t>
  </si>
  <si>
    <t>2.A.18</t>
  </si>
  <si>
    <t>2.A.19</t>
  </si>
  <si>
    <t>2.A.2</t>
  </si>
  <si>
    <t>2.A.20</t>
  </si>
  <si>
    <t>2.A.21</t>
  </si>
  <si>
    <t>2.A.29</t>
  </si>
  <si>
    <t>2.A.3</t>
  </si>
  <si>
    <t>2.A.30</t>
  </si>
  <si>
    <t>2.A.31</t>
  </si>
  <si>
    <t>2.A.36</t>
  </si>
  <si>
    <t>2.A.37</t>
  </si>
  <si>
    <t>2.A.38</t>
  </si>
  <si>
    <t>2.A.39</t>
  </si>
  <si>
    <t>2.A.40</t>
  </si>
  <si>
    <t>2.A.41</t>
  </si>
  <si>
    <t>2.A.43</t>
  </si>
  <si>
    <t>2.A.47</t>
  </si>
  <si>
    <t>2.A.49</t>
  </si>
  <si>
    <t>2.A.5</t>
  </si>
  <si>
    <t>2.A.50</t>
  </si>
  <si>
    <t>2.A.52</t>
  </si>
  <si>
    <t>2.A.53</t>
  </si>
  <si>
    <t>2.A.55</t>
  </si>
  <si>
    <t>2.A.59</t>
  </si>
  <si>
    <t>2.A.6</t>
  </si>
  <si>
    <t>2.A.66</t>
  </si>
  <si>
    <t>2.A.67</t>
  </si>
  <si>
    <t>2.A.7</t>
  </si>
  <si>
    <t>2.A.72</t>
  </si>
  <si>
    <t>2.A.94</t>
  </si>
  <si>
    <t>2.A.96</t>
  </si>
  <si>
    <t>2.A.97</t>
  </si>
  <si>
    <t>3.A.1</t>
  </si>
  <si>
    <t>3.A.16</t>
  </si>
  <si>
    <t>3.A.18</t>
  </si>
  <si>
    <t>3.A.19</t>
  </si>
  <si>
    <t>3.A.2</t>
  </si>
  <si>
    <t>3.A.20</t>
  </si>
  <si>
    <t>3.A.3</t>
  </si>
  <si>
    <t>3.A.5</t>
  </si>
  <si>
    <t>3.A.8</t>
  </si>
  <si>
    <t>3.B.1</t>
  </si>
  <si>
    <t>3.D.1</t>
  </si>
  <si>
    <t>3.D.2</t>
  </si>
  <si>
    <t>3.D.3</t>
  </si>
  <si>
    <t>3.D.4</t>
  </si>
  <si>
    <t>3.E.1</t>
  </si>
  <si>
    <t>4.C.1</t>
  </si>
  <si>
    <t>4.C.2</t>
  </si>
  <si>
    <t>5.A.4</t>
  </si>
  <si>
    <t>5.B.1</t>
  </si>
  <si>
    <t>8.A.13</t>
  </si>
  <si>
    <t>8.A.27</t>
  </si>
  <si>
    <t>8.A.28</t>
  </si>
  <si>
    <t>8.A.30</t>
  </si>
  <si>
    <t>8.A.34</t>
  </si>
  <si>
    <t>8.A.5</t>
  </si>
  <si>
    <t>8.A.6</t>
  </si>
  <si>
    <t>8.A.9</t>
  </si>
  <si>
    <t>9.A.10</t>
  </si>
  <si>
    <t>9.A.14</t>
  </si>
  <si>
    <t>9.A.2</t>
  </si>
  <si>
    <t>9.A.50</t>
  </si>
  <si>
    <t>9.A.6</t>
  </si>
  <si>
    <t>9.A.9</t>
  </si>
  <si>
    <t>9.B.10</t>
  </si>
  <si>
    <t>9.B.25</t>
  </si>
  <si>
    <t>9.B.37</t>
  </si>
  <si>
    <t>9.B.82</t>
  </si>
  <si>
    <t>GH2</t>
  </si>
  <si>
    <t>GH3</t>
  </si>
  <si>
    <t>GH1</t>
  </si>
  <si>
    <t>GH6</t>
  </si>
  <si>
    <t>GH7</t>
  </si>
  <si>
    <t>GH10</t>
  </si>
  <si>
    <t>GH11</t>
  </si>
  <si>
    <t>GH12</t>
  </si>
  <si>
    <t>GH15</t>
  </si>
  <si>
    <t>GH16</t>
  </si>
  <si>
    <t>GH17</t>
  </si>
  <si>
    <t>GH20</t>
  </si>
  <si>
    <t>GH25</t>
  </si>
  <si>
    <t>GH26</t>
  </si>
  <si>
    <t>GH28</t>
  </si>
  <si>
    <t>GH30</t>
  </si>
  <si>
    <t>GH31</t>
  </si>
  <si>
    <t>GH35</t>
  </si>
  <si>
    <t>GH38</t>
  </si>
  <si>
    <t>GH39</t>
  </si>
  <si>
    <t>GH42</t>
  </si>
  <si>
    <t>GH43</t>
  </si>
  <si>
    <t>GH45</t>
  </si>
  <si>
    <t>GH47</t>
  </si>
  <si>
    <t>GH53</t>
  </si>
  <si>
    <t>GH62</t>
  </si>
  <si>
    <t>GH63</t>
  </si>
  <si>
    <t>GH64</t>
  </si>
  <si>
    <t>GH71</t>
  </si>
  <si>
    <t>GH72</t>
  </si>
  <si>
    <t>GH75</t>
  </si>
  <si>
    <t>GH76</t>
  </si>
  <si>
    <t>GH81</t>
  </si>
  <si>
    <t>GH85</t>
  </si>
  <si>
    <t>GH88</t>
  </si>
  <si>
    <t>GH92</t>
  </si>
  <si>
    <t>GH106</t>
  </si>
  <si>
    <t>GH114</t>
  </si>
  <si>
    <t>GH115</t>
  </si>
  <si>
    <t>GH32</t>
  </si>
  <si>
    <t>GH65</t>
  </si>
  <si>
    <t>GH67</t>
  </si>
  <si>
    <t>GH79</t>
  </si>
  <si>
    <t>GH27</t>
  </si>
  <si>
    <t>GH105</t>
  </si>
  <si>
    <t>GH94</t>
  </si>
  <si>
    <t>GH95</t>
  </si>
  <si>
    <t>GH125</t>
  </si>
  <si>
    <t>GH78</t>
  </si>
  <si>
    <t>GH44</t>
  </si>
  <si>
    <t>GH55</t>
  </si>
  <si>
    <t>PKA</t>
    <phoneticPr fontId="2" type="noConversion"/>
  </si>
  <si>
    <t>PKC</t>
    <phoneticPr fontId="2" type="noConversion"/>
  </si>
  <si>
    <t>HisK</t>
    <phoneticPr fontId="2" type="noConversion"/>
  </si>
  <si>
    <t>CDK</t>
    <phoneticPr fontId="2" type="noConversion"/>
  </si>
  <si>
    <t>CLK</t>
    <phoneticPr fontId="2" type="noConversion"/>
  </si>
  <si>
    <t>RCK</t>
    <phoneticPr fontId="2" type="noConversion"/>
  </si>
  <si>
    <t>HGCC</t>
  </si>
  <si>
    <t>CCP</t>
  </si>
  <si>
    <t>UM591</t>
  </si>
  <si>
    <t>BM</t>
  </si>
  <si>
    <t>BC</t>
  </si>
  <si>
    <t>S01: trypsin</t>
    <phoneticPr fontId="2" type="noConversion"/>
  </si>
  <si>
    <t>M36: fungalysin</t>
    <phoneticPr fontId="2" type="noConversion"/>
  </si>
  <si>
    <t>T01: proteasome</t>
    <phoneticPr fontId="2" type="noConversion"/>
  </si>
  <si>
    <t>A01: pepsin</t>
    <phoneticPr fontId="2" type="noConversion"/>
  </si>
  <si>
    <t>CYP560</t>
  </si>
  <si>
    <t>CYP636</t>
  </si>
  <si>
    <t>CYP684</t>
  </si>
  <si>
    <t>CYP655</t>
  </si>
  <si>
    <t>CYP5055</t>
  </si>
  <si>
    <t>CYP582</t>
  </si>
  <si>
    <t>CYP5090</t>
  </si>
  <si>
    <t>CYP586</t>
  </si>
  <si>
    <t>CYP573</t>
  </si>
  <si>
    <t>CYP5075</t>
  </si>
  <si>
    <t>CYP550</t>
  </si>
  <si>
    <t>CYP5240</t>
  </si>
  <si>
    <t>CYP5249</t>
  </si>
  <si>
    <t>CYP5047</t>
  </si>
  <si>
    <t>CYP660</t>
  </si>
  <si>
    <t>CYP664</t>
  </si>
  <si>
    <t>CYP607</t>
  </si>
  <si>
    <t>CYP663</t>
  </si>
  <si>
    <t>CYP614</t>
  </si>
  <si>
    <t>CYP632</t>
  </si>
  <si>
    <t>CYP659</t>
  </si>
  <si>
    <t>CYP5180</t>
  </si>
  <si>
    <t>CYP613</t>
  </si>
  <si>
    <t>CYP5085</t>
  </si>
  <si>
    <t>CYP561</t>
  </si>
  <si>
    <t>CYP537</t>
  </si>
  <si>
    <t>CYP674</t>
  </si>
  <si>
    <t>CYP5255</t>
  </si>
  <si>
    <t>CYP669</t>
  </si>
  <si>
    <t>CYP5065</t>
  </si>
  <si>
    <t>CYP5186</t>
  </si>
  <si>
    <t>CYP640</t>
  </si>
  <si>
    <t>CYP5200</t>
  </si>
  <si>
    <t>CYP5192</t>
  </si>
  <si>
    <t>CYP5094</t>
  </si>
  <si>
    <t>CYP5096</t>
  </si>
  <si>
    <t>CYP5263</t>
  </si>
  <si>
    <t>CYP5125</t>
  </si>
  <si>
    <t>CYP5300</t>
  </si>
  <si>
    <t>CYP5135</t>
  </si>
  <si>
    <t>CYP5183</t>
  </si>
  <si>
    <t>CYP5091</t>
  </si>
  <si>
    <t>CYP653</t>
  </si>
  <si>
    <t>CYP5181</t>
  </si>
  <si>
    <t>CYP5191</t>
  </si>
  <si>
    <t>CYP5196</t>
  </si>
  <si>
    <t>CYP5306</t>
  </si>
  <si>
    <t>CYP5190</t>
  </si>
  <si>
    <t>CYP5197</t>
  </si>
  <si>
    <t>CYP5299</t>
  </si>
  <si>
    <t>CYP5199</t>
  </si>
  <si>
    <t>CYP5105</t>
  </si>
  <si>
    <t>CYP5187</t>
  </si>
  <si>
    <t>CYP528</t>
  </si>
  <si>
    <t>CYP5305</t>
  </si>
  <si>
    <t>CYP603</t>
  </si>
  <si>
    <t>CYP536</t>
  </si>
  <si>
    <t>CYP5303</t>
  </si>
  <si>
    <t>CYP5194</t>
  </si>
  <si>
    <t>CYP605</t>
  </si>
  <si>
    <t>CYP5243</t>
  </si>
  <si>
    <t>CYP631</t>
  </si>
  <si>
    <t>CYP5129</t>
  </si>
  <si>
    <t>CYP5068</t>
  </si>
  <si>
    <t>CYP657</t>
  </si>
  <si>
    <t>CYP670</t>
  </si>
  <si>
    <t>CYP648</t>
  </si>
  <si>
    <t>CYP649</t>
  </si>
  <si>
    <t>CYP5048</t>
  </si>
  <si>
    <t>CYP576</t>
  </si>
  <si>
    <t>CYP581</t>
  </si>
  <si>
    <t>CYP633</t>
  </si>
  <si>
    <t>CYP5278</t>
  </si>
  <si>
    <t>CYP599</t>
  </si>
  <si>
    <t>CYP591</t>
  </si>
  <si>
    <t>CYP5265</t>
  </si>
  <si>
    <t>CYP634</t>
  </si>
  <si>
    <t>CYP5043</t>
  </si>
  <si>
    <t>CYP5107</t>
  </si>
  <si>
    <t>CYP593</t>
  </si>
  <si>
    <t>CYP592</t>
  </si>
  <si>
    <t>CYP565</t>
  </si>
  <si>
    <t>CYP568</t>
  </si>
  <si>
    <t>CYP583</t>
  </si>
  <si>
    <t>CYP531</t>
  </si>
  <si>
    <t>CYP597</t>
  </si>
  <si>
    <t>CYP609</t>
  </si>
  <si>
    <t>CYP589</t>
  </si>
  <si>
    <t>CYP635</t>
  </si>
  <si>
    <t>CYP546</t>
  </si>
  <si>
    <t>CYP587</t>
  </si>
  <si>
    <t>CYP533</t>
  </si>
  <si>
    <t>CYP529</t>
  </si>
  <si>
    <t>CYP544</t>
  </si>
  <si>
    <t>CYP601</t>
  </si>
  <si>
    <t>CYP608</t>
  </si>
  <si>
    <t>CYP611</t>
  </si>
  <si>
    <t>CYP598</t>
  </si>
  <si>
    <t>CYP575</t>
  </si>
  <si>
    <t>CYP538</t>
  </si>
  <si>
    <t>CYP666</t>
  </si>
  <si>
    <t>CYP5089</t>
  </si>
  <si>
    <t>CYP5097</t>
  </si>
  <si>
    <t>CYP5287</t>
  </si>
  <si>
    <t>CYP5070</t>
  </si>
  <si>
    <t>CYP5110</t>
  </si>
  <si>
    <t>CYP5069</t>
  </si>
  <si>
    <t>CYP5064</t>
  </si>
  <si>
    <t>CYP64</t>
  </si>
  <si>
    <t>CYP5285</t>
  </si>
  <si>
    <t>CYP5099</t>
  </si>
  <si>
    <t>CYP5286</t>
  </si>
  <si>
    <t>CYP5109</t>
  </si>
  <si>
    <t>CYP5108</t>
  </si>
  <si>
    <t>CYP5106</t>
  </si>
  <si>
    <t>CYP5087</t>
  </si>
  <si>
    <t>CYP5284</t>
  </si>
  <si>
    <t>CYP55</t>
  </si>
  <si>
    <t>CYP541</t>
  </si>
  <si>
    <t>CYP5289</t>
  </si>
  <si>
    <t>CYP5116</t>
  </si>
  <si>
    <t>CYP5114</t>
  </si>
  <si>
    <t>CYP5101</t>
  </si>
  <si>
    <t>CYP5102</t>
  </si>
  <si>
    <t>CYP645</t>
  </si>
  <si>
    <t>CYP623</t>
  </si>
  <si>
    <t>CYP5071</t>
  </si>
  <si>
    <t>CYP624</t>
  </si>
  <si>
    <t>CYP637</t>
  </si>
  <si>
    <t>CYP621</t>
  </si>
  <si>
    <t>CYP627</t>
  </si>
  <si>
    <t>CYP615</t>
  </si>
  <si>
    <t>CYP542</t>
  </si>
  <si>
    <t>CYP616</t>
  </si>
  <si>
    <t>CYP641</t>
  </si>
  <si>
    <t>CYP625</t>
  </si>
  <si>
    <t>CYP629</t>
  </si>
  <si>
    <t>CYP626</t>
  </si>
  <si>
    <t>CYP511</t>
  </si>
  <si>
    <t>CYP5062</t>
  </si>
  <si>
    <t>CYP5132</t>
  </si>
  <si>
    <t>CYP5168</t>
  </si>
  <si>
    <t>NRPS</t>
  </si>
  <si>
    <t>NRPS-Like</t>
  </si>
  <si>
    <t>PKS</t>
  </si>
  <si>
    <t>PKS-Like</t>
  </si>
  <si>
    <t>DMAT</t>
  </si>
  <si>
    <t>HYBRID</t>
  </si>
  <si>
    <t>Classification</t>
    <phoneticPr fontId="12" type="noConversion"/>
  </si>
  <si>
    <t>CL</t>
    <phoneticPr fontId="12" type="noConversion"/>
  </si>
  <si>
    <t>TKL</t>
    <phoneticPr fontId="2" type="noConversion"/>
  </si>
  <si>
    <t>M20: glutamate carboxypeptidase</t>
    <phoneticPr fontId="2" type="noConversion"/>
  </si>
  <si>
    <t>HGCC_14817</t>
  </si>
  <si>
    <t>GH13</t>
  </si>
  <si>
    <t>GH18</t>
  </si>
  <si>
    <t>GH61</t>
  </si>
  <si>
    <t>CYP5131</t>
  </si>
  <si>
    <t>CYP5288</t>
  </si>
  <si>
    <t>CYP679</t>
  </si>
  <si>
    <t>A</t>
  </si>
  <si>
    <t>B</t>
  </si>
  <si>
    <t>C</t>
  </si>
  <si>
    <t>D</t>
  </si>
  <si>
    <t>E</t>
  </si>
  <si>
    <t>F</t>
  </si>
  <si>
    <t>MGG</t>
    <phoneticPr fontId="2" type="noConversion"/>
  </si>
  <si>
    <t>CL</t>
  </si>
  <si>
    <t>STM1</t>
    <phoneticPr fontId="2" type="noConversion"/>
  </si>
  <si>
    <t>PTH11</t>
    <phoneticPr fontId="2" type="noConversion"/>
  </si>
  <si>
    <t>Serine proteases</t>
    <phoneticPr fontId="2" type="noConversion"/>
  </si>
  <si>
    <t>Metallo peptidases</t>
    <phoneticPr fontId="2" type="noConversion"/>
  </si>
  <si>
    <t>Cysteine peptidases</t>
    <phoneticPr fontId="2" type="noConversion"/>
  </si>
  <si>
    <t>Threonine peptidase</t>
    <phoneticPr fontId="2" type="noConversion"/>
  </si>
  <si>
    <t>Glutamic peptidases</t>
    <phoneticPr fontId="2" type="noConversion"/>
  </si>
  <si>
    <t>SCRPs</t>
    <phoneticPr fontId="2" type="noConversion"/>
  </si>
  <si>
    <t>Amino acid sequence length</t>
    <phoneticPr fontId="2" type="noConversion"/>
  </si>
  <si>
    <t>2.A.1.2 The Drug:H+ Antiporter-1 (12 Spanner) (DHA1) Family</t>
    <phoneticPr fontId="2" type="noConversion"/>
  </si>
  <si>
    <t>The Voltage-gated Ion Channel (VIC) Superfamily</t>
    <phoneticPr fontId="2" type="noConversion"/>
  </si>
  <si>
    <t xml:space="preserve">The Ammonia Transporter Channel (Amt) Family </t>
    <phoneticPr fontId="2" type="noConversion"/>
  </si>
  <si>
    <t>The Formate-Nitrite Transporter (FNT) Family</t>
    <phoneticPr fontId="2" type="noConversion"/>
  </si>
  <si>
    <t>The Gap Junction-forming Connexin (Connexin) Family</t>
    <phoneticPr fontId="2" type="noConversion"/>
  </si>
  <si>
    <t>1.A.31</t>
    <phoneticPr fontId="2" type="noConversion"/>
  </si>
  <si>
    <t>The Cation Channel-forming Heat Shock Protein-70 (Hsp70) Family</t>
    <phoneticPr fontId="2" type="noConversion"/>
  </si>
  <si>
    <t>The CorA Metal Ion Transporter (MIT) Family</t>
    <phoneticPr fontId="2" type="noConversion"/>
  </si>
  <si>
    <r>
      <t>The Transient Receptor Potential Ca</t>
    </r>
    <r>
      <rPr>
        <vertAlign val="superscript"/>
        <sz val="12"/>
        <rFont val="Times New Roman"/>
        <family val="1"/>
      </rPr>
      <t>2+</t>
    </r>
    <r>
      <rPr>
        <sz val="12"/>
        <rFont val="Times New Roman"/>
        <family val="1"/>
      </rPr>
      <t xml:space="preserve"> Channel (TRP-CC) Family</t>
    </r>
    <phoneticPr fontId="2" type="noConversion"/>
  </si>
  <si>
    <t>1.A.55</t>
    <phoneticPr fontId="2" type="noConversion"/>
  </si>
  <si>
    <t>1.A.56</t>
    <phoneticPr fontId="2" type="noConversion"/>
  </si>
  <si>
    <t>The Major Intrinsic Protein (MIP) Family</t>
    <phoneticPr fontId="2" type="noConversion"/>
  </si>
  <si>
    <t>1.B.12</t>
    <phoneticPr fontId="2" type="noConversion"/>
  </si>
  <si>
    <t>The Autotransporter-1 (AT-1) Family</t>
    <phoneticPr fontId="2" type="noConversion"/>
  </si>
  <si>
    <t>1.B.33</t>
    <phoneticPr fontId="2" type="noConversion"/>
  </si>
  <si>
    <t>The Outer Membrane Protein Insertion Porin (Bam Complex) (OmpIP) Family</t>
    <phoneticPr fontId="2" type="noConversion"/>
  </si>
  <si>
    <t>The Mitochondrial and Plastid Porin (MPP) Family</t>
    <phoneticPr fontId="2" type="noConversion"/>
  </si>
  <si>
    <t>1.C.39</t>
    <phoneticPr fontId="2" type="noConversion"/>
  </si>
  <si>
    <t>The Membrane Attack Complex/Perforin (MACPF) Family</t>
    <phoneticPr fontId="2" type="noConversion"/>
  </si>
  <si>
    <t>1.C.97</t>
    <phoneticPr fontId="2" type="noConversion"/>
  </si>
  <si>
    <t>The Pleurotolysin Pore-forming (Pleurotolysin) Family</t>
    <phoneticPr fontId="2" type="noConversion"/>
  </si>
  <si>
    <t xml:space="preserve">The Synaptosomal Vesicle Fusion Pore (SVF-Pore) Family   </t>
    <phoneticPr fontId="2" type="noConversion"/>
  </si>
  <si>
    <t>2.A.1</t>
    <phoneticPr fontId="2" type="noConversion"/>
  </si>
  <si>
    <t xml:space="preserve">The Major Facilitator Superfamily (MFS)   </t>
    <phoneticPr fontId="2" type="noConversion"/>
  </si>
  <si>
    <t>2.A.100</t>
    <phoneticPr fontId="2" type="noConversion"/>
  </si>
  <si>
    <t>The Ferroportin (Fpn) Family</t>
    <phoneticPr fontId="2" type="noConversion"/>
  </si>
  <si>
    <t xml:space="preserve">The Telurite-resistance/Dicarboxylate Transporter (TDT) Family  </t>
    <phoneticPr fontId="2" type="noConversion"/>
  </si>
  <si>
    <t xml:space="preserve">The Proton-dependent Oligopeptide Transporter (POT) Family  </t>
    <phoneticPr fontId="2" type="noConversion"/>
  </si>
  <si>
    <r>
      <t>The Ca</t>
    </r>
    <r>
      <rPr>
        <vertAlign val="superscript"/>
        <sz val="12"/>
        <rFont val="Times New Roman"/>
        <family val="1"/>
      </rPr>
      <t>2+</t>
    </r>
    <r>
      <rPr>
        <sz val="12"/>
        <rFont val="Times New Roman"/>
        <family val="1"/>
      </rPr>
      <t xml:space="preserve">:Cation Antiporter (CaCA) Family  </t>
    </r>
    <phoneticPr fontId="2" type="noConversion"/>
  </si>
  <si>
    <t xml:space="preserve">The Glycoside-Pentoside-Hexuronide (GPH):Cation Symporter Family  </t>
    <phoneticPr fontId="2" type="noConversion"/>
  </si>
  <si>
    <t xml:space="preserve">The Inorganic Phosphate Transporter (PiT) Family  </t>
    <phoneticPr fontId="2" type="noConversion"/>
  </si>
  <si>
    <t xml:space="preserve">The Solute:Sodium Symporter (SSS) Family  </t>
    <phoneticPr fontId="2" type="noConversion"/>
  </si>
  <si>
    <t>2.A.22</t>
    <phoneticPr fontId="2" type="noConversion"/>
  </si>
  <si>
    <t>The Neurotransmitter:Sodium Symporter (NSS) Family</t>
    <phoneticPr fontId="2" type="noConversion"/>
  </si>
  <si>
    <t>2.A.23</t>
    <phoneticPr fontId="2" type="noConversion"/>
  </si>
  <si>
    <t xml:space="preserve">The Mitochondrial Carrier (MC) Family  </t>
    <phoneticPr fontId="2" type="noConversion"/>
  </si>
  <si>
    <t xml:space="preserve">The Amino Acid-Polyamine-Organocation (APC) Family   </t>
    <phoneticPr fontId="2" type="noConversion"/>
  </si>
  <si>
    <t xml:space="preserve">The Cation-Chloride Cotransporter (CCC) Family  </t>
    <phoneticPr fontId="2" type="noConversion"/>
  </si>
  <si>
    <t xml:space="preserve">The Anion Exchanger (AE) Family  </t>
    <phoneticPr fontId="2" type="noConversion"/>
  </si>
  <si>
    <t xml:space="preserve">The Monovalent Cation:Proton Antiporter-1 (CPA1) Family  </t>
    <phoneticPr fontId="2" type="noConversion"/>
  </si>
  <si>
    <t xml:space="preserve">The Monovalent Cation:Proton Antiporter-2 (CPA2) Family  </t>
    <phoneticPr fontId="2" type="noConversion"/>
  </si>
  <si>
    <r>
      <t>The K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 Transporter (Trk) Family  </t>
    </r>
    <phoneticPr fontId="2" type="noConversion"/>
  </si>
  <si>
    <t xml:space="preserve">The Nucleobase:Cation Symporter-1 (NCS1) Family  </t>
    <phoneticPr fontId="2" type="noConversion"/>
  </si>
  <si>
    <t>2.A.4</t>
    <phoneticPr fontId="2" type="noConversion"/>
  </si>
  <si>
    <t>The Cation Diffusion Facilitator (CDF) Family</t>
    <phoneticPr fontId="2" type="noConversion"/>
  </si>
  <si>
    <t xml:space="preserve">The Nucleobase:Cation Symporter-2 (NCS2) Family  </t>
    <phoneticPr fontId="2" type="noConversion"/>
  </si>
  <si>
    <t xml:space="preserve">The Concentrative Nucleoside Transporter (CNT) Family  </t>
    <phoneticPr fontId="2" type="noConversion"/>
  </si>
  <si>
    <t>The Lysosomal Cystine Transporter (LCT) Family</t>
    <phoneticPr fontId="2" type="noConversion"/>
  </si>
  <si>
    <r>
      <t>The Divalent Anion:Na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 Symporter (DASS) Family  </t>
    </r>
    <phoneticPr fontId="2" type="noConversion"/>
  </si>
  <si>
    <t xml:space="preserve">The Chloride Carrier/Channel (ClC) Family  </t>
    <phoneticPr fontId="2" type="noConversion"/>
  </si>
  <si>
    <r>
      <t>The Zinc (Zn</t>
    </r>
    <r>
      <rPr>
        <vertAlign val="superscript"/>
        <sz val="12"/>
        <rFont val="Times New Roman"/>
        <family val="1"/>
      </rPr>
      <t>2+</t>
    </r>
    <r>
      <rPr>
        <sz val="12"/>
        <rFont val="Times New Roman"/>
        <family val="1"/>
      </rPr>
      <t>)-Iron (Fe</t>
    </r>
    <r>
      <rPr>
        <vertAlign val="superscript"/>
        <sz val="12"/>
        <rFont val="Times New Roman"/>
        <family val="1"/>
      </rPr>
      <t>2+</t>
    </r>
    <r>
      <rPr>
        <sz val="12"/>
        <rFont val="Times New Roman"/>
        <family val="1"/>
      </rPr>
      <t xml:space="preserve">) Permease (ZIP) Family   </t>
    </r>
    <phoneticPr fontId="2" type="noConversion"/>
  </si>
  <si>
    <t xml:space="preserve">The Glycerol Uptake (GUP) Family  </t>
    <phoneticPr fontId="2" type="noConversion"/>
  </si>
  <si>
    <r>
      <t>The Ni</t>
    </r>
    <r>
      <rPr>
        <vertAlign val="superscript"/>
        <sz val="12"/>
        <rFont val="Times New Roman"/>
        <family val="1"/>
      </rPr>
      <t>2+</t>
    </r>
    <r>
      <rPr>
        <sz val="12"/>
        <rFont val="Times New Roman"/>
        <family val="1"/>
      </rPr>
      <t>-Co</t>
    </r>
    <r>
      <rPr>
        <vertAlign val="superscript"/>
        <sz val="12"/>
        <rFont val="Times New Roman"/>
        <family val="1"/>
      </rPr>
      <t>2+</t>
    </r>
    <r>
      <rPr>
        <sz val="12"/>
        <rFont val="Times New Roman"/>
        <family val="1"/>
      </rPr>
      <t xml:space="preserve"> Transporter (NiCoT) Family  </t>
    </r>
    <phoneticPr fontId="2" type="noConversion"/>
  </si>
  <si>
    <t xml:space="preserve">The Sulfate Permease (SulP) Family  </t>
    <phoneticPr fontId="2" type="noConversion"/>
  </si>
  <si>
    <t>2.A.54</t>
    <phoneticPr fontId="2" type="noConversion"/>
  </si>
  <si>
    <t>The Metal Ion (Mn2 -iron) Transporter (Nramp) Family</t>
    <phoneticPr fontId="2" type="noConversion"/>
  </si>
  <si>
    <t xml:space="preserve">The Arsenical Resistance-3 (ACR3) Family  </t>
    <phoneticPr fontId="2" type="noConversion"/>
  </si>
  <si>
    <t xml:space="preserve">The Resistance-Nodulation-Cell Division (RND) Superfamily   </t>
    <phoneticPr fontId="2" type="noConversion"/>
  </si>
  <si>
    <t xml:space="preserve">The Multidrug/Oligosaccharidyl-lipid/Polysaccharide (MOP) Flippase Superfamily  </t>
    <phoneticPr fontId="2" type="noConversion"/>
  </si>
  <si>
    <t xml:space="preserve">The Oligopeptide Transporter (OPT) Family  </t>
    <phoneticPr fontId="2" type="noConversion"/>
  </si>
  <si>
    <t xml:space="preserve">The Drug/Metabolite Transporter (DMT) Superfamily   </t>
    <phoneticPr fontId="2" type="noConversion"/>
  </si>
  <si>
    <t>The K+ Uptake Permease (KUP) Family</t>
    <phoneticPr fontId="2" type="noConversion"/>
  </si>
  <si>
    <t>2.A.89</t>
    <phoneticPr fontId="2" type="noConversion"/>
  </si>
  <si>
    <t>The Phosphate Permease (Pho1) Family</t>
    <phoneticPr fontId="2" type="noConversion"/>
  </si>
  <si>
    <t xml:space="preserve">The YaaH (YaaH) Family  </t>
    <phoneticPr fontId="2" type="noConversion"/>
  </si>
  <si>
    <r>
      <t>The Mitochondrial Inner Membrane K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>/H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 and Ca</t>
    </r>
    <r>
      <rPr>
        <vertAlign val="superscript"/>
        <sz val="12"/>
        <rFont val="Times New Roman"/>
        <family val="1"/>
      </rPr>
      <t>2+</t>
    </r>
    <r>
      <rPr>
        <sz val="12"/>
        <rFont val="Times New Roman"/>
        <family val="1"/>
      </rPr>
      <t>/H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 Exchanger (LetM1) Family  </t>
    </r>
    <phoneticPr fontId="2" type="noConversion"/>
  </si>
  <si>
    <t xml:space="preserve">The ATP-binding Cassette (ABC) Superfamily   </t>
    <phoneticPr fontId="2" type="noConversion"/>
  </si>
  <si>
    <t xml:space="preserve">The Endoplasmic Reticular Retrotranslocon (ER-RT) Family  </t>
    <phoneticPr fontId="2" type="noConversion"/>
  </si>
  <si>
    <t xml:space="preserve">The Nuclear mRNA Exporter (mRNA-E) Family  </t>
    <phoneticPr fontId="2" type="noConversion"/>
  </si>
  <si>
    <t xml:space="preserve">The TMS Recognition/Insertion Complex (TRC) Family  </t>
    <phoneticPr fontId="2" type="noConversion"/>
  </si>
  <si>
    <r>
      <t>The H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>- or Na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-translocating F-type, V-type and A-type ATPase (F-ATPase) Superfamily  </t>
    </r>
    <phoneticPr fontId="2" type="noConversion"/>
  </si>
  <si>
    <t xml:space="preserve">The Peroxisomal Protein Importer (PPI) Family  </t>
    <phoneticPr fontId="2" type="noConversion"/>
  </si>
  <si>
    <t xml:space="preserve">The P-type ATPase (P-ATPase) Superfamily  </t>
    <phoneticPr fontId="2" type="noConversion"/>
  </si>
  <si>
    <t xml:space="preserve">The General Secretory Pathway (Sec) Family   </t>
    <phoneticPr fontId="2" type="noConversion"/>
  </si>
  <si>
    <t xml:space="preserve">The Mitochondrial Protein Translocase (MPT) Family   </t>
    <phoneticPr fontId="2" type="noConversion"/>
  </si>
  <si>
    <r>
      <t>The Na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-transporting Carboxylic Acid Decarboxylase (NaT-DC) Family   </t>
    </r>
    <phoneticPr fontId="2" type="noConversion"/>
  </si>
  <si>
    <r>
      <t>The H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 or Na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-translocating NADH Dehydrogenase (NDH) Family  </t>
    </r>
    <phoneticPr fontId="2" type="noConversion"/>
  </si>
  <si>
    <t xml:space="preserve">The Proton-translocating Transhydrogenase (PTH) Family   </t>
    <phoneticPr fontId="2" type="noConversion"/>
  </si>
  <si>
    <t xml:space="preserve">The Proton-translocating Quinol:Cytochrome c Reductase (QCR) Superfamily   </t>
    <phoneticPr fontId="2" type="noConversion"/>
  </si>
  <si>
    <t xml:space="preserve">The Proton-translocating Cytochrome Oxidase (COX) Superfamily   </t>
    <phoneticPr fontId="2" type="noConversion"/>
  </si>
  <si>
    <t xml:space="preserve">The Ion-translocating Microbial Rhodopsin (MR) Family   </t>
    <phoneticPr fontId="2" type="noConversion"/>
  </si>
  <si>
    <t xml:space="preserve">The Proposed Fatty Acid Transporter (FAT) Family   </t>
    <phoneticPr fontId="2" type="noConversion"/>
  </si>
  <si>
    <t xml:space="preserve">The Carnitine O-Acyl Transferase (CrAT) Family  </t>
    <phoneticPr fontId="2" type="noConversion"/>
  </si>
  <si>
    <t xml:space="preserve">The Prokaryotic Succinate Dehydrogenase (SDH) Family   </t>
    <phoneticPr fontId="2" type="noConversion"/>
  </si>
  <si>
    <t xml:space="preserve">The Phagocyte (gp91phox) NADPH Oxidase Family   </t>
    <phoneticPr fontId="2" type="noConversion"/>
  </si>
  <si>
    <t xml:space="preserve">The Tetratricopeptide Repeat (Tpr1) Family  </t>
    <phoneticPr fontId="2" type="noConversion"/>
  </si>
  <si>
    <t>8.A.26</t>
    <phoneticPr fontId="2" type="noConversion"/>
  </si>
  <si>
    <t xml:space="preserve">The Phospholipid Importer β-subunit (PLI-β) Family  </t>
    <phoneticPr fontId="2" type="noConversion"/>
  </si>
  <si>
    <t xml:space="preserve">The Ankyrin (Ankyrin) Family  </t>
    <phoneticPr fontId="2" type="noConversion"/>
  </si>
  <si>
    <t xml:space="preserve">The Nedd4-Family Interacting Protein-2 (Nedd4) Family </t>
    <phoneticPr fontId="2" type="noConversion"/>
  </si>
  <si>
    <t xml:space="preserve">The Endophilin (Endophilin) Family  </t>
    <phoneticPr fontId="2" type="noConversion"/>
  </si>
  <si>
    <r>
      <t>The Voltage-gated K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 Channel β-subunit (Kvβ) Family   </t>
    </r>
    <phoneticPr fontId="2" type="noConversion"/>
  </si>
  <si>
    <t xml:space="preserve">The Auxiliary Nutrient Transporter (ANT) Family   </t>
    <phoneticPr fontId="2" type="noConversion"/>
  </si>
  <si>
    <t xml:space="preserve">The rBAT Transport Accessory Protein (rBAT) Family   </t>
    <phoneticPr fontId="2" type="noConversion"/>
  </si>
  <si>
    <t xml:space="preserve">The Iron/Lead Transporter (ILT) Superfamily  </t>
    <phoneticPr fontId="2" type="noConversion"/>
  </si>
  <si>
    <t xml:space="preserve">The G-protein-coupled receptor (GPCR) Family  </t>
    <phoneticPr fontId="2" type="noConversion"/>
  </si>
  <si>
    <t xml:space="preserve">The Endomembrane protein-70 (EMP70) Family   </t>
    <phoneticPr fontId="2" type="noConversion"/>
  </si>
  <si>
    <t>9.A.26</t>
    <phoneticPr fontId="2" type="noConversion"/>
  </si>
  <si>
    <t>9.A.34</t>
    <phoneticPr fontId="2" type="noConversion"/>
  </si>
  <si>
    <t>9.A.40</t>
    <phoneticPr fontId="2" type="noConversion"/>
  </si>
  <si>
    <t xml:space="preserve">The Nuclear t-RNA exporter (t-Exporter) Family  </t>
    <phoneticPr fontId="2" type="noConversion"/>
  </si>
  <si>
    <t xml:space="preserve">The ATP Exporter (ATP-E) Family   </t>
    <phoneticPr fontId="2" type="noConversion"/>
  </si>
  <si>
    <r>
      <t xml:space="preserve">
The Low Affinity Fe</t>
    </r>
    <r>
      <rPr>
        <vertAlign val="superscript"/>
        <sz val="12"/>
        <rFont val="Times New Roman"/>
        <family val="1"/>
      </rPr>
      <t>2+</t>
    </r>
    <r>
      <rPr>
        <sz val="12"/>
        <rFont val="Times New Roman"/>
        <family val="1"/>
      </rPr>
      <t xml:space="preserve"> Transporter (FeT) Family</t>
    </r>
    <phoneticPr fontId="2" type="noConversion"/>
  </si>
  <si>
    <t>The Putative Tripartite Zn2 Transporter (TZT) Family</t>
    <phoneticPr fontId="2" type="noConversion"/>
  </si>
  <si>
    <t xml:space="preserve">The Mitochondrial Inner/Outer Membrane Fusion (MMF) Family  </t>
    <phoneticPr fontId="2" type="noConversion"/>
  </si>
  <si>
    <t>The Huntington-interacting Protein 14 (HIP14) Family</t>
    <phoneticPr fontId="2" type="noConversion"/>
  </si>
  <si>
    <t xml:space="preserve">Endoplasmic Reticulum Retrieval Protein1 (Putative Heavy Metal Transporter) (Rer1) Family  </t>
    <phoneticPr fontId="2" type="noConversion"/>
  </si>
  <si>
    <t>Superfamily or family</t>
    <phoneticPr fontId="2" type="noConversion"/>
  </si>
  <si>
    <t>HGCC</t>
    <phoneticPr fontId="2" type="noConversion"/>
  </si>
  <si>
    <t>CCP</t>
    <phoneticPr fontId="2" type="noConversion"/>
  </si>
  <si>
    <t>UM591</t>
    <phoneticPr fontId="2" type="noConversion"/>
  </si>
  <si>
    <t>CL</t>
    <phoneticPr fontId="2" type="noConversion"/>
  </si>
  <si>
    <t>BM</t>
    <phoneticPr fontId="2" type="noConversion"/>
  </si>
  <si>
    <t>CZM</t>
    <phoneticPr fontId="2" type="noConversion"/>
  </si>
  <si>
    <t>PN</t>
    <phoneticPr fontId="2" type="noConversion"/>
  </si>
  <si>
    <t>ST</t>
    <phoneticPr fontId="2" type="noConversion"/>
  </si>
  <si>
    <t>PTR</t>
    <phoneticPr fontId="2" type="noConversion"/>
  </si>
  <si>
    <t>MO</t>
    <phoneticPr fontId="2" type="noConversion"/>
  </si>
  <si>
    <t>AF</t>
    <phoneticPr fontId="2" type="noConversion"/>
  </si>
  <si>
    <t>FG</t>
    <phoneticPr fontId="2" type="noConversion"/>
  </si>
  <si>
    <t>BC</t>
    <phoneticPr fontId="2" type="noConversion"/>
  </si>
  <si>
    <t>BC</t>
    <phoneticPr fontId="2" type="noConversion"/>
  </si>
  <si>
    <t>Major facilitator superfamily</t>
    <phoneticPr fontId="2" type="noConversion"/>
  </si>
  <si>
    <t>Cytochrome P450</t>
    <phoneticPr fontId="2" type="noConversion"/>
  </si>
  <si>
    <t>Histidine kinase</t>
    <phoneticPr fontId="2" type="noConversion"/>
  </si>
  <si>
    <t>Aspartic protease</t>
    <phoneticPr fontId="2" type="noConversion"/>
  </si>
  <si>
    <t>Cysteine protease</t>
    <phoneticPr fontId="2" type="noConversion"/>
  </si>
  <si>
    <t>Metallo protease</t>
    <phoneticPr fontId="2" type="noConversion"/>
  </si>
  <si>
    <t>Serine protease</t>
    <phoneticPr fontId="2" type="noConversion"/>
  </si>
  <si>
    <t>Threonine protease</t>
    <phoneticPr fontId="2" type="noConversion"/>
  </si>
  <si>
    <t>Lipase</t>
    <phoneticPr fontId="2" type="noConversion"/>
  </si>
  <si>
    <t>Glycoside hydrolase</t>
    <phoneticPr fontId="2" type="noConversion"/>
  </si>
  <si>
    <t>Pectate lyase</t>
    <phoneticPr fontId="2" type="noConversion"/>
  </si>
  <si>
    <t>Pectinesterase</t>
    <phoneticPr fontId="2" type="noConversion"/>
  </si>
  <si>
    <t>Cellulase</t>
    <phoneticPr fontId="2" type="noConversion"/>
  </si>
  <si>
    <t>Glucanase</t>
    <phoneticPr fontId="2" type="noConversion"/>
  </si>
  <si>
    <t>Glucosidase</t>
    <phoneticPr fontId="2" type="noConversion"/>
  </si>
  <si>
    <t>Xylanase</t>
    <phoneticPr fontId="2" type="noConversion"/>
  </si>
  <si>
    <t xml:space="preserve">202 / 187 </t>
  </si>
  <si>
    <t xml:space="preserve">217 / 201 </t>
  </si>
  <si>
    <t xml:space="preserve">212 / 191 </t>
  </si>
  <si>
    <t xml:space="preserve">165 / 156 </t>
  </si>
  <si>
    <t xml:space="preserve">144 / 134 </t>
  </si>
  <si>
    <t xml:space="preserve">119 / 108 </t>
  </si>
  <si>
    <t xml:space="preserve">134 / 125 </t>
  </si>
  <si>
    <t xml:space="preserve">125 / 121 </t>
  </si>
  <si>
    <t xml:space="preserve">105 / 100 </t>
  </si>
  <si>
    <t xml:space="preserve">99 / 94 </t>
  </si>
  <si>
    <t xml:space="preserve">340 / 316 </t>
  </si>
  <si>
    <t xml:space="preserve">243 / 232 </t>
  </si>
  <si>
    <t xml:space="preserve">142 / 133 </t>
  </si>
  <si>
    <t xml:space="preserve">664 / 504 </t>
  </si>
  <si>
    <t xml:space="preserve">669 / 511 </t>
  </si>
  <si>
    <t xml:space="preserve">665 / 506 </t>
  </si>
  <si>
    <t xml:space="preserve">555 / 401 </t>
  </si>
  <si>
    <t xml:space="preserve">540 / 394 </t>
  </si>
  <si>
    <t xml:space="preserve">492 / 349 </t>
  </si>
  <si>
    <t xml:space="preserve">559 / 415 </t>
  </si>
  <si>
    <t xml:space="preserve">496 / 356 </t>
  </si>
  <si>
    <t xml:space="preserve">516 / 371 </t>
  </si>
  <si>
    <t xml:space="preserve">389 / 277 </t>
  </si>
  <si>
    <t xml:space="preserve">758 / 578 </t>
  </si>
  <si>
    <t xml:space="preserve">646 / 462 </t>
  </si>
  <si>
    <t xml:space="preserve">532 / 374 </t>
  </si>
  <si>
    <t xml:space="preserve">238 / 230 </t>
  </si>
  <si>
    <t xml:space="preserve">246 / 240 </t>
  </si>
  <si>
    <t xml:space="preserve">240 / 234 </t>
  </si>
  <si>
    <t xml:space="preserve">158 / 151 </t>
  </si>
  <si>
    <t xml:space="preserve">155 / 149 </t>
  </si>
  <si>
    <t xml:space="preserve">132 / 126 </t>
  </si>
  <si>
    <t xml:space="preserve">177 / 169 </t>
  </si>
  <si>
    <t xml:space="preserve">138 / 132 </t>
  </si>
  <si>
    <t xml:space="preserve">142 / 135 </t>
  </si>
  <si>
    <t xml:space="preserve">74 / 70 </t>
  </si>
  <si>
    <t xml:space="preserve">266 / 262 </t>
  </si>
  <si>
    <t xml:space="preserve">210 / 202 </t>
  </si>
  <si>
    <t xml:space="preserve">150 / 139 </t>
  </si>
  <si>
    <t xml:space="preserve">51 / 51 </t>
  </si>
  <si>
    <t xml:space="preserve">50 / 50 </t>
  </si>
  <si>
    <t xml:space="preserve">48 / 48 </t>
  </si>
  <si>
    <t xml:space="preserve">39 / 39 </t>
  </si>
  <si>
    <t xml:space="preserve">37 / 37 </t>
  </si>
  <si>
    <t xml:space="preserve">33 / 33 </t>
  </si>
  <si>
    <t xml:space="preserve">42 / 41 </t>
  </si>
  <si>
    <t xml:space="preserve">35 / 35 </t>
  </si>
  <si>
    <t xml:space="preserve">68 / 67 </t>
  </si>
  <si>
    <t xml:space="preserve">57 / 56 </t>
  </si>
  <si>
    <t xml:space="preserve">45 / 45 </t>
  </si>
  <si>
    <t xml:space="preserve">218 / 198 </t>
  </si>
  <si>
    <t xml:space="preserve">214 / 196 </t>
  </si>
  <si>
    <t xml:space="preserve">209 / 194 </t>
  </si>
  <si>
    <t xml:space="preserve">128 / 113 </t>
  </si>
  <si>
    <t xml:space="preserve">149 / 135 </t>
  </si>
  <si>
    <t xml:space="preserve">80 / 73 </t>
  </si>
  <si>
    <t xml:space="preserve">138 / 129 </t>
  </si>
  <si>
    <t xml:space="preserve">136 / 126 </t>
  </si>
  <si>
    <t xml:space="preserve">102 / 96 </t>
  </si>
  <si>
    <t xml:space="preserve">101 / 89 </t>
  </si>
  <si>
    <t xml:space="preserve">147 / 136 </t>
  </si>
  <si>
    <t xml:space="preserve">105 / 99 </t>
  </si>
  <si>
    <t xml:space="preserve">131 / 114 </t>
  </si>
  <si>
    <t xml:space="preserve">157 / 96 </t>
  </si>
  <si>
    <t xml:space="preserve">159 / 85 </t>
  </si>
  <si>
    <t xml:space="preserve">173 / 96 </t>
  </si>
  <si>
    <t xml:space="preserve">124 / 71 </t>
  </si>
  <si>
    <t xml:space="preserve">131 / 75 </t>
  </si>
  <si>
    <t xml:space="preserve">84 / 38 </t>
  </si>
  <si>
    <t xml:space="preserve">128 / 61 </t>
  </si>
  <si>
    <t xml:space="preserve">115 / 61 </t>
  </si>
  <si>
    <t xml:space="preserve">86 / 47 </t>
  </si>
  <si>
    <t xml:space="preserve">66 / 30 </t>
  </si>
  <si>
    <t xml:space="preserve">116 / 59 </t>
  </si>
  <si>
    <t xml:space="preserve">162 / 80 </t>
  </si>
  <si>
    <t xml:space="preserve">121 / 51 </t>
  </si>
  <si>
    <t xml:space="preserve">62 / 53 </t>
  </si>
  <si>
    <t xml:space="preserve">61 / 50 </t>
  </si>
  <si>
    <t xml:space="preserve">57 / 48 </t>
  </si>
  <si>
    <t xml:space="preserve">52 / 45 </t>
  </si>
  <si>
    <t xml:space="preserve">46 / 43 </t>
  </si>
  <si>
    <t xml:space="preserve">19 / 16 </t>
  </si>
  <si>
    <t xml:space="preserve">44 / 39 </t>
  </si>
  <si>
    <t xml:space="preserve">36 / 28 </t>
  </si>
  <si>
    <t xml:space="preserve">29 / 25 </t>
  </si>
  <si>
    <t xml:space="preserve">15 / 13 </t>
  </si>
  <si>
    <t xml:space="preserve">37 / 33 </t>
  </si>
  <si>
    <t xml:space="preserve">52 / 46 </t>
  </si>
  <si>
    <t xml:space="preserve">41 / 34 </t>
  </si>
  <si>
    <t xml:space="preserve">18 / 12 </t>
  </si>
  <si>
    <t xml:space="preserve">19 / 11 </t>
  </si>
  <si>
    <t xml:space="preserve">15 / 10 </t>
  </si>
  <si>
    <t xml:space="preserve">17 / 11 </t>
  </si>
  <si>
    <t xml:space="preserve">18 / 15 </t>
  </si>
  <si>
    <t xml:space="preserve">18 / 10 </t>
  </si>
  <si>
    <t xml:space="preserve">10 / 7 </t>
  </si>
  <si>
    <t xml:space="preserve">14 / 9 </t>
  </si>
  <si>
    <t xml:space="preserve">10 / 5 </t>
  </si>
  <si>
    <t xml:space="preserve">8 / 6 </t>
  </si>
  <si>
    <t xml:space="preserve">28 / 15 </t>
  </si>
  <si>
    <t xml:space="preserve">12 / 8 </t>
  </si>
  <si>
    <t xml:space="preserve">154 / 150 </t>
  </si>
  <si>
    <t xml:space="preserve">156 / 154 </t>
  </si>
  <si>
    <t xml:space="preserve">151 / 148 </t>
  </si>
  <si>
    <t xml:space="preserve">131 / 127 </t>
  </si>
  <si>
    <t xml:space="preserve">134 / 129 </t>
  </si>
  <si>
    <t xml:space="preserve">140 / 137 </t>
  </si>
  <si>
    <t xml:space="preserve">126 / 123 </t>
  </si>
  <si>
    <t xml:space="preserve">133 / 128 </t>
  </si>
  <si>
    <t xml:space="preserve">116 / 112 </t>
  </si>
  <si>
    <t xml:space="preserve">137 / 132 </t>
  </si>
  <si>
    <t xml:space="preserve">125 / 120 </t>
  </si>
  <si>
    <t xml:space="preserve">120 / 113 </t>
  </si>
  <si>
    <t xml:space="preserve">11 / 11 </t>
  </si>
  <si>
    <t xml:space="preserve">12 / 12 </t>
  </si>
  <si>
    <t xml:space="preserve">13 / 13 </t>
  </si>
  <si>
    <t xml:space="preserve">7 / 7 </t>
  </si>
  <si>
    <t xml:space="preserve">15 / 15 </t>
  </si>
  <si>
    <t xml:space="preserve">6 / 6 </t>
  </si>
  <si>
    <t xml:space="preserve">8 / 8 </t>
  </si>
  <si>
    <t xml:space="preserve">9 / 9 </t>
  </si>
  <si>
    <t xml:space="preserve">10 / 10 </t>
  </si>
  <si>
    <t xml:space="preserve">612 / 258 </t>
  </si>
  <si>
    <t xml:space="preserve">625 / 261 </t>
  </si>
  <si>
    <t xml:space="preserve">621 / 254 </t>
  </si>
  <si>
    <t xml:space="preserve">523 / 245 </t>
  </si>
  <si>
    <t xml:space="preserve">550 / 233 </t>
  </si>
  <si>
    <t xml:space="preserve">444 / 193 </t>
  </si>
  <si>
    <t xml:space="preserve">518 / 249 </t>
  </si>
  <si>
    <t xml:space="preserve">481 / 215 </t>
  </si>
  <si>
    <t xml:space="preserve">582 / 210 </t>
  </si>
  <si>
    <t xml:space="preserve">516 / 200 </t>
  </si>
  <si>
    <t xml:space="preserve">561 / 255 </t>
  </si>
  <si>
    <t xml:space="preserve">563 / 248 </t>
  </si>
  <si>
    <t xml:space="preserve">471 / 211 </t>
  </si>
  <si>
    <t xml:space="preserve">27 / 14 </t>
  </si>
  <si>
    <t xml:space="preserve">27 / 16 </t>
  </si>
  <si>
    <t xml:space="preserve">25 / 15 </t>
  </si>
  <si>
    <t xml:space="preserve">24 / 17 </t>
  </si>
  <si>
    <t xml:space="preserve">65 / 21 </t>
  </si>
  <si>
    <t xml:space="preserve">20 / 17 </t>
  </si>
  <si>
    <t xml:space="preserve">20 / 18 </t>
  </si>
  <si>
    <t xml:space="preserve">34 / 16 </t>
  </si>
  <si>
    <t xml:space="preserve">155 / 17 </t>
  </si>
  <si>
    <t xml:space="preserve">99 / 21 </t>
  </si>
  <si>
    <t xml:space="preserve">17 / 14 </t>
  </si>
  <si>
    <t xml:space="preserve">22 / 18 </t>
  </si>
  <si>
    <t xml:space="preserve">26 / 18 </t>
  </si>
  <si>
    <t xml:space="preserve">74 / 28 </t>
  </si>
  <si>
    <t xml:space="preserve">73 / 27 </t>
  </si>
  <si>
    <t xml:space="preserve">73 / 29 </t>
  </si>
  <si>
    <t xml:space="preserve">69 / 32 </t>
  </si>
  <si>
    <t xml:space="preserve">58 / 25 </t>
  </si>
  <si>
    <t xml:space="preserve">67 / 29 </t>
  </si>
  <si>
    <t xml:space="preserve">69 / 30 </t>
  </si>
  <si>
    <t xml:space="preserve">62 / 24 </t>
  </si>
  <si>
    <t xml:space="preserve">58 / 24 </t>
  </si>
  <si>
    <t xml:space="preserve">65 / 29 </t>
  </si>
  <si>
    <t xml:space="preserve">68 / 27 </t>
  </si>
  <si>
    <t xml:space="preserve">60 / 24 </t>
  </si>
  <si>
    <t xml:space="preserve">136 / 32 </t>
  </si>
  <si>
    <t xml:space="preserve">141 / 33 </t>
  </si>
  <si>
    <t xml:space="preserve">133 / 28 </t>
  </si>
  <si>
    <t xml:space="preserve">104 / 26 </t>
  </si>
  <si>
    <t xml:space="preserve">107 / 23 </t>
  </si>
  <si>
    <t xml:space="preserve">103 / 28 </t>
  </si>
  <si>
    <t xml:space="preserve">119 / 30 </t>
  </si>
  <si>
    <t xml:space="preserve">105 / 24 </t>
  </si>
  <si>
    <t xml:space="preserve">105 / 30 </t>
  </si>
  <si>
    <t xml:space="preserve">108 / 27 </t>
  </si>
  <si>
    <t xml:space="preserve">136 / 35 </t>
  </si>
  <si>
    <t xml:space="preserve">131 / 31 </t>
  </si>
  <si>
    <t xml:space="preserve">89 / 19 </t>
  </si>
  <si>
    <t xml:space="preserve">355 / 180 </t>
  </si>
  <si>
    <t xml:space="preserve">364 / 180 </t>
  </si>
  <si>
    <t xml:space="preserve">370 / 178 </t>
  </si>
  <si>
    <t xml:space="preserve">306 / 164 </t>
  </si>
  <si>
    <t xml:space="preserve">282 / 154 </t>
  </si>
  <si>
    <t xml:space="preserve">244 / 120 </t>
  </si>
  <si>
    <t xml:space="preserve">291 / 166 </t>
  </si>
  <si>
    <t xml:space="preserve">252 / 138 </t>
  </si>
  <si>
    <t xml:space="preserve">241 / 135 </t>
  </si>
  <si>
    <t xml:space="preserve">230 / 124 </t>
  </si>
  <si>
    <t xml:space="preserve">319 / 170 </t>
  </si>
  <si>
    <t xml:space="preserve">320 / 167 </t>
  </si>
  <si>
    <t xml:space="preserve">272 / 144 </t>
  </si>
  <si>
    <t xml:space="preserve">19 / 2 </t>
  </si>
  <si>
    <t xml:space="preserve">19 / 3 </t>
  </si>
  <si>
    <t xml:space="preserve">20 / 4 </t>
  </si>
  <si>
    <t xml:space="preserve">19 / 4 </t>
  </si>
  <si>
    <t xml:space="preserve">18 / 3 </t>
  </si>
  <si>
    <t xml:space="preserve">18 / 2 </t>
  </si>
  <si>
    <t xml:space="preserve">21 / 3 </t>
  </si>
  <si>
    <t xml:space="preserve">21 / 4 </t>
  </si>
  <si>
    <t>21 / 9</t>
  </si>
  <si>
    <t>23 / 8</t>
  </si>
  <si>
    <t>20 / 7</t>
  </si>
  <si>
    <t>20 / 6</t>
  </si>
  <si>
    <t>25 / 7</t>
  </si>
  <si>
    <t>11 / 3</t>
  </si>
  <si>
    <t>21 / 6</t>
  </si>
  <si>
    <t>17 / 6</t>
  </si>
  <si>
    <t>21 / 5</t>
  </si>
  <si>
    <t>19 / 2</t>
  </si>
  <si>
    <t>25 / 10</t>
  </si>
  <si>
    <t>23 / 6</t>
  </si>
  <si>
    <t>22 / 7</t>
  </si>
  <si>
    <t xml:space="preserve">262 / 141 </t>
  </si>
  <si>
    <t xml:space="preserve">262 / 138 </t>
  </si>
  <si>
    <t xml:space="preserve">265 / 141 </t>
  </si>
  <si>
    <t xml:space="preserve">206 / 105 </t>
  </si>
  <si>
    <t xml:space="preserve">221 / 119 </t>
  </si>
  <si>
    <t xml:space="preserve">145 / 68 </t>
  </si>
  <si>
    <t xml:space="preserve">187 / 95 </t>
  </si>
  <si>
    <t xml:space="preserve">191 / 97 </t>
  </si>
  <si>
    <t xml:space="preserve">163 / 82 </t>
  </si>
  <si>
    <t xml:space="preserve">227 / 122 </t>
  </si>
  <si>
    <t xml:space="preserve">189 / 101 </t>
  </si>
  <si>
    <t xml:space="preserve">186 / 90 </t>
  </si>
  <si>
    <t xml:space="preserve">8 / 5 </t>
  </si>
  <si>
    <t xml:space="preserve">9 / 6 </t>
  </si>
  <si>
    <t xml:space="preserve">13 / 7 </t>
  </si>
  <si>
    <t xml:space="preserve">14 / 7 </t>
  </si>
  <si>
    <t xml:space="preserve">9 / 4 </t>
  </si>
  <si>
    <t xml:space="preserve">10 / 8 </t>
  </si>
  <si>
    <t xml:space="preserve">11 / 7 </t>
  </si>
  <si>
    <t xml:space="preserve">10 / 6 </t>
  </si>
  <si>
    <t xml:space="preserve">16 / 10 </t>
  </si>
  <si>
    <t xml:space="preserve">6 / 5 </t>
  </si>
  <si>
    <t xml:space="preserve">11 / 8 </t>
  </si>
  <si>
    <t xml:space="preserve">34 / 30 </t>
  </si>
  <si>
    <t xml:space="preserve">33 / 29 </t>
  </si>
  <si>
    <t xml:space="preserve">33 / 30 </t>
  </si>
  <si>
    <t xml:space="preserve">14 / 12 </t>
  </si>
  <si>
    <t xml:space="preserve">13 / 10 </t>
  </si>
  <si>
    <t xml:space="preserve">8 / 4 </t>
  </si>
  <si>
    <t xml:space="preserve">9 / 5 </t>
  </si>
  <si>
    <t xml:space="preserve">6 / 2 </t>
  </si>
  <si>
    <t xml:space="preserve">15 / 12 </t>
  </si>
  <si>
    <t xml:space="preserve">13 / 9 </t>
  </si>
  <si>
    <t xml:space="preserve">4 / 4 </t>
  </si>
  <si>
    <t xml:space="preserve">5 / 5 </t>
  </si>
  <si>
    <t xml:space="preserve">3 / 3 </t>
  </si>
  <si>
    <t xml:space="preserve">1 / 1 </t>
  </si>
  <si>
    <t xml:space="preserve">2 / 2 </t>
  </si>
  <si>
    <t xml:space="preserve">0 / 0 </t>
  </si>
  <si>
    <t xml:space="preserve">14 / 5 </t>
  </si>
  <si>
    <t xml:space="preserve">17 / 4 </t>
  </si>
  <si>
    <t xml:space="preserve">16 / 4 </t>
  </si>
  <si>
    <t xml:space="preserve">11 / 4 </t>
  </si>
  <si>
    <t xml:space="preserve">14 / 1 </t>
  </si>
  <si>
    <t xml:space="preserve">11 / 3 </t>
  </si>
  <si>
    <t xml:space="preserve">16 / 5 </t>
  </si>
  <si>
    <t xml:space="preserve">9 / 2 </t>
  </si>
  <si>
    <t xml:space="preserve">12 / 4 </t>
  </si>
  <si>
    <t xml:space="preserve">14 / 4 </t>
  </si>
  <si>
    <t xml:space="preserve">14 / 2 </t>
  </si>
  <si>
    <t xml:space="preserve">14 / 6 </t>
  </si>
  <si>
    <t xml:space="preserve">30 / 24 </t>
  </si>
  <si>
    <t xml:space="preserve">33 / 28 </t>
  </si>
  <si>
    <t xml:space="preserve">32 / 26 </t>
  </si>
  <si>
    <t xml:space="preserve">35 / 31 </t>
  </si>
  <si>
    <t xml:space="preserve">36 / 31 </t>
  </si>
  <si>
    <t xml:space="preserve">22 / 19 </t>
  </si>
  <si>
    <t xml:space="preserve">34 / 29 </t>
  </si>
  <si>
    <t xml:space="preserve">33 / 27 </t>
  </si>
  <si>
    <t xml:space="preserve">26 / 23 </t>
  </si>
  <si>
    <t xml:space="preserve">21 / 16 </t>
  </si>
  <si>
    <t xml:space="preserve">23 / 19 </t>
  </si>
  <si>
    <t xml:space="preserve">27 / 21 </t>
  </si>
  <si>
    <t xml:space="preserve">16 / 14 </t>
  </si>
  <si>
    <t xml:space="preserve">12 / 10 </t>
  </si>
  <si>
    <t xml:space="preserve">8 / 9 </t>
  </si>
  <si>
    <t xml:space="preserve">11 / 10 </t>
  </si>
  <si>
    <t xml:space="preserve">5 / 4 </t>
  </si>
  <si>
    <t xml:space="preserve">9 / 8 </t>
  </si>
  <si>
    <t xml:space="preserve">7 / 4 </t>
  </si>
  <si>
    <t xml:space="preserve">12 / 5 </t>
  </si>
  <si>
    <t xml:space="preserve">11 / 6 </t>
  </si>
  <si>
    <t xml:space="preserve">6 / 4 </t>
  </si>
  <si>
    <t xml:space="preserve">14 / 8 </t>
  </si>
  <si>
    <t xml:space="preserve">6 / 3 </t>
  </si>
  <si>
    <t xml:space="preserve">5 / 1 </t>
  </si>
  <si>
    <t xml:space="preserve">7 / 2 </t>
  </si>
  <si>
    <t xml:space="preserve">4 / 2 </t>
  </si>
  <si>
    <t>67 / 30</t>
  </si>
  <si>
    <t>68 / 24</t>
  </si>
  <si>
    <t>87 / 36</t>
  </si>
  <si>
    <t>46 / 18</t>
  </si>
  <si>
    <t>48 / 20</t>
  </si>
  <si>
    <t>41 / 14</t>
  </si>
  <si>
    <t>55 / 17</t>
  </si>
  <si>
    <t>48 / 29</t>
  </si>
  <si>
    <t>39 / 19</t>
  </si>
  <si>
    <t>33 / 13</t>
  </si>
  <si>
    <t>55 / 21</t>
  </si>
  <si>
    <t>80 / 24</t>
  </si>
  <si>
    <t>56 / 12</t>
  </si>
  <si>
    <t>12 / 4</t>
  </si>
  <si>
    <t>10 / 4</t>
  </si>
  <si>
    <t>6 / 3</t>
  </si>
  <si>
    <t>8 / 2</t>
  </si>
  <si>
    <t>20 / 8</t>
  </si>
  <si>
    <t>9 / 1</t>
  </si>
  <si>
    <t>13 / 2</t>
  </si>
  <si>
    <t>16 / 2</t>
  </si>
  <si>
    <t>4 / 0</t>
  </si>
  <si>
    <t>9 / 3</t>
  </si>
  <si>
    <t>11 / 2</t>
  </si>
  <si>
    <t>16 / 6</t>
  </si>
  <si>
    <t>9 / 2</t>
  </si>
  <si>
    <t>7 / 6</t>
  </si>
  <si>
    <t>8 / 5</t>
  </si>
  <si>
    <t>11 / 5</t>
  </si>
  <si>
    <t>5 / 3</t>
  </si>
  <si>
    <t>4 / 1</t>
  </si>
  <si>
    <t>5 / 1</t>
  </si>
  <si>
    <t>2 / 0</t>
  </si>
  <si>
    <t>6 / 2</t>
  </si>
  <si>
    <t>4 / 3</t>
  </si>
  <si>
    <t>3 / 2</t>
  </si>
  <si>
    <t>2 / 1</t>
  </si>
  <si>
    <t>2 / 2</t>
  </si>
  <si>
    <t>1 / 0</t>
  </si>
  <si>
    <t>3 / 0</t>
  </si>
  <si>
    <t>3 / 1</t>
  </si>
  <si>
    <t>1 / 1</t>
  </si>
  <si>
    <t>62 / 53</t>
  </si>
  <si>
    <t>61 / 50</t>
  </si>
  <si>
    <t>57 / 48</t>
  </si>
  <si>
    <t>52 / 45</t>
  </si>
  <si>
    <t>46 / 43</t>
  </si>
  <si>
    <t>19 / 16</t>
  </si>
  <si>
    <t>44 / 39</t>
  </si>
  <si>
    <t>36 / 28</t>
  </si>
  <si>
    <t>29 / 25</t>
  </si>
  <si>
    <t>15 / 13</t>
  </si>
  <si>
    <t>37 / 33</t>
  </si>
  <si>
    <t>52 / 46</t>
  </si>
  <si>
    <t>41 / 34</t>
  </si>
  <si>
    <t>157 / 96</t>
  </si>
  <si>
    <t>159 / 85</t>
  </si>
  <si>
    <t>173 / 96</t>
  </si>
  <si>
    <t>124 / 71</t>
  </si>
  <si>
    <t>131 / 75</t>
  </si>
  <si>
    <t>84 / 38</t>
  </si>
  <si>
    <t>128 / 61</t>
  </si>
  <si>
    <t>115 / 61</t>
  </si>
  <si>
    <t>86 / 47</t>
  </si>
  <si>
    <t>66 / 30</t>
  </si>
  <si>
    <t>116 / 59</t>
  </si>
  <si>
    <t>162 / 80</t>
  </si>
  <si>
    <t>121 / 51</t>
  </si>
  <si>
    <t>MPR</t>
    <phoneticPr fontId="2" type="noConversion"/>
  </si>
  <si>
    <t>15 / 15</t>
  </si>
  <si>
    <t>13 / 13</t>
  </si>
  <si>
    <t>14 / 14</t>
  </si>
  <si>
    <t>25 / 22</t>
  </si>
  <si>
    <t>27 / 26</t>
  </si>
  <si>
    <t>25 / 23</t>
  </si>
  <si>
    <t>24 / 21</t>
  </si>
  <si>
    <t>26 / 23</t>
  </si>
  <si>
    <t>20 / 16</t>
  </si>
  <si>
    <t>24 / 22</t>
  </si>
  <si>
    <t>28 / 25</t>
  </si>
  <si>
    <t>17 / 14</t>
  </si>
  <si>
    <t>21 / 17</t>
  </si>
  <si>
    <t>22 / 18</t>
  </si>
  <si>
    <t>25 / 19</t>
  </si>
  <si>
    <t>20 / 20</t>
  </si>
  <si>
    <t>18 / 18</t>
  </si>
  <si>
    <t>16 / 16</t>
  </si>
  <si>
    <t>19 / 19</t>
  </si>
  <si>
    <t>17 / 17</t>
  </si>
  <si>
    <t>24 / 24</t>
  </si>
  <si>
    <t>29 / 29</t>
  </si>
  <si>
    <t>26 / 26</t>
  </si>
  <si>
    <t>23 / 23</t>
  </si>
  <si>
    <t>28 / 28</t>
  </si>
  <si>
    <t>25 / 25</t>
  </si>
  <si>
    <t>43 / 43</t>
  </si>
  <si>
    <t>22 / 22</t>
  </si>
  <si>
    <t>50 / 49</t>
  </si>
  <si>
    <t>47 / 46</t>
  </si>
  <si>
    <t>45 / 44</t>
  </si>
  <si>
    <t>31 / 30</t>
  </si>
  <si>
    <t>33 / 32</t>
  </si>
  <si>
    <t>34 / 33</t>
  </si>
  <si>
    <t>38 / 37</t>
  </si>
  <si>
    <t>31 / 29</t>
  </si>
  <si>
    <t>26 / 25</t>
  </si>
  <si>
    <t>28 / 27</t>
  </si>
  <si>
    <t>154 / 150</t>
  </si>
  <si>
    <t>156 / 154</t>
  </si>
  <si>
    <t>151 / 148</t>
  </si>
  <si>
    <t>131 / 127</t>
  </si>
  <si>
    <t>134 / 129</t>
  </si>
  <si>
    <t>140 / 137</t>
  </si>
  <si>
    <t>126 / 123</t>
  </si>
  <si>
    <t>133 / 128</t>
  </si>
  <si>
    <t>116 / 112</t>
  </si>
  <si>
    <t>137 / 132</t>
  </si>
  <si>
    <t>125 / 120</t>
  </si>
  <si>
    <t>120 / 113</t>
  </si>
  <si>
    <t>3 / 3</t>
  </si>
  <si>
    <t>11 / 11</t>
  </si>
  <si>
    <t>12 / 12</t>
  </si>
  <si>
    <t>7 / 7</t>
  </si>
  <si>
    <t>6 / 6</t>
  </si>
  <si>
    <t>8 / 8</t>
  </si>
  <si>
    <t>9 / 9</t>
  </si>
  <si>
    <t>10 / 10</t>
  </si>
  <si>
    <t>4 / 4</t>
  </si>
  <si>
    <t>5 / 5</t>
  </si>
  <si>
    <t>13 / 13</t>
    <phoneticPr fontId="2" type="noConversion"/>
  </si>
  <si>
    <t>27 / 14</t>
  </si>
  <si>
    <t>27 / 16</t>
  </si>
  <si>
    <t>25 / 15</t>
  </si>
  <si>
    <t>24 / 17</t>
  </si>
  <si>
    <t>65 / 21</t>
  </si>
  <si>
    <t>20 / 17</t>
  </si>
  <si>
    <t>20 / 18</t>
  </si>
  <si>
    <t>34 / 16</t>
  </si>
  <si>
    <t>155 / 17</t>
  </si>
  <si>
    <t>99 / 21</t>
  </si>
  <si>
    <t>26 / 18</t>
  </si>
  <si>
    <t>14 / 13</t>
  </si>
  <si>
    <t>19 / 17</t>
  </si>
  <si>
    <t>25 / 21</t>
  </si>
  <si>
    <t>17 / 16</t>
  </si>
  <si>
    <t>19 / 18</t>
  </si>
  <si>
    <t>16 / 14</t>
  </si>
  <si>
    <t>21 / 18</t>
  </si>
  <si>
    <t>26 / 0</t>
  </si>
  <si>
    <t>6 / 0</t>
  </si>
  <si>
    <t>23 / 4</t>
  </si>
  <si>
    <t>11 / 1</t>
  </si>
  <si>
    <t>10 / 1</t>
  </si>
  <si>
    <t>9 / 0</t>
  </si>
  <si>
    <t>13 / 0</t>
  </si>
  <si>
    <t>11 / 0</t>
  </si>
  <si>
    <t>140 / 4</t>
  </si>
  <si>
    <t>55 / 1</t>
  </si>
  <si>
    <t>74 / 28</t>
  </si>
  <si>
    <t>73 / 27</t>
  </si>
  <si>
    <t>73 / 29</t>
  </si>
  <si>
    <t>69 / 32</t>
  </si>
  <si>
    <t>58 / 25</t>
  </si>
  <si>
    <t>67 / 29</t>
  </si>
  <si>
    <t>69 / 30</t>
  </si>
  <si>
    <t>62 / 24</t>
  </si>
  <si>
    <t>58 / 24</t>
  </si>
  <si>
    <t>65 / 29</t>
  </si>
  <si>
    <t>68 / 27</t>
  </si>
  <si>
    <t>60 / 24</t>
  </si>
  <si>
    <t>5 / 0</t>
  </si>
  <si>
    <t>6 / 1</t>
  </si>
  <si>
    <t>15 / 7</t>
  </si>
  <si>
    <t>15 / 8</t>
  </si>
  <si>
    <t>15 / 10</t>
  </si>
  <si>
    <t>15 / 9</t>
  </si>
  <si>
    <t>14 / 7</t>
  </si>
  <si>
    <t>14 / 6</t>
  </si>
  <si>
    <t>13 / 6</t>
  </si>
  <si>
    <t>12 / 6</t>
  </si>
  <si>
    <t>10 / 5</t>
  </si>
  <si>
    <t>11 / 6</t>
  </si>
  <si>
    <t>8 / 4</t>
  </si>
  <si>
    <t>13 / 5</t>
  </si>
  <si>
    <t>9 / 4</t>
  </si>
  <si>
    <t>9 / 5</t>
  </si>
  <si>
    <t>9 / 6</t>
  </si>
  <si>
    <t>7 / 4</t>
  </si>
  <si>
    <t>6 / 4</t>
  </si>
  <si>
    <t>12 / 2</t>
  </si>
  <si>
    <t>7 / 0</t>
  </si>
  <si>
    <t>8 / 0</t>
  </si>
  <si>
    <t>136 / 32</t>
  </si>
  <si>
    <t>141 / 33</t>
  </si>
  <si>
    <t>133 / 28</t>
  </si>
  <si>
    <t>104 / 26</t>
  </si>
  <si>
    <t>107 / 23</t>
  </si>
  <si>
    <t>103 / 28</t>
  </si>
  <si>
    <t>119 / 30</t>
  </si>
  <si>
    <t>105 / 24</t>
  </si>
  <si>
    <t>105 / 30</t>
  </si>
  <si>
    <t>108 / 27</t>
  </si>
  <si>
    <t>136 / 35</t>
  </si>
  <si>
    <t>131 / 31</t>
  </si>
  <si>
    <t>89 / 19</t>
  </si>
  <si>
    <t>7 / 1</t>
  </si>
  <si>
    <t>15 / 1</t>
  </si>
  <si>
    <t>16 / 1</t>
  </si>
  <si>
    <t>8 / 1</t>
  </si>
  <si>
    <t>14 / 4</t>
  </si>
  <si>
    <t>10 / 2</t>
  </si>
  <si>
    <t>18 / 2</t>
  </si>
  <si>
    <t>15 / 2</t>
  </si>
  <si>
    <t>10 / 0</t>
  </si>
  <si>
    <t>19 / 3</t>
  </si>
  <si>
    <t>21 / 1</t>
  </si>
  <si>
    <t>19 / 0</t>
  </si>
  <si>
    <t>18 / 1</t>
  </si>
  <si>
    <t>18 / 0</t>
  </si>
  <si>
    <t>16 / 3</t>
  </si>
  <si>
    <t>14 / 3</t>
  </si>
  <si>
    <t>15 / 0</t>
  </si>
  <si>
    <t>22 / 4</t>
  </si>
  <si>
    <t>24 / 5</t>
  </si>
  <si>
    <t>23 / 5</t>
  </si>
  <si>
    <t>15 / 3</t>
  </si>
  <si>
    <t>14 / 5</t>
  </si>
  <si>
    <t>17 / 5</t>
  </si>
  <si>
    <t>18 / 3</t>
  </si>
  <si>
    <t>10 / 3</t>
  </si>
  <si>
    <t>21 / 7</t>
  </si>
  <si>
    <t>13 / 4</t>
  </si>
  <si>
    <t>7 / 2</t>
  </si>
  <si>
    <t>355 / 180</t>
  </si>
  <si>
    <t>364 / 180</t>
  </si>
  <si>
    <t>370 / 178</t>
  </si>
  <si>
    <t>306 / 164</t>
  </si>
  <si>
    <t>282 / 154</t>
  </si>
  <si>
    <t>244 / 120</t>
  </si>
  <si>
    <t>291 / 166</t>
  </si>
  <si>
    <t>252 / 138</t>
  </si>
  <si>
    <t>241 / 135</t>
  </si>
  <si>
    <t>230 / 124</t>
  </si>
  <si>
    <t>319 / 170</t>
  </si>
  <si>
    <t>320 / 167</t>
  </si>
  <si>
    <t>272 / 144</t>
  </si>
  <si>
    <t>5 / 4</t>
  </si>
  <si>
    <t>18 / 13</t>
  </si>
  <si>
    <t>21 / 15</t>
  </si>
  <si>
    <t>24 / 12</t>
  </si>
  <si>
    <t>16 / 13</t>
  </si>
  <si>
    <t>10 / 9</t>
  </si>
  <si>
    <t>11 / 10</t>
  </si>
  <si>
    <t>14 / 10</t>
  </si>
  <si>
    <t>13 / 10</t>
  </si>
  <si>
    <t>23 / 21</t>
  </si>
  <si>
    <t>30 / 20</t>
  </si>
  <si>
    <t>7 / 5</t>
  </si>
  <si>
    <t>190 / 133</t>
  </si>
  <si>
    <t>190 / 131</t>
  </si>
  <si>
    <t>194 / 132</t>
  </si>
  <si>
    <t>166 / 128</t>
  </si>
  <si>
    <t>151 / 122</t>
  </si>
  <si>
    <t>122 / 83</t>
  </si>
  <si>
    <t>163 / 119</t>
  </si>
  <si>
    <t>145 / 108</t>
  </si>
  <si>
    <t>132 / 100</t>
  </si>
  <si>
    <t>116 / 85</t>
  </si>
  <si>
    <t>176 / 125</t>
  </si>
  <si>
    <t>156 / 113</t>
  </si>
  <si>
    <t>161 / 119</t>
  </si>
  <si>
    <t>12 / 1</t>
  </si>
  <si>
    <t>12 / 0</t>
  </si>
  <si>
    <t>19 / 10</t>
  </si>
  <si>
    <t>19 / 9</t>
  </si>
  <si>
    <t>7 / 3</t>
  </si>
  <si>
    <t>11 / 9</t>
  </si>
  <si>
    <t>4 / 2</t>
  </si>
  <si>
    <t>20 / 13</t>
  </si>
  <si>
    <t>17 / 12</t>
  </si>
  <si>
    <t>83 / 13</t>
  </si>
  <si>
    <t>91 / 13</t>
  </si>
  <si>
    <t>87 / 10</t>
  </si>
  <si>
    <t>57 / 10</t>
  </si>
  <si>
    <t>57 / 8</t>
  </si>
  <si>
    <t>60 / 11</t>
  </si>
  <si>
    <t>54 / 16</t>
  </si>
  <si>
    <t>46 / 8</t>
  </si>
  <si>
    <t>42 / 9</t>
  </si>
  <si>
    <t>67 / 13</t>
  </si>
  <si>
    <t>74 / 11</t>
  </si>
  <si>
    <t>52 / 10</t>
  </si>
  <si>
    <t>20 / 4</t>
  </si>
  <si>
    <t>19 / 4</t>
  </si>
  <si>
    <t>21 / 3</t>
  </si>
  <si>
    <t>21 / 4</t>
  </si>
  <si>
    <t>14 / 0</t>
  </si>
  <si>
    <t>14 / 1</t>
  </si>
  <si>
    <t>14 / 2</t>
  </si>
  <si>
    <t>612 / 258</t>
  </si>
  <si>
    <t>625 / 261</t>
  </si>
  <si>
    <t>621 / 254</t>
  </si>
  <si>
    <t>523 / 245</t>
  </si>
  <si>
    <t>550 / 233</t>
  </si>
  <si>
    <t>444 / 193</t>
  </si>
  <si>
    <t>518 / 249</t>
  </si>
  <si>
    <t>481 / 215</t>
  </si>
  <si>
    <t>582 / 210</t>
  </si>
  <si>
    <t>516 / 200</t>
  </si>
  <si>
    <t>561 / 255</t>
  </si>
  <si>
    <t>563 / 248</t>
  </si>
  <si>
    <t>471 / 211</t>
  </si>
  <si>
    <t>10 / 7</t>
  </si>
  <si>
    <t>5 / 2</t>
  </si>
  <si>
    <t>6 / 5</t>
  </si>
  <si>
    <t>16 / 15</t>
  </si>
  <si>
    <t>21 / 21</t>
  </si>
  <si>
    <t>15 / 14</t>
  </si>
  <si>
    <t>13 / 12</t>
  </si>
  <si>
    <t>15 / 12</t>
  </si>
  <si>
    <t>11 / 7</t>
  </si>
  <si>
    <t>13 / 11</t>
  </si>
  <si>
    <t>8 / 6</t>
  </si>
  <si>
    <t>10 / 8</t>
  </si>
  <si>
    <t>12 / 10</t>
  </si>
  <si>
    <t>18 / 16</t>
  </si>
  <si>
    <t>17 / 15</t>
  </si>
  <si>
    <t>8 / 7</t>
  </si>
  <si>
    <t>24 / 0</t>
  </si>
  <si>
    <t>25 / 0</t>
  </si>
  <si>
    <t>24 / 1</t>
  </si>
  <si>
    <t>16 / 0</t>
  </si>
  <si>
    <t>20 / 2</t>
  </si>
  <si>
    <t>34 / 34</t>
  </si>
  <si>
    <t>30 / 29</t>
  </si>
  <si>
    <t>25 / 24</t>
  </si>
  <si>
    <t>9 / 8</t>
  </si>
  <si>
    <t>262 / 141</t>
  </si>
  <si>
    <t>262 / 138</t>
  </si>
  <si>
    <t>265 / 141</t>
  </si>
  <si>
    <t>206 / 105</t>
  </si>
  <si>
    <t>221 / 119</t>
  </si>
  <si>
    <t>145 / 68</t>
  </si>
  <si>
    <t>187 / 95</t>
  </si>
  <si>
    <t>191 / 97</t>
  </si>
  <si>
    <t>163 / 82</t>
  </si>
  <si>
    <t>227 / 122</t>
  </si>
  <si>
    <t>189 / 101</t>
  </si>
  <si>
    <t>186 / 90</t>
  </si>
  <si>
    <t>238 / 230</t>
  </si>
  <si>
    <t>246 / 240</t>
  </si>
  <si>
    <t>240 / 234</t>
  </si>
  <si>
    <t>158 / 151</t>
  </si>
  <si>
    <t>155 / 149</t>
  </si>
  <si>
    <t>132 / 126</t>
  </si>
  <si>
    <t>177 / 170</t>
  </si>
  <si>
    <t>138 / 132</t>
  </si>
  <si>
    <t>142 / 135</t>
  </si>
  <si>
    <t>74 / 70</t>
  </si>
  <si>
    <t>266 / 263</t>
  </si>
  <si>
    <t>210 / 202</t>
  </si>
  <si>
    <t>150 / 140</t>
  </si>
  <si>
    <t>19 / 1</t>
  </si>
  <si>
    <t>27 / 24</t>
  </si>
  <si>
    <t>27 / 23</t>
  </si>
  <si>
    <t>30 / 27</t>
  </si>
  <si>
    <t>27 / 25</t>
  </si>
  <si>
    <t>44 / 5</t>
  </si>
  <si>
    <t>45 / 4</t>
  </si>
  <si>
    <t>36 / 10</t>
  </si>
  <si>
    <t>29 / 8</t>
  </si>
  <si>
    <t>39 / 8</t>
  </si>
  <si>
    <t>32 / 13</t>
  </si>
  <si>
    <t>22 / 5</t>
  </si>
  <si>
    <t>28 / 8</t>
  </si>
  <si>
    <t>19 / 5</t>
  </si>
  <si>
    <t>65 / 20</t>
  </si>
  <si>
    <t>47 / 13</t>
  </si>
  <si>
    <t>43 / 13</t>
  </si>
  <si>
    <t>10 / 6</t>
  </si>
  <si>
    <t>9 / 7</t>
  </si>
  <si>
    <t>13 / 8</t>
  </si>
  <si>
    <t>51 / 51</t>
  </si>
  <si>
    <t>50 / 50</t>
  </si>
  <si>
    <t>48 / 48</t>
  </si>
  <si>
    <t>39 / 39</t>
  </si>
  <si>
    <t>37 / 37</t>
  </si>
  <si>
    <t>33 / 33</t>
  </si>
  <si>
    <t>42 / 41</t>
  </si>
  <si>
    <t>35 / 35</t>
  </si>
  <si>
    <t>68 / 67</t>
  </si>
  <si>
    <t>57 / 56</t>
  </si>
  <si>
    <t>45 / 45</t>
  </si>
  <si>
    <t>14 / 12</t>
  </si>
  <si>
    <t>15 / 6</t>
  </si>
  <si>
    <t>16 / 7</t>
  </si>
  <si>
    <t>15 / 5</t>
  </si>
  <si>
    <t>16 / 5</t>
  </si>
  <si>
    <t>27 / 27</t>
  </si>
  <si>
    <t>13 / 1</t>
  </si>
  <si>
    <t>18 / 17</t>
  </si>
  <si>
    <t>24 / 23</t>
  </si>
  <si>
    <t>12 / 11</t>
  </si>
  <si>
    <t>664 / 504</t>
  </si>
  <si>
    <t>669 / 511</t>
  </si>
  <si>
    <t>665 / 506</t>
  </si>
  <si>
    <t>555 / 401</t>
  </si>
  <si>
    <t>540 / 394</t>
  </si>
  <si>
    <t>492 / 349</t>
  </si>
  <si>
    <t>559 / 415</t>
  </si>
  <si>
    <t>496 / 356</t>
  </si>
  <si>
    <t>516 / 371</t>
  </si>
  <si>
    <t>389 / 277</t>
  </si>
  <si>
    <t>758 / 578</t>
  </si>
  <si>
    <t>646 / 462</t>
  </si>
  <si>
    <t>532 / 374</t>
  </si>
  <si>
    <t>42 / 42</t>
  </si>
  <si>
    <t>44 / 44</t>
  </si>
  <si>
    <t>64 / 64</t>
  </si>
  <si>
    <t>30 / 30</t>
  </si>
  <si>
    <t>214 / 196</t>
  </si>
  <si>
    <t>209 / 194</t>
  </si>
  <si>
    <t>128 / 113</t>
  </si>
  <si>
    <t>149 / 135</t>
  </si>
  <si>
    <t>80 / 73</t>
  </si>
  <si>
    <t>138 / 129</t>
  </si>
  <si>
    <t>136 / 126</t>
  </si>
  <si>
    <t>102 / 96</t>
  </si>
  <si>
    <t>101 / 89</t>
  </si>
  <si>
    <t>147 / 136</t>
  </si>
  <si>
    <t>105 / 99</t>
  </si>
  <si>
    <t>131 / 114</t>
  </si>
  <si>
    <t>52 / 50</t>
  </si>
  <si>
    <t>51 / 49</t>
  </si>
  <si>
    <t>49 / 47</t>
  </si>
  <si>
    <t>44 / 41</t>
  </si>
  <si>
    <t>38 / 36</t>
  </si>
  <si>
    <t>46 / 44</t>
  </si>
  <si>
    <t>47 / 44</t>
  </si>
  <si>
    <t>70 / 62</t>
  </si>
  <si>
    <t>37 / 36</t>
  </si>
  <si>
    <t>HGCC</t>
    <phoneticPr fontId="12" type="noConversion"/>
  </si>
  <si>
    <t>7 / 7</t>
    <phoneticPr fontId="12" type="noConversion"/>
  </si>
  <si>
    <t>8 / 8</t>
    <phoneticPr fontId="12" type="noConversion"/>
  </si>
  <si>
    <t>11 / 11</t>
    <phoneticPr fontId="12" type="noConversion"/>
  </si>
  <si>
    <t>2 / 2</t>
    <phoneticPr fontId="12" type="noConversion"/>
  </si>
  <si>
    <t>1 / 0</t>
    <phoneticPr fontId="12" type="noConversion"/>
  </si>
  <si>
    <t>1 / 1</t>
    <phoneticPr fontId="12" type="noConversion"/>
  </si>
  <si>
    <t>30 / 29</t>
    <phoneticPr fontId="12" type="noConversion"/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PHI: pathogen-host interaction</t>
    </r>
    <phoneticPr fontId="2" type="noConversion"/>
  </si>
  <si>
    <r>
      <t xml:space="preserve">  The cutoff of significance is set at 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&lt; 0.05 (highlighted).</t>
    </r>
    <phoneticPr fontId="2" type="noConversion"/>
  </si>
  <si>
    <r>
      <t>Average</t>
    </r>
    <r>
      <rPr>
        <b/>
        <vertAlign val="superscript"/>
        <sz val="12"/>
        <rFont val="Times New Roman"/>
        <family val="1"/>
      </rPr>
      <t xml:space="preserve"> b</t>
    </r>
    <phoneticPr fontId="2" type="noConversion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 </t>
    </r>
    <r>
      <rPr>
        <b/>
        <vertAlign val="superscript"/>
        <sz val="12"/>
        <rFont val="Times New Roman"/>
        <family val="1"/>
      </rPr>
      <t>c</t>
    </r>
    <phoneticPr fontId="2" type="noConversion"/>
  </si>
  <si>
    <r>
      <t xml:space="preserve">Fungal species: HGCC, </t>
    </r>
    <r>
      <rPr>
        <i/>
        <sz val="12"/>
        <rFont val="Times New Roman"/>
        <family val="1"/>
      </rPr>
      <t>C. cassiicola</t>
    </r>
    <r>
      <rPr>
        <sz val="12"/>
        <rFont val="Times New Roman"/>
        <family val="1"/>
      </rPr>
      <t xml:space="preserve"> HGCC; CCP, </t>
    </r>
    <r>
      <rPr>
        <i/>
        <sz val="12"/>
        <rFont val="Times New Roman"/>
        <family val="1"/>
      </rPr>
      <t>C. cassiicola</t>
    </r>
    <r>
      <rPr>
        <sz val="12"/>
        <rFont val="Times New Roman"/>
        <family val="1"/>
      </rPr>
      <t xml:space="preserve"> CCP; UM591, </t>
    </r>
    <r>
      <rPr>
        <i/>
        <sz val="12"/>
        <rFont val="Times New Roman"/>
        <family val="1"/>
      </rPr>
      <t>C. cassiicola</t>
    </r>
    <r>
      <rPr>
        <sz val="12"/>
        <rFont val="Times New Roman"/>
        <family val="1"/>
      </rPr>
      <t xml:space="preserve"> UM591; CL, </t>
    </r>
    <r>
      <rPr>
        <i/>
        <sz val="12"/>
        <rFont val="Times New Roman"/>
        <family val="1"/>
      </rPr>
      <t>C. lunata</t>
    </r>
    <r>
      <rPr>
        <sz val="12"/>
        <rFont val="Times New Roman"/>
        <family val="1"/>
      </rPr>
      <t xml:space="preserve">; BM, </t>
    </r>
    <r>
      <rPr>
        <i/>
        <sz val="12"/>
        <rFont val="Times New Roman"/>
        <family val="1"/>
      </rPr>
      <t>B. maydis</t>
    </r>
    <r>
      <rPr>
        <sz val="12"/>
        <rFont val="Times New Roman"/>
        <family val="1"/>
      </rPr>
      <t xml:space="preserve">; CZM, </t>
    </r>
    <r>
      <rPr>
        <i/>
        <sz val="12"/>
        <rFont val="Times New Roman"/>
        <family val="1"/>
      </rPr>
      <t>C. zeae-maydis</t>
    </r>
    <r>
      <rPr>
        <sz val="12"/>
        <rFont val="Times New Roman"/>
        <family val="1"/>
      </rPr>
      <t xml:space="preserve">; PN, </t>
    </r>
    <r>
      <rPr>
        <i/>
        <sz val="12"/>
        <rFont val="Times New Roman"/>
        <family val="1"/>
      </rPr>
      <t>P. nodorum</t>
    </r>
    <r>
      <rPr>
        <sz val="12"/>
        <rFont val="Times New Roman"/>
        <family val="1"/>
      </rPr>
      <t xml:space="preserve">; ST, </t>
    </r>
    <r>
      <rPr>
        <i/>
        <sz val="12"/>
        <rFont val="Times New Roman"/>
        <family val="1"/>
      </rPr>
      <t>S. turcica</t>
    </r>
    <r>
      <rPr>
        <sz val="12"/>
        <rFont val="Times New Roman"/>
        <family val="1"/>
      </rPr>
      <t xml:space="preserve">; PTR, </t>
    </r>
    <r>
      <rPr>
        <i/>
        <sz val="12"/>
        <rFont val="Times New Roman"/>
        <family val="1"/>
      </rPr>
      <t>P. tritici-repentis</t>
    </r>
    <r>
      <rPr>
        <sz val="12"/>
        <rFont val="Times New Roman"/>
        <family val="1"/>
      </rPr>
      <t xml:space="preserve">; MO, </t>
    </r>
    <r>
      <rPr>
        <i/>
        <sz val="12"/>
        <rFont val="Times New Roman"/>
        <family val="1"/>
      </rPr>
      <t>M. oryzae</t>
    </r>
    <r>
      <rPr>
        <sz val="12"/>
        <rFont val="Times New Roman"/>
        <family val="1"/>
      </rPr>
      <t xml:space="preserve">; AF, </t>
    </r>
    <r>
      <rPr>
        <i/>
        <sz val="12"/>
        <rFont val="Times New Roman"/>
        <family val="1"/>
      </rPr>
      <t>A. flavus</t>
    </r>
    <r>
      <rPr>
        <sz val="12"/>
        <rFont val="Times New Roman"/>
        <family val="1"/>
      </rPr>
      <t>; FG,</t>
    </r>
    <r>
      <rPr>
        <i/>
        <sz val="12"/>
        <rFont val="Times New Roman"/>
        <family val="1"/>
      </rPr>
      <t xml:space="preserve"> F. graminearum</t>
    </r>
    <r>
      <rPr>
        <sz val="12"/>
        <rFont val="Times New Roman"/>
        <family val="1"/>
      </rPr>
      <t xml:space="preserve">;  BC, </t>
    </r>
    <r>
      <rPr>
        <i/>
        <sz val="12"/>
        <rFont val="Times New Roman"/>
        <family val="1"/>
      </rPr>
      <t>B. cinerea</t>
    </r>
    <r>
      <rPr>
        <sz val="12"/>
        <rFont val="Times New Roman"/>
        <family val="1"/>
      </rPr>
      <t>.</t>
    </r>
    <phoneticPr fontId="2" type="noConversion"/>
  </si>
  <si>
    <t xml:space="preserve">2 / 0 </t>
  </si>
  <si>
    <t xml:space="preserve">8 / 7 </t>
  </si>
  <si>
    <t xml:space="preserve">17 / 16 </t>
  </si>
  <si>
    <t>42 / 37</t>
  </si>
  <si>
    <r>
      <rPr>
        <vertAlign val="superscript"/>
        <sz val="12"/>
        <rFont val="Times New Roman"/>
        <family val="1"/>
      </rPr>
      <t xml:space="preserve">b </t>
    </r>
    <r>
      <rPr>
        <sz val="12"/>
        <rFont val="Times New Roman"/>
        <family val="1"/>
      </rPr>
      <t>Average is calculated using the gene/PHI associated gene amount of each family in the 10 other plant pathogenic fungi (grey column).</t>
    </r>
    <phoneticPr fontId="2" type="noConversion"/>
  </si>
  <si>
    <t xml:space="preserve">1  / 1 </t>
  </si>
  <si>
    <t xml:space="preserve">3  / 3 </t>
  </si>
  <si>
    <t xml:space="preserve">0  / 0 </t>
  </si>
  <si>
    <t xml:space="preserve">2  / 2 </t>
  </si>
  <si>
    <t xml:space="preserve">1  / 0 </t>
  </si>
  <si>
    <t xml:space="preserve">4  / 4 </t>
  </si>
  <si>
    <t xml:space="preserve">11  / 11 </t>
  </si>
  <si>
    <t xml:space="preserve">2  / 1 </t>
  </si>
  <si>
    <t xml:space="preserve">3  / 2 </t>
  </si>
  <si>
    <t xml:space="preserve">122  / 111 </t>
  </si>
  <si>
    <t xml:space="preserve">32 / 32 </t>
  </si>
  <si>
    <t xml:space="preserve">3  / 0 </t>
  </si>
  <si>
    <t xml:space="preserve">160  / 154 </t>
  </si>
  <si>
    <t xml:space="preserve">5  / 0 </t>
  </si>
  <si>
    <t xml:space="preserve">2  / 0 </t>
  </si>
  <si>
    <t xml:space="preserve">28  / 25 </t>
  </si>
  <si>
    <t xml:space="preserve">4  / 0 </t>
  </si>
  <si>
    <t xml:space="preserve">43  / 43 </t>
  </si>
  <si>
    <t xml:space="preserve">15  / 14 </t>
  </si>
  <si>
    <t xml:space="preserve">22  / 22 </t>
  </si>
  <si>
    <t xml:space="preserve">6  / 0 </t>
  </si>
  <si>
    <t xml:space="preserve">14  / 14 </t>
  </si>
  <si>
    <t xml:space="preserve">548  / 398 </t>
  </si>
  <si>
    <t xml:space="preserve">6  / 6 </t>
  </si>
  <si>
    <t xml:space="preserve">7  / 7 </t>
  </si>
  <si>
    <t xml:space="preserve">8  / 1 </t>
  </si>
  <si>
    <t xml:space="preserve">3  / 1 </t>
  </si>
  <si>
    <t xml:space="preserve">36  / 10 </t>
  </si>
  <si>
    <t xml:space="preserve">9  / 5 </t>
  </si>
  <si>
    <t xml:space="preserve">6  / 1 </t>
  </si>
  <si>
    <t xml:space="preserve">4  / 1 </t>
  </si>
  <si>
    <t xml:space="preserve">6  / 5 </t>
  </si>
  <si>
    <t xml:space="preserve">6  / 4 </t>
  </si>
  <si>
    <t xml:space="preserve">14  / 12 </t>
  </si>
  <si>
    <t xml:space="preserve">15  / 6 </t>
  </si>
  <si>
    <t xml:space="preserve">13  / 1 </t>
  </si>
  <si>
    <t xml:space="preserve">17  / 16 </t>
  </si>
  <si>
    <t xml:space="preserve">9  / 0 </t>
  </si>
  <si>
    <t xml:space="preserve">18  / 18 </t>
  </si>
  <si>
    <t xml:space="preserve">194  / 100 </t>
  </si>
  <si>
    <t xml:space="preserve">5  / 5 </t>
  </si>
  <si>
    <t xml:space="preserve">15  / 3 </t>
  </si>
  <si>
    <t xml:space="preserve">12  / 10 </t>
  </si>
  <si>
    <t xml:space="preserve">8  / 8 </t>
  </si>
  <si>
    <t xml:space="preserve">48  / 18 </t>
  </si>
  <si>
    <t xml:space="preserve">19  / 17 </t>
  </si>
  <si>
    <t xml:space="preserve">65  / 27 </t>
  </si>
  <si>
    <t xml:space="preserve">8  / 0 </t>
  </si>
  <si>
    <t xml:space="preserve">111  / 27 </t>
  </si>
  <si>
    <t xml:space="preserve">7  / 0 </t>
  </si>
  <si>
    <t xml:space="preserve">10  / 0 </t>
  </si>
  <si>
    <t xml:space="preserve">276  / 148 </t>
  </si>
  <si>
    <t xml:space="preserve">149  / 110 </t>
  </si>
  <si>
    <t xml:space="preserve">521  / 226 </t>
  </si>
  <si>
    <t xml:space="preserve">23  / 1 </t>
  </si>
  <si>
    <t xml:space="preserve">5  / 1 </t>
  </si>
  <si>
    <t xml:space="preserve">15  / 8 </t>
  </si>
  <si>
    <t xml:space="preserve">10  / 5 </t>
  </si>
  <si>
    <t xml:space="preserve">8  / 5 </t>
  </si>
  <si>
    <t xml:space="preserve">11  / 2 </t>
  </si>
  <si>
    <t xml:space="preserve">15  / 1 </t>
  </si>
  <si>
    <t xml:space="preserve">16  / 4 </t>
  </si>
  <si>
    <t xml:space="preserve">7  / 1 </t>
  </si>
  <si>
    <t xml:space="preserve">4  / 3 </t>
  </si>
  <si>
    <t xml:space="preserve">15  / 11 </t>
  </si>
  <si>
    <t xml:space="preserve">10  / 1 </t>
  </si>
  <si>
    <t xml:space="preserve">56  / 10 </t>
  </si>
  <si>
    <t xml:space="preserve">19  / 3 </t>
  </si>
  <si>
    <t xml:space="preserve">14  / 1 </t>
  </si>
  <si>
    <t xml:space="preserve">13  / 13 </t>
  </si>
  <si>
    <t xml:space="preserve">23  / 20 </t>
  </si>
  <si>
    <t xml:space="preserve">26  / 26 </t>
  </si>
  <si>
    <t xml:space="preserve">31  / 30 </t>
  </si>
  <si>
    <t xml:space="preserve">129  / 125 </t>
  </si>
  <si>
    <t xml:space="preserve">10  / 10 </t>
  </si>
  <si>
    <t xml:space="preserve">9  / 9 </t>
  </si>
  <si>
    <t xml:space="preserve">50  / 19 </t>
  </si>
  <si>
    <t xml:space="preserve">12  / 3 </t>
  </si>
  <si>
    <t xml:space="preserve">5  / 2 </t>
  </si>
  <si>
    <t xml:space="preserve">37  / 32 </t>
  </si>
  <si>
    <t xml:space="preserve">113  / 57 </t>
  </si>
  <si>
    <t xml:space="preserve">162  / 152 </t>
  </si>
  <si>
    <t xml:space="preserve">28  / 24 </t>
  </si>
  <si>
    <t xml:space="preserve">15  / 10 </t>
  </si>
  <si>
    <t xml:space="preserve">20  / 6 </t>
  </si>
  <si>
    <t xml:space="preserve">11  / 7 </t>
  </si>
  <si>
    <t xml:space="preserve">12  / 9 </t>
  </si>
  <si>
    <t xml:space="preserve">9  / 8 </t>
  </si>
  <si>
    <t>9  / 4</t>
  </si>
  <si>
    <t>42 / 37</t>
    <phoneticPr fontId="2" type="noConversion"/>
  </si>
  <si>
    <t>218 / 198</t>
    <phoneticPr fontId="2" type="noConversion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 </t>
    </r>
    <r>
      <rPr>
        <b/>
        <vertAlign val="superscript"/>
        <sz val="12"/>
        <rFont val="Times New Roman"/>
        <family val="1"/>
      </rPr>
      <t>c</t>
    </r>
    <phoneticPr fontId="2" type="noConversion"/>
  </si>
  <si>
    <t>MAPK</t>
    <phoneticPr fontId="2" type="noConversion"/>
  </si>
  <si>
    <r>
      <rPr>
        <vertAlign val="superscript"/>
        <sz val="12"/>
        <color indexed="8"/>
        <rFont val="Times New Roman"/>
        <family val="1"/>
      </rPr>
      <t>c</t>
    </r>
    <r>
      <rPr>
        <sz val="12"/>
        <color indexed="8"/>
        <rFont val="Times New Roman"/>
        <family val="1"/>
      </rPr>
      <t xml:space="preserve"> </t>
    </r>
    <r>
      <rPr>
        <i/>
        <sz val="12"/>
        <color indexed="8"/>
        <rFont val="Times New Roman"/>
        <family val="1"/>
      </rPr>
      <t xml:space="preserve">P </t>
    </r>
    <r>
      <rPr>
        <sz val="12"/>
        <color indexed="8"/>
        <rFont val="Times New Roman"/>
        <family val="1"/>
      </rPr>
      <t xml:space="preserve">value (highlighted in bold for comparisons showing significant differences) is calculated by a non-parametric test (Mann-Whitney U test) of SSPS v18.0 using the gene amount of each family in </t>
    </r>
    <r>
      <rPr>
        <i/>
        <sz val="12"/>
        <color indexed="8"/>
        <rFont val="Times New Roman"/>
        <family val="1"/>
      </rPr>
      <t>C. cassiicola</t>
    </r>
    <r>
      <rPr>
        <sz val="12"/>
        <color indexed="8"/>
        <rFont val="Times New Roman"/>
        <family val="1"/>
      </rPr>
      <t xml:space="preserve"> (HGCC, CCP and UM591) compared to the 10 other plant pathogenic fungi (grey column).</t>
    </r>
    <phoneticPr fontId="2" type="noConversion"/>
  </si>
  <si>
    <t>MAPK signal pathway</t>
  </si>
  <si>
    <t>Functions</t>
  </si>
  <si>
    <t>S. cerevisiae</t>
  </si>
  <si>
    <r>
      <rPr>
        <b/>
        <i/>
        <sz val="12"/>
        <color indexed="8"/>
        <rFont val="Times New Roman"/>
        <family val="1"/>
      </rPr>
      <t>C. cassiicola</t>
    </r>
    <r>
      <rPr>
        <b/>
        <sz val="12"/>
        <color indexed="8"/>
        <rFont val="Times New Roman"/>
        <family val="1"/>
      </rPr>
      <t xml:space="preserve"> HG</t>
    </r>
    <r>
      <rPr>
        <b/>
        <sz val="12"/>
        <color indexed="8"/>
        <rFont val="Times New Roman"/>
        <family val="1"/>
      </rPr>
      <t>CC</t>
    </r>
  </si>
  <si>
    <r>
      <rPr>
        <b/>
        <i/>
        <sz val="12"/>
        <color indexed="8"/>
        <rFont val="Times New Roman"/>
        <family val="1"/>
      </rPr>
      <t>e</t>
    </r>
    <r>
      <rPr>
        <b/>
        <sz val="12"/>
        <color indexed="8"/>
        <rFont val="Times New Roman"/>
        <family val="1"/>
      </rPr>
      <t>-value</t>
    </r>
  </si>
  <si>
    <t>FUS3/KSS1</t>
  </si>
  <si>
    <t>Receptors</t>
  </si>
  <si>
    <t>STE2</t>
  </si>
  <si>
    <t>HGCC_13906</t>
  </si>
  <si>
    <t>STE3</t>
  </si>
  <si>
    <t>HGCC_1391</t>
  </si>
  <si>
    <t>GPR1</t>
  </si>
  <si>
    <t>HGCC_11079</t>
  </si>
  <si>
    <t>MEP2</t>
  </si>
  <si>
    <t>HGCC_5360</t>
  </si>
  <si>
    <t>Signal transducers</t>
  </si>
  <si>
    <t>STE18</t>
  </si>
  <si>
    <t>HGCC_12492</t>
  </si>
  <si>
    <t>CDC24</t>
  </si>
  <si>
    <t>HGCC_12969</t>
  </si>
  <si>
    <t>CDC42</t>
  </si>
  <si>
    <t>HGCC_1041</t>
  </si>
  <si>
    <t>RAS2</t>
  </si>
  <si>
    <t>HGCC_11143</t>
  </si>
  <si>
    <t>BMH1</t>
  </si>
  <si>
    <t>HGCC_3794</t>
  </si>
  <si>
    <t>BMH2</t>
  </si>
  <si>
    <t>HGCC_3043</t>
  </si>
  <si>
    <t>Primary kinases</t>
  </si>
  <si>
    <t>BEM1</t>
  </si>
  <si>
    <t>HGCC_2809</t>
  </si>
  <si>
    <t>STE20</t>
  </si>
  <si>
    <t>HGCC_2044</t>
  </si>
  <si>
    <t>MAPKKK</t>
  </si>
  <si>
    <t>STE50</t>
  </si>
  <si>
    <t>HGCC_605</t>
  </si>
  <si>
    <t>STE11</t>
  </si>
  <si>
    <t>HGCC_209</t>
  </si>
  <si>
    <t>MAPKK</t>
  </si>
  <si>
    <t>STE5</t>
  </si>
  <si>
    <t>HGCC_1197</t>
  </si>
  <si>
    <t>STE7</t>
  </si>
  <si>
    <t>HGCC_13805</t>
  </si>
  <si>
    <t>MAPK</t>
  </si>
  <si>
    <t>FUS3</t>
  </si>
  <si>
    <t>HGCC_1748</t>
  </si>
  <si>
    <t>KSS1</t>
  </si>
  <si>
    <t>HGCC_13918</t>
  </si>
  <si>
    <t>Phosphatases</t>
  </si>
  <si>
    <t>MSG5</t>
  </si>
  <si>
    <t>HGCC_2369</t>
  </si>
  <si>
    <t>PTP2</t>
  </si>
  <si>
    <t>HGCC_14273</t>
  </si>
  <si>
    <t>PTP3</t>
  </si>
  <si>
    <t>Targets</t>
  </si>
  <si>
    <t>DIG1</t>
  </si>
  <si>
    <t>DIG2</t>
  </si>
  <si>
    <t>STE12</t>
  </si>
  <si>
    <t>HGCC_6192</t>
  </si>
  <si>
    <t>FAR1</t>
  </si>
  <si>
    <t>FUS1</t>
  </si>
  <si>
    <t>Mpk1</t>
  </si>
  <si>
    <t>WSC1</t>
  </si>
  <si>
    <t>HGCC_14031</t>
  </si>
  <si>
    <t>WSC2</t>
  </si>
  <si>
    <t>HGCC_9676</t>
  </si>
  <si>
    <t>WSC3</t>
  </si>
  <si>
    <t>HGCC_3172</t>
  </si>
  <si>
    <t>MID2</t>
  </si>
  <si>
    <t>TOR2</t>
  </si>
  <si>
    <t>HGCC_8455</t>
  </si>
  <si>
    <t>ROM2</t>
  </si>
  <si>
    <t>HGCC_10356</t>
  </si>
  <si>
    <t>FKS1</t>
  </si>
  <si>
    <t>HGCC_7695</t>
  </si>
  <si>
    <t>RHO1</t>
  </si>
  <si>
    <t>HGCC_2999</t>
  </si>
  <si>
    <t>PKC1</t>
  </si>
  <si>
    <t>HGCC_10958</t>
  </si>
  <si>
    <t>BCK1</t>
  </si>
  <si>
    <t>HGCC_10510</t>
  </si>
  <si>
    <t>MKK1</t>
  </si>
  <si>
    <t>HGCC_2445</t>
  </si>
  <si>
    <t>MKK2</t>
  </si>
  <si>
    <t>MLP1</t>
  </si>
  <si>
    <t>HGCC_5096</t>
  </si>
  <si>
    <t>SLT2</t>
  </si>
  <si>
    <t>HGCC_3304</t>
  </si>
  <si>
    <t>RLM1</t>
  </si>
  <si>
    <t>HGCC_9981</t>
  </si>
  <si>
    <t>FKS2</t>
  </si>
  <si>
    <t>SWI4</t>
  </si>
  <si>
    <t>HGCC_518</t>
  </si>
  <si>
    <t>SWI6</t>
  </si>
  <si>
    <t>HGCC_13225</t>
  </si>
  <si>
    <t>Hog1</t>
  </si>
  <si>
    <t>SHO1</t>
  </si>
  <si>
    <t>HGCC_9854</t>
  </si>
  <si>
    <t>SLN1</t>
  </si>
  <si>
    <t>HGCC_4005</t>
  </si>
  <si>
    <t>YPD1</t>
  </si>
  <si>
    <t>HGCC_13382</t>
  </si>
  <si>
    <t>SSK1</t>
  </si>
  <si>
    <t>HGCC_10347</t>
  </si>
  <si>
    <t>SSK2</t>
  </si>
  <si>
    <t>HGCC_5357</t>
  </si>
  <si>
    <t>SSK22</t>
  </si>
  <si>
    <t>PBS2</t>
  </si>
  <si>
    <t>HGCC_1984</t>
  </si>
  <si>
    <t>HOG1</t>
  </si>
  <si>
    <t>HGCC_6624</t>
  </si>
  <si>
    <t>HGCC_11467</t>
  </si>
  <si>
    <t>MCM1</t>
  </si>
  <si>
    <t>HGCC_201</t>
  </si>
  <si>
    <t>MSN2</t>
  </si>
  <si>
    <t>MSN4</t>
  </si>
  <si>
    <t>HGCC_3761</t>
  </si>
  <si>
    <t>CTT1</t>
  </si>
  <si>
    <t>HGCC_11548</t>
  </si>
  <si>
    <t>GLO1</t>
  </si>
  <si>
    <t>HGCC_10173</t>
  </si>
  <si>
    <t>cAMP pathway</t>
  </si>
  <si>
    <t>PTH11</t>
  </si>
  <si>
    <t>MAC1</t>
  </si>
  <si>
    <t>HGCC_4305</t>
  </si>
  <si>
    <t>CDC25</t>
  </si>
  <si>
    <t>HGCC_594</t>
  </si>
  <si>
    <t>RAS1</t>
  </si>
  <si>
    <t>PDE1</t>
  </si>
  <si>
    <t>HGCC_1877</t>
  </si>
  <si>
    <t>PDE2</t>
  </si>
  <si>
    <t>HGCC_14008</t>
  </si>
  <si>
    <t>PCK1</t>
  </si>
  <si>
    <t>HGCC_5295</t>
  </si>
  <si>
    <t>CAP</t>
  </si>
  <si>
    <t>HGCC_1611</t>
  </si>
  <si>
    <t>SFL1</t>
  </si>
  <si>
    <t>HGCC_13433</t>
  </si>
  <si>
    <t>SUM1</t>
  </si>
  <si>
    <t>HGCC_3654</t>
  </si>
  <si>
    <t>CPKA</t>
  </si>
  <si>
    <t>HGCC_1076</t>
  </si>
  <si>
    <t>Ca pathway</t>
  </si>
  <si>
    <t>MID1</t>
  </si>
  <si>
    <t>HGCC_12741</t>
  </si>
  <si>
    <t>PLC1</t>
  </si>
  <si>
    <t>HGCC_507</t>
  </si>
  <si>
    <t>CMK1</t>
  </si>
  <si>
    <t>HGCC_6445</t>
  </si>
  <si>
    <t>CMK2</t>
  </si>
  <si>
    <t>PMC1</t>
  </si>
  <si>
    <t>HGCC_6064</t>
  </si>
  <si>
    <t>HGCC_7582</t>
  </si>
  <si>
    <t>HGCC_11698</t>
  </si>
  <si>
    <t>CRZ1</t>
  </si>
  <si>
    <t>HGCC_7198</t>
  </si>
  <si>
    <t>CNA1</t>
  </si>
  <si>
    <t>HGCC_4982</t>
  </si>
  <si>
    <t>CNB1</t>
  </si>
  <si>
    <t>HGCC_1914</t>
  </si>
  <si>
    <t>ENA1</t>
  </si>
  <si>
    <t>HGCC_11191</t>
  </si>
  <si>
    <t>HGCC_14249</t>
  </si>
  <si>
    <t>HGCC_13018</t>
  </si>
  <si>
    <t>HGCC_8138</t>
  </si>
  <si>
    <t>HGCC_9113</t>
  </si>
  <si>
    <t>CUP2</t>
  </si>
  <si>
    <t>HGCC_5174</t>
  </si>
  <si>
    <t>RCK2</t>
  </si>
  <si>
    <t>HGCC_5662</t>
  </si>
  <si>
    <t>NDT80</t>
  </si>
  <si>
    <t>HGCC_10687</t>
  </si>
  <si>
    <t>CCH1</t>
  </si>
  <si>
    <t>HGCC_3439</t>
  </si>
  <si>
    <t>YVC1</t>
  </si>
  <si>
    <t>HGCC_1695</t>
  </si>
  <si>
    <t>CAMK</t>
  </si>
  <si>
    <t>HGCC_1043</t>
  </si>
  <si>
    <t>CAMKK/META</t>
  </si>
  <si>
    <t>HGCC_2950</t>
  </si>
  <si>
    <t>CAMK/CAMK1</t>
  </si>
  <si>
    <t>CAMK/CAMKL/CHK1</t>
  </si>
  <si>
    <t>HGCC_442</t>
  </si>
  <si>
    <t>CMD1</t>
  </si>
  <si>
    <t>HGCC_1003</t>
  </si>
  <si>
    <t>Cutinase</t>
    <phoneticPr fontId="2" type="noConversion"/>
  </si>
  <si>
    <r>
      <t>Average</t>
    </r>
    <r>
      <rPr>
        <b/>
        <vertAlign val="superscript"/>
        <sz val="12"/>
        <rFont val="Times New Roman"/>
        <family val="1"/>
      </rPr>
      <t xml:space="preserve"> a</t>
    </r>
    <phoneticPr fontId="2" type="noConversion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 </t>
    </r>
    <r>
      <rPr>
        <b/>
        <vertAlign val="superscript"/>
        <sz val="12"/>
        <rFont val="Times New Roman"/>
        <family val="1"/>
      </rPr>
      <t>b</t>
    </r>
    <phoneticPr fontId="2" type="noConversion"/>
  </si>
  <si>
    <t>Protein-coding genes</t>
    <phoneticPr fontId="2" type="noConversion"/>
  </si>
  <si>
    <r>
      <t xml:space="preserve">PHI </t>
    </r>
    <r>
      <rPr>
        <vertAlign val="superscript"/>
        <sz val="12"/>
        <rFont val="Times New Roman"/>
        <family val="1"/>
      </rPr>
      <t>c</t>
    </r>
    <r>
      <rPr>
        <sz val="12"/>
        <rFont val="Times New Roman"/>
        <family val="1"/>
      </rPr>
      <t xml:space="preserve"> associated gene </t>
    </r>
    <phoneticPr fontId="2" type="noConversion"/>
  </si>
  <si>
    <r>
      <t xml:space="preserve">Percentage </t>
    </r>
    <r>
      <rPr>
        <vertAlign val="superscript"/>
        <sz val="12"/>
        <rFont val="Times New Roman"/>
        <family val="1"/>
      </rPr>
      <t>d</t>
    </r>
    <r>
      <rPr>
        <sz val="12"/>
        <rFont val="Times New Roman"/>
        <family val="1"/>
      </rPr>
      <t xml:space="preserve"> (%)</t>
    </r>
    <phoneticPr fontId="2" type="noConversion"/>
  </si>
  <si>
    <r>
      <rPr>
        <vertAlign val="superscript"/>
        <sz val="12"/>
        <color indexed="8"/>
        <rFont val="Times New Roman"/>
        <family val="1"/>
      </rPr>
      <t>b</t>
    </r>
    <r>
      <rPr>
        <sz val="12"/>
        <color indexed="8"/>
        <rFont val="Times New Roman"/>
        <family val="1"/>
      </rPr>
      <t xml:space="preserve"> </t>
    </r>
    <r>
      <rPr>
        <i/>
        <sz val="12"/>
        <color indexed="8"/>
        <rFont val="Times New Roman"/>
        <family val="1"/>
      </rPr>
      <t xml:space="preserve">P </t>
    </r>
    <r>
      <rPr>
        <sz val="12"/>
        <color indexed="8"/>
        <rFont val="Times New Roman"/>
        <family val="1"/>
      </rPr>
      <t xml:space="preserve">value (highlighted in bold for comparisons showing significant differences) is calculated by a non-parametric test (Mann-Whitney U test) of SSPS v18.0 using the gene amount of each family in </t>
    </r>
    <r>
      <rPr>
        <i/>
        <sz val="12"/>
        <color indexed="8"/>
        <rFont val="Times New Roman"/>
        <family val="1"/>
      </rPr>
      <t>C. cassiicola</t>
    </r>
    <r>
      <rPr>
        <sz val="12"/>
        <color indexed="8"/>
        <rFont val="Times New Roman"/>
        <family val="1"/>
      </rPr>
      <t xml:space="preserve"> (HGCC, CCP and UM591) compared to the 10 other plant pathogenic fungi (grey column).</t>
    </r>
    <phoneticPr fontId="2" type="noConversion"/>
  </si>
  <si>
    <r>
      <rPr>
        <vertAlign val="superscript"/>
        <sz val="12"/>
        <rFont val="Times New Roman"/>
        <family val="1"/>
      </rPr>
      <t>c</t>
    </r>
    <r>
      <rPr>
        <sz val="12"/>
        <rFont val="Times New Roman"/>
        <family val="1"/>
      </rPr>
      <t xml:space="preserve"> PHI: pathogen-host interaction.</t>
    </r>
    <phoneticPr fontId="2" type="noConversion"/>
  </si>
  <si>
    <r>
      <t xml:space="preserve">Table S2 The number of genes for selected gene families in </t>
    </r>
    <r>
      <rPr>
        <b/>
        <i/>
        <sz val="12"/>
        <rFont val="Times New Roman"/>
        <family val="1"/>
      </rPr>
      <t>C. cassiicola</t>
    </r>
    <r>
      <rPr>
        <b/>
        <sz val="12"/>
        <rFont val="Times New Roman"/>
        <family val="1"/>
      </rPr>
      <t xml:space="preserve"> and other ascomycetes.</t>
    </r>
    <phoneticPr fontId="2" type="noConversion"/>
  </si>
  <si>
    <t>Table S7 The number of protein kinases in different fungal genomes.</t>
    <phoneticPr fontId="2" type="noConversion"/>
  </si>
  <si>
    <r>
      <t xml:space="preserve">Table S11 Drug transporters in </t>
    </r>
    <r>
      <rPr>
        <b/>
        <i/>
        <sz val="12"/>
        <rFont val="Times New Roman"/>
        <family val="1"/>
      </rPr>
      <t xml:space="preserve">C. cassiicola </t>
    </r>
    <r>
      <rPr>
        <b/>
        <sz val="12"/>
        <rFont val="Times New Roman"/>
        <family val="1"/>
      </rPr>
      <t>and other phytopathogenic ascomycetes.</t>
    </r>
    <phoneticPr fontId="2" type="noConversion"/>
  </si>
  <si>
    <r>
      <t xml:space="preserve">Table S14 Putative small, cysteine-rich proteins (SCRPs) in </t>
    </r>
    <r>
      <rPr>
        <b/>
        <i/>
        <sz val="12"/>
        <color indexed="8"/>
        <rFont val="Times New Roman"/>
        <family val="1"/>
      </rPr>
      <t>C. cassiicola</t>
    </r>
    <r>
      <rPr>
        <b/>
        <sz val="12"/>
        <color indexed="8"/>
        <rFont val="Times New Roman"/>
        <family val="1"/>
      </rPr>
      <t xml:space="preserve"> HGCC.</t>
    </r>
    <phoneticPr fontId="2" type="noConversion"/>
  </si>
  <si>
    <t>Table S3 G protein-coupled receptors in different fungal genomes.</t>
    <phoneticPr fontId="2" type="noConversion"/>
  </si>
  <si>
    <r>
      <t xml:space="preserve">Table S4 Gene-encoding proteins for the MAPK signaling pathway  in </t>
    </r>
    <r>
      <rPr>
        <b/>
        <i/>
        <sz val="12"/>
        <rFont val="Times New Roman"/>
        <family val="1"/>
      </rPr>
      <t xml:space="preserve">C. cassiicola </t>
    </r>
    <r>
      <rPr>
        <b/>
        <sz val="12"/>
        <rFont val="Times New Roman"/>
        <family val="1"/>
      </rPr>
      <t>HGCC.</t>
    </r>
    <phoneticPr fontId="2" type="noConversion"/>
  </si>
  <si>
    <r>
      <t xml:space="preserve">Table S5 Gene-encoding proteins for the cAMP signaling pathway in </t>
    </r>
    <r>
      <rPr>
        <b/>
        <i/>
        <sz val="12"/>
        <rFont val="Times New Roman"/>
        <family val="1"/>
      </rPr>
      <t xml:space="preserve">C. cassiicola </t>
    </r>
    <r>
      <rPr>
        <b/>
        <sz val="12"/>
        <rFont val="Times New Roman"/>
        <family val="1"/>
      </rPr>
      <t>HGCC.</t>
    </r>
    <phoneticPr fontId="2" type="noConversion"/>
  </si>
  <si>
    <r>
      <t>Table S6 Gene-encoding proteins for the Ca</t>
    </r>
    <r>
      <rPr>
        <b/>
        <vertAlign val="superscript"/>
        <sz val="12"/>
        <rFont val="Times New Roman"/>
        <family val="1"/>
      </rPr>
      <t>2+</t>
    </r>
    <r>
      <rPr>
        <b/>
        <sz val="12"/>
        <rFont val="Times New Roman"/>
        <family val="1"/>
      </rPr>
      <t xml:space="preserve"> signaling pathway in </t>
    </r>
    <r>
      <rPr>
        <b/>
        <i/>
        <sz val="12"/>
        <rFont val="Times New Roman"/>
        <family val="1"/>
      </rPr>
      <t xml:space="preserve">C. cassiicola </t>
    </r>
    <r>
      <rPr>
        <b/>
        <sz val="12"/>
        <rFont val="Times New Roman"/>
        <family val="1"/>
      </rPr>
      <t>HGCC.</t>
    </r>
    <phoneticPr fontId="2" type="noConversion"/>
  </si>
  <si>
    <t>Table S8 Protease genes classified by the MEROPS family in different fungal genomes.</t>
    <phoneticPr fontId="2" type="noConversion"/>
  </si>
  <si>
    <r>
      <t>Table S9 Glycoside hydrolase in</t>
    </r>
    <r>
      <rPr>
        <b/>
        <i/>
        <sz val="12"/>
        <rFont val="Times New Roman"/>
        <family val="1"/>
      </rPr>
      <t xml:space="preserve"> C. cassiicola</t>
    </r>
    <r>
      <rPr>
        <b/>
        <sz val="12"/>
        <rFont val="Times New Roman"/>
        <family val="1"/>
      </rPr>
      <t xml:space="preserve"> and other phytopathogenic ascomycetes.</t>
    </r>
    <phoneticPr fontId="2" type="noConversion"/>
  </si>
  <si>
    <r>
      <t xml:space="preserve">Table S10 Transporters in </t>
    </r>
    <r>
      <rPr>
        <b/>
        <i/>
        <sz val="12"/>
        <rFont val="Times New Roman"/>
        <family val="1"/>
      </rPr>
      <t xml:space="preserve">C. cassiicola </t>
    </r>
    <r>
      <rPr>
        <b/>
        <sz val="12"/>
        <rFont val="Times New Roman"/>
        <family val="1"/>
      </rPr>
      <t>and other phytopathogenic ascomycetes.</t>
    </r>
    <phoneticPr fontId="2" type="noConversion"/>
  </si>
  <si>
    <t>Table S12 Cytochrome P450 genes classified by the CYP family in different fungal genomes.</t>
    <phoneticPr fontId="2" type="noConversion"/>
  </si>
  <si>
    <t>Table S13 Numbers of backbone genes for the biosynthesis of secondary metabolites in different pathogenic fungi.</t>
    <phoneticPr fontId="2" type="noConversion"/>
  </si>
  <si>
    <t>HGCC_98</t>
  </si>
  <si>
    <t>HGCC_166</t>
  </si>
  <si>
    <t>HGCC_982</t>
  </si>
  <si>
    <t>HGCC_1021</t>
  </si>
  <si>
    <t>HGCC_1059</t>
  </si>
  <si>
    <t>HGCC_1155</t>
  </si>
  <si>
    <t>HGCC_1555</t>
  </si>
  <si>
    <t>HGCC_1707</t>
  </si>
  <si>
    <t>HGCC_1880</t>
  </si>
  <si>
    <t>HGCC_1973</t>
  </si>
  <si>
    <t>HGCC_2258</t>
  </si>
  <si>
    <t>HGCC_2479</t>
  </si>
  <si>
    <t>HGCC_2763</t>
  </si>
  <si>
    <t>HGCC_3021</t>
  </si>
  <si>
    <t>HGCC_3148</t>
  </si>
  <si>
    <t>HGCC_3768</t>
  </si>
  <si>
    <t>HGCC_4579</t>
  </si>
  <si>
    <t>HGCC_4898</t>
  </si>
  <si>
    <t>HGCC_5499</t>
  </si>
  <si>
    <t>HGCC_6040</t>
  </si>
  <si>
    <t>HGCC_6312</t>
  </si>
  <si>
    <t>HGCC_6413</t>
  </si>
  <si>
    <t>HGCC_6421</t>
  </si>
  <si>
    <t>HGCC_7122</t>
  </si>
  <si>
    <t>HGCC_7177</t>
  </si>
  <si>
    <t>HGCC_7601</t>
  </si>
  <si>
    <t>HGCC_8336</t>
  </si>
  <si>
    <t>HGCC_8446</t>
  </si>
  <si>
    <t>HGCC_8568</t>
  </si>
  <si>
    <t>HGCC_8569</t>
  </si>
  <si>
    <t>HGCC_8616</t>
  </si>
  <si>
    <t>HGCC_8836</t>
  </si>
  <si>
    <t>HGCC_9146</t>
  </si>
  <si>
    <t>HGCC_9400</t>
  </si>
  <si>
    <t>HGCC_9406</t>
  </si>
  <si>
    <t>HGCC_9704</t>
  </si>
  <si>
    <t>HGCC_9714</t>
  </si>
  <si>
    <t>HGCC_9817</t>
  </si>
  <si>
    <t>HGCC_9924</t>
  </si>
  <si>
    <t>HGCC_10362</t>
  </si>
  <si>
    <t>HGCC_10677</t>
  </si>
  <si>
    <t>HGCC_10949</t>
  </si>
  <si>
    <t>HGCC_10950</t>
  </si>
  <si>
    <t>HGCC_11312</t>
  </si>
  <si>
    <t>HGCC_11362</t>
  </si>
  <si>
    <t>HGCC_11522</t>
  </si>
  <si>
    <t>HGCC_11662</t>
  </si>
  <si>
    <t>HGCC_12349</t>
  </si>
  <si>
    <t>HGCC_13135</t>
  </si>
  <si>
    <t>HGCC_13515</t>
  </si>
  <si>
    <t>HGCC_13689</t>
  </si>
  <si>
    <t>HGCC_13744</t>
  </si>
  <si>
    <t>HGCC_13783</t>
  </si>
  <si>
    <t>HGCC_13795</t>
  </si>
  <si>
    <t>HGCC_14016</t>
  </si>
  <si>
    <t>HGCC_14090</t>
  </si>
  <si>
    <t>HGCC_14409</t>
  </si>
  <si>
    <t>HGCC_14553</t>
  </si>
  <si>
    <t>HGCC_14555</t>
  </si>
  <si>
    <t>CFEM</t>
    <phoneticPr fontId="2" type="noConversion"/>
  </si>
  <si>
    <t>Family</t>
    <phoneticPr fontId="2" type="noConversion"/>
  </si>
  <si>
    <t>Cerato-platanin</t>
    <phoneticPr fontId="2" type="noConversion"/>
  </si>
  <si>
    <t>Hydrophobin</t>
    <phoneticPr fontId="2" type="noConversion"/>
  </si>
  <si>
    <t>AvrLm4-7</t>
    <phoneticPr fontId="2" type="noConversion"/>
  </si>
  <si>
    <t>G protein-coupled receptor</t>
    <phoneticPr fontId="2" type="noConversion"/>
  </si>
  <si>
    <t>The ATP-binding Cassette Superfamily</t>
    <phoneticPr fontId="2" type="noConversion"/>
  </si>
  <si>
    <t>Fungal specific transcription factor</t>
    <phoneticPr fontId="2" type="noConversion"/>
  </si>
  <si>
    <t>Secondary metabolite backbone gene</t>
    <phoneticPr fontId="2" type="noConversion"/>
  </si>
  <si>
    <t>Protease</t>
    <phoneticPr fontId="2" type="noConversion"/>
  </si>
  <si>
    <t>Protein kinase</t>
    <phoneticPr fontId="2" type="noConversion"/>
  </si>
  <si>
    <t>CFEM-containing protein</t>
    <phoneticPr fontId="2" type="noConversion"/>
  </si>
  <si>
    <t>Pth11-like G protein-coupled receptor</t>
    <phoneticPr fontId="2" type="noConversion"/>
  </si>
  <si>
    <r>
      <t>Gene amount / PHI</t>
    </r>
    <r>
      <rPr>
        <b/>
        <vertAlign val="superscript"/>
        <sz val="12"/>
        <rFont val="Times New Roman"/>
        <family val="1"/>
      </rPr>
      <t>a</t>
    </r>
    <r>
      <rPr>
        <b/>
        <sz val="12"/>
        <rFont val="Times New Roman"/>
        <family val="1"/>
      </rPr>
      <t>-associated gene amount</t>
    </r>
    <phoneticPr fontId="2" type="noConversion"/>
  </si>
  <si>
    <t xml:space="preserve">1  / 0 </t>
    <phoneticPr fontId="2" type="noConversion"/>
  </si>
  <si>
    <t xml:space="preserve">The Amino Acid/Auxin Permease (AAAP) Family  </t>
    <phoneticPr fontId="2" type="noConversion"/>
  </si>
  <si>
    <r>
      <t xml:space="preserve">Fungal species: HGCC, </t>
    </r>
    <r>
      <rPr>
        <i/>
        <sz val="12"/>
        <rFont val="Times New Roman"/>
        <family val="1"/>
      </rPr>
      <t>C. cassiicola</t>
    </r>
    <r>
      <rPr>
        <sz val="12"/>
        <rFont val="Times New Roman"/>
        <family val="1"/>
      </rPr>
      <t xml:space="preserve"> HGCC; CCP, </t>
    </r>
    <r>
      <rPr>
        <i/>
        <sz val="12"/>
        <rFont val="Times New Roman"/>
        <family val="1"/>
      </rPr>
      <t>C. cassiicola</t>
    </r>
    <r>
      <rPr>
        <sz val="12"/>
        <rFont val="Times New Roman"/>
        <family val="1"/>
      </rPr>
      <t xml:space="preserve"> CCP; UM591, </t>
    </r>
    <r>
      <rPr>
        <i/>
        <sz val="12"/>
        <rFont val="Times New Roman"/>
        <family val="1"/>
      </rPr>
      <t>C. cassiicola</t>
    </r>
    <r>
      <rPr>
        <sz val="12"/>
        <rFont val="Times New Roman"/>
        <family val="1"/>
      </rPr>
      <t xml:space="preserve"> UM591; CL, </t>
    </r>
    <r>
      <rPr>
        <i/>
        <sz val="12"/>
        <rFont val="Times New Roman"/>
        <family val="1"/>
      </rPr>
      <t>C. lunata</t>
    </r>
    <r>
      <rPr>
        <sz val="12"/>
        <rFont val="Times New Roman"/>
        <family val="1"/>
      </rPr>
      <t xml:space="preserve">; BM, </t>
    </r>
    <r>
      <rPr>
        <i/>
        <sz val="12"/>
        <rFont val="Times New Roman"/>
        <family val="1"/>
      </rPr>
      <t>B. maydis</t>
    </r>
    <r>
      <rPr>
        <sz val="12"/>
        <rFont val="Times New Roman"/>
        <family val="1"/>
      </rPr>
      <t xml:space="preserve">; CZM, </t>
    </r>
    <r>
      <rPr>
        <i/>
        <sz val="12"/>
        <rFont val="Times New Roman"/>
        <family val="1"/>
      </rPr>
      <t>C. zeae-maydis</t>
    </r>
    <r>
      <rPr>
        <sz val="12"/>
        <rFont val="Times New Roman"/>
        <family val="1"/>
      </rPr>
      <t xml:space="preserve">; PN, </t>
    </r>
    <r>
      <rPr>
        <i/>
        <sz val="12"/>
        <rFont val="Times New Roman"/>
        <family val="1"/>
      </rPr>
      <t>P. nodorum</t>
    </r>
    <r>
      <rPr>
        <sz val="12"/>
        <rFont val="Times New Roman"/>
        <family val="1"/>
      </rPr>
      <t xml:space="preserve">; ST, </t>
    </r>
    <r>
      <rPr>
        <i/>
        <sz val="12"/>
        <rFont val="Times New Roman"/>
        <family val="1"/>
      </rPr>
      <t>S. turcica</t>
    </r>
    <r>
      <rPr>
        <sz val="12"/>
        <rFont val="Times New Roman"/>
        <family val="1"/>
      </rPr>
      <t xml:space="preserve">; PTR, </t>
    </r>
    <r>
      <rPr>
        <i/>
        <sz val="12"/>
        <rFont val="Times New Roman"/>
        <family val="1"/>
      </rPr>
      <t>P. tritici-repentis</t>
    </r>
    <r>
      <rPr>
        <sz val="12"/>
        <rFont val="Times New Roman"/>
        <family val="1"/>
      </rPr>
      <t xml:space="preserve">; MO, </t>
    </r>
    <r>
      <rPr>
        <i/>
        <sz val="12"/>
        <rFont val="Times New Roman"/>
        <family val="1"/>
      </rPr>
      <t>M. oryzae</t>
    </r>
    <r>
      <rPr>
        <sz val="12"/>
        <rFont val="Times New Roman"/>
        <family val="1"/>
      </rPr>
      <t xml:space="preserve">; AF, </t>
    </r>
    <r>
      <rPr>
        <i/>
        <sz val="12"/>
        <rFont val="Times New Roman"/>
        <family val="1"/>
      </rPr>
      <t>A. flavus</t>
    </r>
    <r>
      <rPr>
        <sz val="12"/>
        <rFont val="Times New Roman"/>
        <family val="1"/>
      </rPr>
      <t>; FG,</t>
    </r>
    <r>
      <rPr>
        <i/>
        <sz val="12"/>
        <rFont val="Times New Roman"/>
        <family val="1"/>
      </rPr>
      <t xml:space="preserve"> F. graminearum</t>
    </r>
    <r>
      <rPr>
        <sz val="12"/>
        <rFont val="Times New Roman"/>
        <family val="1"/>
      </rPr>
      <t xml:space="preserve">;  BC, </t>
    </r>
    <r>
      <rPr>
        <i/>
        <sz val="12"/>
        <rFont val="Times New Roman"/>
        <family val="1"/>
      </rPr>
      <t>B. cinerea</t>
    </r>
    <r>
      <rPr>
        <sz val="12"/>
        <rFont val="Times New Roman"/>
        <family val="1"/>
      </rPr>
      <t>.</t>
    </r>
    <phoneticPr fontId="2" type="noConversion"/>
  </si>
  <si>
    <r>
      <rPr>
        <vertAlign val="superscript"/>
        <sz val="12"/>
        <rFont val="Times New Roman"/>
        <family val="1"/>
      </rPr>
      <t xml:space="preserve">a </t>
    </r>
    <r>
      <rPr>
        <sz val="12"/>
        <rFont val="Times New Roman"/>
        <family val="1"/>
      </rPr>
      <t>Average is calculated using the gene amount in the 10 other plant pathogenic fungi (grey column).</t>
    </r>
    <phoneticPr fontId="2" type="noConversion"/>
  </si>
  <si>
    <r>
      <rPr>
        <vertAlign val="superscript"/>
        <sz val="12"/>
        <rFont val="Times New Roman"/>
        <family val="1"/>
      </rPr>
      <t>d</t>
    </r>
    <r>
      <rPr>
        <sz val="12"/>
        <rFont val="Times New Roman"/>
        <family val="1"/>
      </rPr>
      <t xml:space="preserve"> Percentage: The percentage of PHI-associated gene in protein-coding genes.</t>
    </r>
    <phoneticPr fontId="2" type="noConversion"/>
  </si>
  <si>
    <r>
      <t xml:space="preserve">Table S1 The numbers of genes and PHI-associated genes in </t>
    </r>
    <r>
      <rPr>
        <b/>
        <i/>
        <sz val="12"/>
        <rFont val="Times New Roman"/>
        <family val="1"/>
      </rPr>
      <t>C. cassiicola</t>
    </r>
    <r>
      <rPr>
        <b/>
        <sz val="12"/>
        <rFont val="Times New Roman"/>
        <family val="1"/>
      </rPr>
      <t xml:space="preserve"> and other ascomycetes.</t>
    </r>
    <phoneticPr fontId="2" type="noConversion"/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PHI: pathogen-host interaction</t>
    </r>
    <phoneticPr fontId="2" type="noConversion"/>
  </si>
  <si>
    <r>
      <t xml:space="preserve">The colour of the protein names indicates the degree of conservation between </t>
    </r>
    <r>
      <rPr>
        <i/>
        <sz val="12"/>
        <rFont val="Times New Roman"/>
        <family val="1"/>
      </rPr>
      <t>S. cerevisiae</t>
    </r>
    <r>
      <rPr>
        <sz val="12"/>
        <rFont val="Times New Roman"/>
        <family val="1"/>
      </rPr>
      <t xml:space="preserve"> and </t>
    </r>
    <r>
      <rPr>
        <i/>
        <sz val="12"/>
        <rFont val="Times New Roman"/>
        <family val="1"/>
      </rPr>
      <t>C. cassiicola</t>
    </r>
    <r>
      <rPr>
        <sz val="12"/>
        <rFont val="Times New Roman"/>
        <family val="1"/>
      </rPr>
      <t xml:space="preserve"> HGCC proteins based on Blastp. Blue, e-value &lt; 1e-5 and &gt; 1e-20; Green, e-value &lt; 1e-100 and &gt; 1e-20;  Red, e-value &lt; 1e-100.</t>
    </r>
    <phoneticPr fontId="2" type="noConversion"/>
  </si>
  <si>
    <r>
      <rPr>
        <vertAlign val="superscript"/>
        <sz val="12"/>
        <rFont val="Times New Roman"/>
        <family val="1"/>
      </rPr>
      <t xml:space="preserve">b </t>
    </r>
    <r>
      <rPr>
        <sz val="12"/>
        <rFont val="Times New Roman"/>
        <family val="1"/>
      </rPr>
      <t>Average is calculated using the gene/PHI-associated gene amount of each family in the 10 other plant pathogenic fungi (grey column).</t>
    </r>
    <phoneticPr fontId="2" type="noConversion"/>
  </si>
</sst>
</file>

<file path=xl/styles.xml><?xml version="1.0" encoding="utf-8"?>
<styleSheet xmlns="http://schemas.openxmlformats.org/spreadsheetml/2006/main">
  <numFmts count="6">
    <numFmt numFmtId="176" formatCode="0.0_ "/>
    <numFmt numFmtId="177" formatCode="0.0000_);[Red]\(0.0000\)"/>
    <numFmt numFmtId="178" formatCode="0_ "/>
    <numFmt numFmtId="179" formatCode="0.000_ "/>
    <numFmt numFmtId="180" formatCode="0.000_);[Red]\(0.000\)"/>
    <numFmt numFmtId="181" formatCode="#,##0.000_ "/>
  </numFmts>
  <fonts count="35">
    <font>
      <sz val="12"/>
      <name val="宋体"/>
      <charset val="134"/>
    </font>
    <font>
      <sz val="11"/>
      <color theme="1"/>
      <name val="宋体"/>
      <family val="2"/>
      <charset val="134"/>
      <scheme val="minor"/>
    </font>
    <font>
      <sz val="9"/>
      <name val="宋体"/>
      <charset val="134"/>
    </font>
    <font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vertAlign val="superscript"/>
      <sz val="12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sz val="12"/>
      <name val="宋体"/>
      <charset val="134"/>
    </font>
    <font>
      <sz val="12"/>
      <color indexed="8"/>
      <name val="Times New Roman"/>
      <family val="1"/>
    </font>
    <font>
      <i/>
      <sz val="12"/>
      <name val="Times New Roman"/>
      <family val="1"/>
    </font>
    <font>
      <sz val="9"/>
      <name val="宋体"/>
      <charset val="134"/>
    </font>
    <font>
      <sz val="12"/>
      <name val="宋体"/>
      <charset val="134"/>
    </font>
    <font>
      <sz val="11"/>
      <color theme="1"/>
      <name val="宋体"/>
      <charset val="134"/>
      <scheme val="minor"/>
    </font>
    <font>
      <sz val="11"/>
      <color theme="1"/>
      <name val="Tahoma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ahoma"/>
      <family val="2"/>
      <charset val="134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i/>
      <sz val="12"/>
      <color indexed="8"/>
      <name val="Times New Roman"/>
      <family val="1"/>
    </font>
    <font>
      <b/>
      <sz val="12"/>
      <name val="宋体"/>
      <family val="3"/>
      <charset val="134"/>
    </font>
    <font>
      <sz val="12"/>
      <name val="宋体"/>
      <family val="3"/>
      <charset val="134"/>
    </font>
    <font>
      <b/>
      <vertAlign val="superscript"/>
      <sz val="12"/>
      <name val="Times New Roman"/>
      <family val="1"/>
    </font>
    <font>
      <vertAlign val="superscript"/>
      <sz val="12"/>
      <color indexed="8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2"/>
      <color rgb="FFFF0000"/>
      <name val="Times New Roman"/>
      <family val="1"/>
    </font>
    <font>
      <sz val="12"/>
      <color theme="1"/>
      <name val="Tahoma"/>
      <family val="2"/>
    </font>
    <font>
      <b/>
      <i/>
      <sz val="12"/>
      <color theme="1"/>
      <name val="Times New Roman"/>
      <family val="1"/>
    </font>
    <font>
      <sz val="12"/>
      <color rgb="FF0000FF"/>
      <name val="Times New Roman"/>
      <family val="1"/>
    </font>
    <font>
      <sz val="12"/>
      <color rgb="FF008000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9">
    <xf numFmtId="0" fontId="0" fillId="0" borderId="0"/>
    <xf numFmtId="0" fontId="15" fillId="0" borderId="0"/>
    <xf numFmtId="0" fontId="15" fillId="0" borderId="0"/>
    <xf numFmtId="0" fontId="14" fillId="0" borderId="0"/>
    <xf numFmtId="0" fontId="14" fillId="0" borderId="0">
      <alignment vertical="center"/>
    </xf>
    <xf numFmtId="0" fontId="15" fillId="0" borderId="0"/>
    <xf numFmtId="0" fontId="14" fillId="0" borderId="0"/>
    <xf numFmtId="0" fontId="14" fillId="0" borderId="0"/>
    <xf numFmtId="0" fontId="15" fillId="0" borderId="0"/>
    <xf numFmtId="0" fontId="15" fillId="0" borderId="0"/>
    <xf numFmtId="0" fontId="9" fillId="0" borderId="0"/>
    <xf numFmtId="0" fontId="13" fillId="0" borderId="0"/>
    <xf numFmtId="0" fontId="15" fillId="0" borderId="0"/>
    <xf numFmtId="0" fontId="15" fillId="0" borderId="0"/>
    <xf numFmtId="0" fontId="14" fillId="0" borderId="0"/>
    <xf numFmtId="0" fontId="20" fillId="0" borderId="0"/>
    <xf numFmtId="0" fontId="21" fillId="0" borderId="0"/>
    <xf numFmtId="0" fontId="22" fillId="0" borderId="0">
      <alignment vertical="center"/>
    </xf>
    <xf numFmtId="0" fontId="25" fillId="0" borderId="0"/>
    <xf numFmtId="0" fontId="22" fillId="0" borderId="0"/>
    <xf numFmtId="0" fontId="22" fillId="0" borderId="0">
      <alignment vertical="center"/>
    </xf>
    <xf numFmtId="0" fontId="22" fillId="0" borderId="0"/>
    <xf numFmtId="0" fontId="22" fillId="0" borderId="0"/>
    <xf numFmtId="0" fontId="25" fillId="0" borderId="0"/>
    <xf numFmtId="0" fontId="25" fillId="0" borderId="0"/>
    <xf numFmtId="0" fontId="22" fillId="0" borderId="0"/>
    <xf numFmtId="0" fontId="1" fillId="0" borderId="0">
      <alignment vertical="center"/>
    </xf>
    <xf numFmtId="0" fontId="25" fillId="0" borderId="0"/>
    <xf numFmtId="0" fontId="9" fillId="0" borderId="0"/>
  </cellStyleXfs>
  <cellXfs count="16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0" xfId="0" applyFont="1"/>
    <xf numFmtId="0" fontId="7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17" fillId="0" borderId="1" xfId="0" applyFont="1" applyBorder="1" applyAlignment="1">
      <alignment vertical="center"/>
    </xf>
    <xf numFmtId="0" fontId="3" fillId="0" borderId="1" xfId="0" applyFont="1" applyBorder="1" applyAlignment="1"/>
    <xf numFmtId="0" fontId="3" fillId="0" borderId="1" xfId="0" applyFont="1" applyBorder="1" applyAlignment="1">
      <alignment horizontal="left" indent="1"/>
    </xf>
    <xf numFmtId="0" fontId="17" fillId="0" borderId="1" xfId="8" applyFont="1" applyFill="1" applyBorder="1"/>
    <xf numFmtId="0" fontId="3" fillId="0" borderId="1" xfId="0" applyFont="1" applyFill="1" applyBorder="1"/>
    <xf numFmtId="0" fontId="3" fillId="0" borderId="0" xfId="0" applyFont="1" applyFill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17" fillId="0" borderId="1" xfId="8" applyFont="1" applyFill="1" applyBorder="1" applyAlignment="1"/>
    <xf numFmtId="0" fontId="3" fillId="0" borderId="1" xfId="0" applyFont="1" applyFill="1" applyBorder="1" applyAlignment="1"/>
    <xf numFmtId="0" fontId="3" fillId="0" borderId="0" xfId="0" applyFont="1" applyFill="1" applyAlignment="1"/>
    <xf numFmtId="0" fontId="6" fillId="0" borderId="0" xfId="0" applyFont="1"/>
    <xf numFmtId="0" fontId="3" fillId="0" borderId="0" xfId="0" applyFont="1" applyBorder="1"/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77" fontId="3" fillId="0" borderId="0" xfId="0" applyNumberFormat="1" applyFont="1" applyAlignment="1">
      <alignment horizontal="center"/>
    </xf>
    <xf numFmtId="177" fontId="3" fillId="0" borderId="0" xfId="0" applyNumberFormat="1" applyFont="1" applyBorder="1" applyAlignment="1">
      <alignment horizont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7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 indent="1"/>
    </xf>
    <xf numFmtId="0" fontId="19" fillId="0" borderId="1" xfId="0" applyFont="1" applyFill="1" applyBorder="1" applyAlignment="1">
      <alignment horizontal="left" vertical="center" indent="1"/>
    </xf>
    <xf numFmtId="0" fontId="3" fillId="0" borderId="1" xfId="0" applyFont="1" applyFill="1" applyBorder="1" applyAlignment="1">
      <alignment horizontal="left"/>
    </xf>
    <xf numFmtId="49" fontId="19" fillId="0" borderId="1" xfId="26" applyNumberFormat="1" applyFont="1" applyBorder="1" applyAlignment="1">
      <alignment horizontal="left" vertical="center"/>
    </xf>
    <xf numFmtId="49" fontId="19" fillId="3" borderId="1" xfId="26" applyNumberFormat="1" applyFont="1" applyFill="1" applyBorder="1" applyAlignment="1">
      <alignment horizontal="left" vertical="center"/>
    </xf>
    <xf numFmtId="49" fontId="3" fillId="3" borderId="1" xfId="27" applyNumberFormat="1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49" fontId="3" fillId="0" borderId="1" xfId="27" applyNumberFormat="1" applyFont="1" applyFill="1" applyBorder="1" applyAlignment="1">
      <alignment horizontal="left"/>
    </xf>
    <xf numFmtId="49" fontId="3" fillId="3" borderId="1" xfId="27" applyNumberFormat="1" applyFont="1" applyFill="1" applyBorder="1" applyAlignment="1">
      <alignment horizontal="left" vertical="center"/>
    </xf>
    <xf numFmtId="0" fontId="19" fillId="0" borderId="1" xfId="4" applyFont="1" applyBorder="1" applyAlignment="1">
      <alignment horizontal="left" vertical="center"/>
    </xf>
    <xf numFmtId="49" fontId="19" fillId="0" borderId="1" xfId="19" applyNumberFormat="1" applyFont="1" applyBorder="1" applyAlignment="1">
      <alignment horizontal="left" vertical="center"/>
    </xf>
    <xf numFmtId="49" fontId="19" fillId="0" borderId="1" xfId="19" applyNumberFormat="1" applyFont="1" applyFill="1" applyBorder="1" applyAlignment="1">
      <alignment horizontal="left" vertical="center"/>
    </xf>
    <xf numFmtId="49" fontId="19" fillId="3" borderId="1" xfId="19" applyNumberFormat="1" applyFont="1" applyFill="1" applyBorder="1" applyAlignment="1">
      <alignment horizontal="left" vertical="center"/>
    </xf>
    <xf numFmtId="0" fontId="19" fillId="0" borderId="0" xfId="4" applyFont="1">
      <alignment vertical="center"/>
    </xf>
    <xf numFmtId="49" fontId="3" fillId="0" borderId="1" xfId="18" applyNumberFormat="1" applyFont="1" applyFill="1" applyBorder="1" applyAlignment="1">
      <alignment horizontal="center"/>
    </xf>
    <xf numFmtId="58" fontId="3" fillId="0" borderId="0" xfId="0" applyNumberFormat="1" applyFont="1"/>
    <xf numFmtId="49" fontId="3" fillId="0" borderId="1" xfId="0" applyNumberFormat="1" applyFont="1" applyFill="1" applyBorder="1" applyAlignment="1">
      <alignment horizontal="center"/>
    </xf>
    <xf numFmtId="49" fontId="19" fillId="0" borderId="1" xfId="2" applyNumberFormat="1" applyFont="1" applyBorder="1" applyAlignment="1">
      <alignment horizontal="center"/>
    </xf>
    <xf numFmtId="49" fontId="19" fillId="0" borderId="1" xfId="26" applyNumberFormat="1" applyFont="1" applyBorder="1" applyAlignment="1">
      <alignment horizontal="center" vertical="center"/>
    </xf>
    <xf numFmtId="49" fontId="19" fillId="3" borderId="1" xfId="26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1" xfId="18" applyNumberFormat="1" applyFont="1" applyBorder="1" applyAlignment="1">
      <alignment horizontal="center" vertical="center"/>
    </xf>
    <xf numFmtId="49" fontId="3" fillId="0" borderId="1" xfId="18" applyNumberFormat="1" applyFont="1" applyFill="1" applyBorder="1" applyAlignment="1">
      <alignment horizontal="center" vertical="center"/>
    </xf>
    <xf numFmtId="49" fontId="17" fillId="0" borderId="1" xfId="20" applyNumberFormat="1" applyFont="1" applyBorder="1" applyAlignment="1">
      <alignment horizontal="center" vertical="center"/>
    </xf>
    <xf numFmtId="49" fontId="3" fillId="0" borderId="1" xfId="18" applyNumberFormat="1" applyFont="1" applyBorder="1" applyAlignment="1">
      <alignment horizontal="center"/>
    </xf>
    <xf numFmtId="178" fontId="3" fillId="0" borderId="1" xfId="0" applyNumberFormat="1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79" fontId="3" fillId="0" borderId="1" xfId="0" applyNumberFormat="1" applyFont="1" applyFill="1" applyBorder="1" applyAlignment="1">
      <alignment horizontal="center"/>
    </xf>
    <xf numFmtId="179" fontId="17" fillId="0" borderId="1" xfId="0" applyNumberFormat="1" applyFont="1" applyBorder="1" applyAlignment="1">
      <alignment horizontal="center" vertical="center"/>
    </xf>
    <xf numFmtId="179" fontId="16" fillId="0" borderId="1" xfId="0" applyNumberFormat="1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0" fontId="22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0" fillId="0" borderId="0" xfId="0" applyAlignment="1">
      <alignment vertical="center"/>
    </xf>
    <xf numFmtId="181" fontId="3" fillId="0" borderId="1" xfId="0" applyNumberFormat="1" applyFont="1" applyBorder="1" applyAlignment="1">
      <alignment horizontal="center" vertical="center"/>
    </xf>
    <xf numFmtId="179" fontId="19" fillId="0" borderId="1" xfId="0" applyNumberFormat="1" applyFont="1" applyFill="1" applyBorder="1" applyAlignment="1">
      <alignment horizontal="center"/>
    </xf>
    <xf numFmtId="179" fontId="4" fillId="0" borderId="1" xfId="0" applyNumberFormat="1" applyFont="1" applyFill="1" applyBorder="1" applyAlignment="1">
      <alignment horizontal="center"/>
    </xf>
    <xf numFmtId="180" fontId="19" fillId="0" borderId="1" xfId="4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9" fontId="18" fillId="0" borderId="1" xfId="0" applyNumberFormat="1" applyFont="1" applyFill="1" applyBorder="1" applyAlignment="1">
      <alignment horizontal="center"/>
    </xf>
    <xf numFmtId="181" fontId="4" fillId="0" borderId="1" xfId="0" applyNumberFormat="1" applyFont="1" applyBorder="1" applyAlignment="1">
      <alignment horizontal="center" vertical="center"/>
    </xf>
    <xf numFmtId="180" fontId="18" fillId="0" borderId="1" xfId="4" applyNumberFormat="1" applyFont="1" applyBorder="1" applyAlignment="1">
      <alignment horizontal="center" vertical="center"/>
    </xf>
    <xf numFmtId="0" fontId="10" fillId="0" borderId="0" xfId="17" applyFont="1" applyFill="1">
      <alignment vertical="center"/>
    </xf>
    <xf numFmtId="180" fontId="3" fillId="0" borderId="1" xfId="18" applyNumberFormat="1" applyFont="1" applyBorder="1" applyAlignment="1">
      <alignment horizontal="center"/>
    </xf>
    <xf numFmtId="180" fontId="4" fillId="0" borderId="1" xfId="18" applyNumberFormat="1" applyFont="1" applyBorder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0" fillId="0" borderId="0" xfId="0"/>
    <xf numFmtId="0" fontId="3" fillId="0" borderId="0" xfId="0" applyFont="1"/>
    <xf numFmtId="0" fontId="4" fillId="0" borderId="0" xfId="0" applyFont="1"/>
    <xf numFmtId="0" fontId="30" fillId="0" borderId="0" xfId="9" applyFont="1"/>
    <xf numFmtId="0" fontId="18" fillId="0" borderId="1" xfId="9" applyFont="1" applyBorder="1" applyAlignment="1">
      <alignment vertical="top"/>
    </xf>
    <xf numFmtId="0" fontId="31" fillId="0" borderId="1" xfId="9" applyFont="1" applyBorder="1" applyAlignment="1">
      <alignment vertical="top"/>
    </xf>
    <xf numFmtId="0" fontId="32" fillId="0" borderId="1" xfId="9" applyFont="1" applyBorder="1" applyAlignment="1">
      <alignment vertical="top"/>
    </xf>
    <xf numFmtId="0" fontId="19" fillId="0" borderId="1" xfId="9" applyFont="1" applyBorder="1"/>
    <xf numFmtId="11" fontId="19" fillId="0" borderId="1" xfId="9" applyNumberFormat="1" applyFont="1" applyBorder="1"/>
    <xf numFmtId="0" fontId="33" fillId="0" borderId="1" xfId="9" applyFont="1" applyBorder="1" applyAlignment="1">
      <alignment vertical="top"/>
    </xf>
    <xf numFmtId="0" fontId="19" fillId="0" borderId="1" xfId="9" applyFont="1" applyBorder="1" applyAlignment="1">
      <alignment vertical="top"/>
    </xf>
    <xf numFmtId="0" fontId="29" fillId="0" borderId="1" xfId="9" applyFont="1" applyBorder="1" applyAlignment="1">
      <alignment vertical="top"/>
    </xf>
    <xf numFmtId="0" fontId="18" fillId="0" borderId="1" xfId="9" applyFont="1" applyFill="1" applyBorder="1" applyAlignment="1">
      <alignment horizontal="left" vertical="top"/>
    </xf>
    <xf numFmtId="11" fontId="19" fillId="0" borderId="1" xfId="9" applyNumberFormat="1" applyFont="1" applyBorder="1" applyAlignment="1">
      <alignment horizontal="left"/>
    </xf>
    <xf numFmtId="0" fontId="19" fillId="0" borderId="1" xfId="9" applyFont="1" applyBorder="1" applyAlignment="1">
      <alignment horizontal="left"/>
    </xf>
    <xf numFmtId="0" fontId="34" fillId="0" borderId="0" xfId="9" applyFont="1" applyBorder="1" applyAlignment="1">
      <alignment vertical="top"/>
    </xf>
    <xf numFmtId="0" fontId="19" fillId="0" borderId="0" xfId="9" applyFont="1" applyBorder="1" applyAlignment="1">
      <alignment vertical="top"/>
    </xf>
    <xf numFmtId="0" fontId="33" fillId="0" borderId="0" xfId="9" applyFont="1" applyBorder="1" applyAlignment="1">
      <alignment vertical="top"/>
    </xf>
    <xf numFmtId="0" fontId="19" fillId="0" borderId="0" xfId="9" applyFont="1" applyBorder="1"/>
    <xf numFmtId="11" fontId="19" fillId="0" borderId="0" xfId="9" applyNumberFormat="1" applyFont="1" applyBorder="1" applyAlignment="1">
      <alignment horizontal="left"/>
    </xf>
    <xf numFmtId="0" fontId="7" fillId="0" borderId="1" xfId="9" applyFont="1" applyBorder="1" applyAlignment="1">
      <alignment vertical="top"/>
    </xf>
    <xf numFmtId="0" fontId="0" fillId="0" borderId="0" xfId="0"/>
    <xf numFmtId="0" fontId="31" fillId="0" borderId="1" xfId="9" applyFont="1" applyBorder="1" applyAlignment="1">
      <alignment vertical="top"/>
    </xf>
    <xf numFmtId="0" fontId="0" fillId="0" borderId="1" xfId="0" applyBorder="1"/>
    <xf numFmtId="0" fontId="17" fillId="0" borderId="1" xfId="12" applyFont="1" applyBorder="1"/>
    <xf numFmtId="11" fontId="17" fillId="0" borderId="1" xfId="12" applyNumberFormat="1" applyFont="1" applyBorder="1"/>
    <xf numFmtId="0" fontId="18" fillId="0" borderId="1" xfId="9" applyFont="1" applyFill="1" applyBorder="1" applyAlignment="1">
      <alignment horizontal="right" vertical="top"/>
    </xf>
    <xf numFmtId="0" fontId="7" fillId="0" borderId="1" xfId="9" applyFont="1" applyBorder="1" applyAlignment="1">
      <alignment vertical="top"/>
    </xf>
    <xf numFmtId="0" fontId="0" fillId="0" borderId="0" xfId="0"/>
    <xf numFmtId="0" fontId="3" fillId="0" borderId="1" xfId="0" applyFont="1" applyBorder="1"/>
    <xf numFmtId="0" fontId="7" fillId="0" borderId="0" xfId="0" applyFont="1" applyAlignment="1">
      <alignment horizontal="left" vertical="center"/>
    </xf>
    <xf numFmtId="0" fontId="31" fillId="0" borderId="1" xfId="9" applyFont="1" applyBorder="1" applyAlignment="1">
      <alignment vertical="top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0" fillId="0" borderId="1" xfId="0" applyBorder="1"/>
    <xf numFmtId="0" fontId="17" fillId="0" borderId="1" xfId="12" applyFont="1" applyBorder="1"/>
    <xf numFmtId="11" fontId="17" fillId="0" borderId="1" xfId="12" applyNumberFormat="1" applyFont="1" applyBorder="1"/>
    <xf numFmtId="0" fontId="18" fillId="0" borderId="1" xfId="9" applyFont="1" applyFill="1" applyBorder="1" applyAlignment="1">
      <alignment horizontal="right" vertical="top"/>
    </xf>
    <xf numFmtId="0" fontId="7" fillId="0" borderId="1" xfId="9" applyFont="1" applyBorder="1" applyAlignment="1">
      <alignment vertical="top"/>
    </xf>
    <xf numFmtId="0" fontId="18" fillId="0" borderId="1" xfId="15" applyFont="1" applyBorder="1" applyAlignment="1">
      <alignment horizontal="center"/>
    </xf>
    <xf numFmtId="0" fontId="18" fillId="3" borderId="1" xfId="15" applyFont="1" applyFill="1" applyBorder="1" applyAlignment="1">
      <alignment horizontal="center"/>
    </xf>
    <xf numFmtId="0" fontId="19" fillId="0" borderId="1" xfId="15" applyFont="1" applyBorder="1" applyAlignment="1">
      <alignment horizontal="center"/>
    </xf>
    <xf numFmtId="0" fontId="19" fillId="3" borderId="1" xfId="15" applyFont="1" applyFill="1" applyBorder="1" applyAlignment="1">
      <alignment horizontal="center"/>
    </xf>
    <xf numFmtId="176" fontId="19" fillId="0" borderId="1" xfId="15" applyNumberFormat="1" applyFont="1" applyBorder="1" applyAlignment="1">
      <alignment horizontal="center"/>
    </xf>
    <xf numFmtId="176" fontId="19" fillId="3" borderId="1" xfId="15" applyNumberFormat="1" applyFont="1" applyFill="1" applyBorder="1" applyAlignment="1">
      <alignment horizontal="center"/>
    </xf>
    <xf numFmtId="0" fontId="4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4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19" fillId="0" borderId="1" xfId="9" applyFont="1" applyBorder="1" applyAlignment="1">
      <alignment vertical="top"/>
    </xf>
    <xf numFmtId="0" fontId="7" fillId="0" borderId="1" xfId="9" applyFont="1" applyBorder="1" applyAlignment="1">
      <alignment vertical="top"/>
    </xf>
    <xf numFmtId="0" fontId="34" fillId="0" borderId="1" xfId="9" applyFont="1" applyBorder="1" applyAlignment="1">
      <alignment vertical="top"/>
    </xf>
    <xf numFmtId="0" fontId="4" fillId="0" borderId="1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17" fillId="0" borderId="3" xfId="12" applyFont="1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4" xfId="0" applyBorder="1" applyAlignment="1">
      <alignment vertical="center"/>
    </xf>
    <xf numFmtId="0" fontId="16" fillId="0" borderId="3" xfId="0" applyFont="1" applyBorder="1" applyAlignment="1">
      <alignment vertical="center"/>
    </xf>
    <xf numFmtId="0" fontId="0" fillId="0" borderId="4" xfId="0" applyBorder="1" applyAlignment="1"/>
    <xf numFmtId="0" fontId="4" fillId="0" borderId="3" xfId="0" applyFont="1" applyFill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24" fillId="0" borderId="1" xfId="0" applyFont="1" applyBorder="1" applyAlignment="1"/>
    <xf numFmtId="0" fontId="4" fillId="0" borderId="3" xfId="0" applyFont="1" applyFill="1" applyBorder="1" applyAlignment="1">
      <alignment vertical="center"/>
    </xf>
    <xf numFmtId="0" fontId="4" fillId="2" borderId="3" xfId="0" applyFont="1" applyFill="1" applyBorder="1" applyAlignment="1">
      <alignment horizontal="left" vertical="center"/>
    </xf>
  </cellXfs>
  <cellStyles count="29">
    <cellStyle name="常规" xfId="0" builtinId="0"/>
    <cellStyle name="常规 10" xfId="1"/>
    <cellStyle name="常规 11" xfId="2"/>
    <cellStyle name="常规 12" xfId="3"/>
    <cellStyle name="常规 12 2" xfId="19"/>
    <cellStyle name="常规 13" xfId="4"/>
    <cellStyle name="常规 13 2" xfId="20"/>
    <cellStyle name="常规 14" xfId="15"/>
    <cellStyle name="常规 15" xfId="16"/>
    <cellStyle name="常规 16" xfId="17"/>
    <cellStyle name="常规 17" xfId="18"/>
    <cellStyle name="常规 18" xfId="27"/>
    <cellStyle name="常规 19" xfId="26"/>
    <cellStyle name="常规 2" xfId="5"/>
    <cellStyle name="常规 3" xfId="6"/>
    <cellStyle name="常规 3 2" xfId="7"/>
    <cellStyle name="常规 3 2 2" xfId="22"/>
    <cellStyle name="常规 3 3" xfId="21"/>
    <cellStyle name="常规 4" xfId="8"/>
    <cellStyle name="常规 5" xfId="9"/>
    <cellStyle name="常规 6" xfId="10"/>
    <cellStyle name="常规 6 2" xfId="11"/>
    <cellStyle name="常规 6 2 2" xfId="24"/>
    <cellStyle name="常规 6 2 3" xfId="28"/>
    <cellStyle name="常规 6 3" xfId="23"/>
    <cellStyle name="常规 7" xfId="12"/>
    <cellStyle name="常规 8" xfId="13"/>
    <cellStyle name="常规 9" xfId="14"/>
    <cellStyle name="常规 9 2" xfId="2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3"/>
  <sheetViews>
    <sheetView tabSelected="1" workbookViewId="0">
      <selection activeCell="A10" sqref="A10"/>
    </sheetView>
  </sheetViews>
  <sheetFormatPr defaultRowHeight="15.75"/>
  <cols>
    <col min="1" max="1" width="21.125" style="2" customWidth="1"/>
    <col min="2" max="2" width="9" style="2" customWidth="1"/>
    <col min="3" max="15" width="9" style="2"/>
    <col min="16" max="16" width="9" style="71"/>
    <col min="17" max="16384" width="9" style="2"/>
  </cols>
  <sheetData>
    <row r="1" spans="1:16">
      <c r="A1" s="94" t="s">
        <v>1788</v>
      </c>
    </row>
    <row r="3" spans="1:16" ht="18.75">
      <c r="A3" s="4"/>
      <c r="B3" s="131" t="s">
        <v>343</v>
      </c>
      <c r="C3" s="131" t="s">
        <v>344</v>
      </c>
      <c r="D3" s="131" t="s">
        <v>345</v>
      </c>
      <c r="E3" s="132" t="s">
        <v>518</v>
      </c>
      <c r="F3" s="132" t="s">
        <v>346</v>
      </c>
      <c r="G3" s="132" t="s">
        <v>103</v>
      </c>
      <c r="H3" s="132" t="s">
        <v>104</v>
      </c>
      <c r="I3" s="132" t="s">
        <v>105</v>
      </c>
      <c r="J3" s="132" t="s">
        <v>106</v>
      </c>
      <c r="K3" s="132" t="s">
        <v>107</v>
      </c>
      <c r="L3" s="132" t="s">
        <v>108</v>
      </c>
      <c r="M3" s="132" t="s">
        <v>109</v>
      </c>
      <c r="N3" s="132" t="s">
        <v>347</v>
      </c>
      <c r="O3" s="7" t="s">
        <v>1690</v>
      </c>
      <c r="P3" s="70" t="s">
        <v>1691</v>
      </c>
    </row>
    <row r="4" spans="1:16">
      <c r="A4" s="8" t="s">
        <v>1692</v>
      </c>
      <c r="B4" s="133">
        <v>14631</v>
      </c>
      <c r="C4" s="133">
        <v>14560</v>
      </c>
      <c r="D4" s="133">
        <v>14744</v>
      </c>
      <c r="E4" s="134">
        <v>11263</v>
      </c>
      <c r="F4" s="134">
        <v>11484</v>
      </c>
      <c r="G4" s="134">
        <v>11129</v>
      </c>
      <c r="H4" s="134">
        <v>12333</v>
      </c>
      <c r="I4" s="134">
        <v>11752</v>
      </c>
      <c r="J4" s="134">
        <v>12353</v>
      </c>
      <c r="K4" s="134">
        <v>11521</v>
      </c>
      <c r="L4" s="134">
        <v>11780</v>
      </c>
      <c r="M4" s="134">
        <v>11855</v>
      </c>
      <c r="N4" s="134">
        <v>11171</v>
      </c>
      <c r="O4" s="68">
        <f>AVERAGE(E4:N4)</f>
        <v>11664.1</v>
      </c>
      <c r="P4" s="81">
        <v>1.0999999999999999E-2</v>
      </c>
    </row>
    <row r="5" spans="1:16" ht="18.75">
      <c r="A5" s="8" t="s">
        <v>1693</v>
      </c>
      <c r="B5" s="133">
        <v>4232</v>
      </c>
      <c r="C5" s="133">
        <v>4298</v>
      </c>
      <c r="D5" s="133">
        <v>4214</v>
      </c>
      <c r="E5" s="134">
        <v>3446</v>
      </c>
      <c r="F5" s="134">
        <v>3421</v>
      </c>
      <c r="G5" s="134">
        <v>2953</v>
      </c>
      <c r="H5" s="134">
        <v>3503</v>
      </c>
      <c r="I5" s="134">
        <v>3349</v>
      </c>
      <c r="J5" s="134">
        <v>3370</v>
      </c>
      <c r="K5" s="134">
        <v>3188</v>
      </c>
      <c r="L5" s="134">
        <v>4293</v>
      </c>
      <c r="M5" s="134">
        <v>3889</v>
      </c>
      <c r="N5" s="134">
        <v>3265</v>
      </c>
      <c r="O5" s="68">
        <f t="shared" ref="O5:O6" si="0">AVERAGE(E5:N5)</f>
        <v>3467.7</v>
      </c>
      <c r="P5" s="81">
        <v>2.8000000000000001E-2</v>
      </c>
    </row>
    <row r="6" spans="1:16" ht="18.75">
      <c r="A6" s="8" t="s">
        <v>1694</v>
      </c>
      <c r="B6" s="135">
        <v>28.9248855170528</v>
      </c>
      <c r="C6" s="135">
        <v>29.51923076923077</v>
      </c>
      <c r="D6" s="135">
        <v>28.581117742810637</v>
      </c>
      <c r="E6" s="136">
        <v>30.595756015271242</v>
      </c>
      <c r="F6" s="136">
        <v>29.789272030651343</v>
      </c>
      <c r="G6" s="136">
        <v>26.5342798095067</v>
      </c>
      <c r="H6" s="136">
        <v>28.403470364063892</v>
      </c>
      <c r="I6" s="136">
        <v>28.497277059223965</v>
      </c>
      <c r="J6" s="136">
        <v>27.28082247227394</v>
      </c>
      <c r="K6" s="136">
        <v>27.671209096432602</v>
      </c>
      <c r="L6" s="136">
        <v>36.443123938879459</v>
      </c>
      <c r="M6" s="136">
        <v>32.804723745255167</v>
      </c>
      <c r="N6" s="136">
        <v>29.227463969205981</v>
      </c>
      <c r="O6" s="69">
        <f t="shared" si="0"/>
        <v>29.724739850076428</v>
      </c>
      <c r="P6" s="72">
        <v>0.86599999999999999</v>
      </c>
    </row>
    <row r="8" spans="1:16">
      <c r="A8" s="93" t="s">
        <v>1785</v>
      </c>
    </row>
    <row r="9" spans="1:16" ht="18.75">
      <c r="A9" s="93" t="s">
        <v>1786</v>
      </c>
    </row>
    <row r="10" spans="1:16" ht="18.75">
      <c r="A10" s="87" t="s">
        <v>1695</v>
      </c>
    </row>
    <row r="11" spans="1:16">
      <c r="A11" s="93" t="s">
        <v>1401</v>
      </c>
    </row>
    <row r="12" spans="1:16" ht="18.75">
      <c r="A12" s="93" t="s">
        <v>1696</v>
      </c>
    </row>
    <row r="13" spans="1:16" ht="18.75">
      <c r="A13" s="18" t="s">
        <v>178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R111"/>
  <sheetViews>
    <sheetView zoomScale="90" zoomScaleNormal="90" workbookViewId="0">
      <selection activeCell="L61" sqref="L61"/>
    </sheetView>
  </sheetViews>
  <sheetFormatPr defaultRowHeight="15.75"/>
  <cols>
    <col min="1" max="1" width="9" style="15"/>
    <col min="2" max="2" width="61.5" style="23" customWidth="1"/>
    <col min="3" max="17" width="10.625" style="15" customWidth="1"/>
    <col min="18" max="16384" width="9" style="15"/>
  </cols>
  <sheetData>
    <row r="1" spans="1:18" s="29" customFormat="1" ht="15.75" customHeight="1">
      <c r="A1" s="159" t="s">
        <v>1707</v>
      </c>
      <c r="B1" s="160"/>
      <c r="C1" s="160"/>
      <c r="D1" s="160"/>
      <c r="E1" s="160"/>
    </row>
    <row r="2" spans="1:18" s="29" customFormat="1" ht="15.75" customHeight="1">
      <c r="A2" s="31"/>
      <c r="B2" s="32"/>
      <c r="C2" s="32"/>
      <c r="D2" s="32"/>
      <c r="E2" s="32"/>
    </row>
    <row r="3" spans="1:18" s="29" customFormat="1" ht="15.75" customHeight="1">
      <c r="A3" s="163"/>
      <c r="B3" s="161" t="s">
        <v>635</v>
      </c>
      <c r="C3" s="139" t="s">
        <v>1782</v>
      </c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140"/>
      <c r="O3" s="140"/>
      <c r="P3" s="141"/>
      <c r="Q3" s="142" t="s">
        <v>1403</v>
      </c>
    </row>
    <row r="4" spans="1:18" ht="15.75" customHeight="1">
      <c r="A4" s="155"/>
      <c r="B4" s="162"/>
      <c r="C4" s="7" t="s">
        <v>636</v>
      </c>
      <c r="D4" s="7" t="s">
        <v>637</v>
      </c>
      <c r="E4" s="7" t="s">
        <v>638</v>
      </c>
      <c r="F4" s="60" t="s">
        <v>639</v>
      </c>
      <c r="G4" s="60" t="s">
        <v>640</v>
      </c>
      <c r="H4" s="60" t="s">
        <v>641</v>
      </c>
      <c r="I4" s="60" t="s">
        <v>642</v>
      </c>
      <c r="J4" s="60" t="s">
        <v>643</v>
      </c>
      <c r="K4" s="60" t="s">
        <v>644</v>
      </c>
      <c r="L4" s="60" t="s">
        <v>645</v>
      </c>
      <c r="M4" s="60" t="s">
        <v>646</v>
      </c>
      <c r="N4" s="60" t="s">
        <v>647</v>
      </c>
      <c r="O4" s="60" t="s">
        <v>648</v>
      </c>
      <c r="P4" s="7" t="s">
        <v>1402</v>
      </c>
      <c r="Q4" s="143"/>
    </row>
    <row r="5" spans="1:18" ht="15.75" customHeight="1">
      <c r="A5" s="13" t="s">
        <v>204</v>
      </c>
      <c r="B5" s="22" t="s">
        <v>529</v>
      </c>
      <c r="C5" s="58" t="s">
        <v>992</v>
      </c>
      <c r="D5" s="58" t="s">
        <v>992</v>
      </c>
      <c r="E5" s="58" t="s">
        <v>992</v>
      </c>
      <c r="F5" s="59" t="s">
        <v>987</v>
      </c>
      <c r="G5" s="59" t="s">
        <v>992</v>
      </c>
      <c r="H5" s="59" t="s">
        <v>987</v>
      </c>
      <c r="I5" s="59" t="s">
        <v>992</v>
      </c>
      <c r="J5" s="59" t="s">
        <v>992</v>
      </c>
      <c r="K5" s="59" t="s">
        <v>992</v>
      </c>
      <c r="L5" s="59" t="s">
        <v>992</v>
      </c>
      <c r="M5" s="59" t="s">
        <v>992</v>
      </c>
      <c r="N5" s="59" t="s">
        <v>992</v>
      </c>
      <c r="O5" s="59" t="s">
        <v>992</v>
      </c>
      <c r="P5" s="57" t="s">
        <v>1410</v>
      </c>
      <c r="Q5" s="75">
        <v>0.41799999999999998</v>
      </c>
      <c r="R5" s="78"/>
    </row>
    <row r="6" spans="1:18" ht="15.75" customHeight="1">
      <c r="A6" s="13" t="s">
        <v>205</v>
      </c>
      <c r="B6" s="22" t="s">
        <v>530</v>
      </c>
      <c r="C6" s="58" t="s">
        <v>1079</v>
      </c>
      <c r="D6" s="58" t="s">
        <v>1079</v>
      </c>
      <c r="E6" s="58" t="s">
        <v>1079</v>
      </c>
      <c r="F6" s="59" t="s">
        <v>1078</v>
      </c>
      <c r="G6" s="59" t="s">
        <v>1079</v>
      </c>
      <c r="H6" s="59" t="s">
        <v>1078</v>
      </c>
      <c r="I6" s="59" t="s">
        <v>1079</v>
      </c>
      <c r="J6" s="59" t="s">
        <v>1079</v>
      </c>
      <c r="K6" s="59" t="s">
        <v>1079</v>
      </c>
      <c r="L6" s="59" t="s">
        <v>1070</v>
      </c>
      <c r="M6" s="59" t="s">
        <v>1078</v>
      </c>
      <c r="N6" s="59" t="s">
        <v>1078</v>
      </c>
      <c r="O6" s="59" t="s">
        <v>1070</v>
      </c>
      <c r="P6" s="57" t="s">
        <v>1415</v>
      </c>
      <c r="Q6" s="75">
        <v>9.1999999999999998E-2</v>
      </c>
      <c r="R6" s="78"/>
    </row>
    <row r="7" spans="1:18" ht="15.75" customHeight="1">
      <c r="A7" s="13" t="s">
        <v>206</v>
      </c>
      <c r="B7" s="22" t="s">
        <v>531</v>
      </c>
      <c r="C7" s="58" t="s">
        <v>992</v>
      </c>
      <c r="D7" s="58" t="s">
        <v>992</v>
      </c>
      <c r="E7" s="58" t="s">
        <v>992</v>
      </c>
      <c r="F7" s="59" t="s">
        <v>992</v>
      </c>
      <c r="G7" s="59" t="s">
        <v>992</v>
      </c>
      <c r="H7" s="59" t="s">
        <v>992</v>
      </c>
      <c r="I7" s="59" t="s">
        <v>992</v>
      </c>
      <c r="J7" s="59" t="s">
        <v>992</v>
      </c>
      <c r="K7" s="59" t="s">
        <v>992</v>
      </c>
      <c r="L7" s="59" t="s">
        <v>992</v>
      </c>
      <c r="M7" s="59"/>
      <c r="N7" s="59" t="s">
        <v>992</v>
      </c>
      <c r="O7" s="59" t="s">
        <v>992</v>
      </c>
      <c r="P7" s="57" t="s">
        <v>1410</v>
      </c>
      <c r="Q7" s="75">
        <v>0.58399999999999996</v>
      </c>
      <c r="R7" s="78"/>
    </row>
    <row r="8" spans="1:18" ht="15.75" customHeight="1">
      <c r="A8" s="13" t="s">
        <v>207</v>
      </c>
      <c r="B8" s="22" t="s">
        <v>532</v>
      </c>
      <c r="C8" s="58" t="s">
        <v>989</v>
      </c>
      <c r="D8" s="58" t="s">
        <v>989</v>
      </c>
      <c r="E8" s="58" t="s">
        <v>989</v>
      </c>
      <c r="F8" s="59" t="s">
        <v>989</v>
      </c>
      <c r="G8" s="59" t="s">
        <v>989</v>
      </c>
      <c r="H8" s="59" t="s">
        <v>989</v>
      </c>
      <c r="I8" s="59" t="s">
        <v>989</v>
      </c>
      <c r="J8" s="59" t="s">
        <v>989</v>
      </c>
      <c r="K8" s="59" t="s">
        <v>989</v>
      </c>
      <c r="L8" s="59" t="s">
        <v>989</v>
      </c>
      <c r="M8" s="59" t="s">
        <v>989</v>
      </c>
      <c r="N8" s="59" t="s">
        <v>989</v>
      </c>
      <c r="O8" s="59" t="s">
        <v>989</v>
      </c>
      <c r="P8" s="57" t="s">
        <v>1414</v>
      </c>
      <c r="Q8" s="75">
        <v>1</v>
      </c>
      <c r="R8" s="78"/>
    </row>
    <row r="9" spans="1:18" ht="15.75" customHeight="1">
      <c r="A9" s="13" t="s">
        <v>533</v>
      </c>
      <c r="B9" s="22"/>
      <c r="C9" s="58"/>
      <c r="D9" s="58"/>
      <c r="E9" s="58"/>
      <c r="F9" s="59"/>
      <c r="G9" s="59"/>
      <c r="H9" s="59"/>
      <c r="I9" s="59"/>
      <c r="J9" s="59"/>
      <c r="K9" s="59"/>
      <c r="L9" s="59" t="s">
        <v>992</v>
      </c>
      <c r="M9" s="59"/>
      <c r="N9" s="59"/>
      <c r="O9" s="59"/>
      <c r="P9" s="57" t="s">
        <v>1412</v>
      </c>
      <c r="Q9" s="75">
        <v>0.58399999999999996</v>
      </c>
      <c r="R9" s="78"/>
    </row>
    <row r="10" spans="1:18" ht="15.75" customHeight="1">
      <c r="A10" s="13" t="s">
        <v>208</v>
      </c>
      <c r="B10" s="22" t="s">
        <v>534</v>
      </c>
      <c r="C10" s="58" t="s">
        <v>1073</v>
      </c>
      <c r="D10" s="58" t="s">
        <v>1073</v>
      </c>
      <c r="E10" s="58" t="s">
        <v>1073</v>
      </c>
      <c r="F10" s="59" t="s">
        <v>1074</v>
      </c>
      <c r="G10" s="59" t="s">
        <v>1073</v>
      </c>
      <c r="H10" s="59" t="s">
        <v>1074</v>
      </c>
      <c r="I10" s="59" t="s">
        <v>1074</v>
      </c>
      <c r="J10" s="59" t="s">
        <v>1073</v>
      </c>
      <c r="K10" s="59" t="s">
        <v>1074</v>
      </c>
      <c r="L10" s="59" t="s">
        <v>1074</v>
      </c>
      <c r="M10" s="59" t="s">
        <v>1074</v>
      </c>
      <c r="N10" s="59" t="s">
        <v>1074</v>
      </c>
      <c r="O10" s="59" t="s">
        <v>1074</v>
      </c>
      <c r="P10" s="57" t="s">
        <v>1433</v>
      </c>
      <c r="Q10" s="74">
        <v>1.6E-2</v>
      </c>
      <c r="R10" s="77"/>
    </row>
    <row r="11" spans="1:18" ht="15.75" customHeight="1">
      <c r="A11" s="13" t="s">
        <v>209</v>
      </c>
      <c r="B11" s="22" t="s">
        <v>535</v>
      </c>
      <c r="C11" s="58" t="s">
        <v>986</v>
      </c>
      <c r="D11" s="58" t="s">
        <v>986</v>
      </c>
      <c r="E11" s="58" t="s">
        <v>986</v>
      </c>
      <c r="F11" s="59" t="s">
        <v>986</v>
      </c>
      <c r="G11" s="59" t="s">
        <v>986</v>
      </c>
      <c r="H11" s="59" t="s">
        <v>986</v>
      </c>
      <c r="I11" s="59" t="s">
        <v>986</v>
      </c>
      <c r="J11" s="59" t="s">
        <v>986</v>
      </c>
      <c r="K11" s="59" t="s">
        <v>986</v>
      </c>
      <c r="L11" s="59" t="s">
        <v>986</v>
      </c>
      <c r="M11" s="59" t="s">
        <v>985</v>
      </c>
      <c r="N11" s="59" t="s">
        <v>986</v>
      </c>
      <c r="O11" s="59" t="s">
        <v>986</v>
      </c>
      <c r="P11" s="57" t="s">
        <v>1418</v>
      </c>
      <c r="Q11" s="75">
        <v>0.58399999999999996</v>
      </c>
      <c r="R11" s="78"/>
    </row>
    <row r="12" spans="1:18" ht="15.75" customHeight="1">
      <c r="A12" s="13" t="s">
        <v>210</v>
      </c>
      <c r="B12" s="22" t="s">
        <v>536</v>
      </c>
      <c r="C12" s="58" t="s">
        <v>1070</v>
      </c>
      <c r="D12" s="58" t="s">
        <v>992</v>
      </c>
      <c r="E12" s="58" t="s">
        <v>992</v>
      </c>
      <c r="F12" s="59" t="s">
        <v>992</v>
      </c>
      <c r="G12" s="59" t="s">
        <v>992</v>
      </c>
      <c r="H12" s="59" t="s">
        <v>992</v>
      </c>
      <c r="I12" s="59" t="s">
        <v>992</v>
      </c>
      <c r="J12" s="59" t="s">
        <v>992</v>
      </c>
      <c r="K12" s="59" t="s">
        <v>988</v>
      </c>
      <c r="L12" s="59" t="s">
        <v>992</v>
      </c>
      <c r="M12" s="59" t="s">
        <v>992</v>
      </c>
      <c r="N12" s="59" t="s">
        <v>992</v>
      </c>
      <c r="O12" s="59" t="s">
        <v>988</v>
      </c>
      <c r="P12" s="57" t="s">
        <v>1410</v>
      </c>
      <c r="Q12" s="75">
        <v>0.49199999999999999</v>
      </c>
      <c r="R12" s="78"/>
    </row>
    <row r="13" spans="1:18" ht="15.75" customHeight="1">
      <c r="A13" s="13" t="s">
        <v>537</v>
      </c>
      <c r="B13" s="22"/>
      <c r="C13" s="58"/>
      <c r="D13" s="58"/>
      <c r="E13" s="58"/>
      <c r="F13" s="59"/>
      <c r="G13" s="59"/>
      <c r="H13" s="59"/>
      <c r="I13" s="59" t="s">
        <v>989</v>
      </c>
      <c r="J13" s="59"/>
      <c r="K13" s="59"/>
      <c r="L13" s="59"/>
      <c r="M13" s="59"/>
      <c r="N13" s="59" t="s">
        <v>989</v>
      </c>
      <c r="O13" s="59"/>
      <c r="P13" s="57" t="s">
        <v>1412</v>
      </c>
      <c r="Q13" s="75">
        <v>0.41799999999999998</v>
      </c>
      <c r="R13" s="78"/>
    </row>
    <row r="14" spans="1:18" ht="15.75" customHeight="1">
      <c r="A14" s="13" t="s">
        <v>538</v>
      </c>
      <c r="B14" s="22"/>
      <c r="C14" s="58"/>
      <c r="D14" s="58"/>
      <c r="E14" s="58"/>
      <c r="F14" s="59"/>
      <c r="G14" s="59"/>
      <c r="H14" s="59"/>
      <c r="I14" s="59"/>
      <c r="J14" s="59"/>
      <c r="K14" s="59"/>
      <c r="L14" s="59" t="s">
        <v>992</v>
      </c>
      <c r="M14" s="59"/>
      <c r="N14" s="59" t="s">
        <v>992</v>
      </c>
      <c r="O14" s="59"/>
      <c r="P14" s="57" t="s">
        <v>1412</v>
      </c>
      <c r="Q14" s="75">
        <v>0.41799999999999998</v>
      </c>
      <c r="R14" s="78"/>
    </row>
    <row r="15" spans="1:18" ht="15.75" customHeight="1">
      <c r="A15" s="13" t="s">
        <v>211</v>
      </c>
      <c r="B15" s="22" t="s">
        <v>539</v>
      </c>
      <c r="C15" s="58" t="s">
        <v>990</v>
      </c>
      <c r="D15" s="58" t="s">
        <v>990</v>
      </c>
      <c r="E15" s="58" t="s">
        <v>990</v>
      </c>
      <c r="F15" s="59" t="s">
        <v>981</v>
      </c>
      <c r="G15" s="59" t="s">
        <v>990</v>
      </c>
      <c r="H15" s="59" t="s">
        <v>982</v>
      </c>
      <c r="I15" s="59" t="s">
        <v>981</v>
      </c>
      <c r="J15" s="59" t="s">
        <v>990</v>
      </c>
      <c r="K15" s="59" t="s">
        <v>987</v>
      </c>
      <c r="L15" s="59" t="s">
        <v>989</v>
      </c>
      <c r="M15" s="59" t="s">
        <v>972</v>
      </c>
      <c r="N15" s="59" t="s">
        <v>983</v>
      </c>
      <c r="O15" s="59" t="s">
        <v>1121</v>
      </c>
      <c r="P15" s="57" t="s">
        <v>1421</v>
      </c>
      <c r="Q15" s="75">
        <v>0.59899999999999998</v>
      </c>
      <c r="R15" s="78"/>
    </row>
    <row r="16" spans="1:18" ht="15.75" customHeight="1">
      <c r="A16" s="13" t="s">
        <v>540</v>
      </c>
      <c r="B16" s="22" t="s">
        <v>541</v>
      </c>
      <c r="C16" s="58" t="s">
        <v>992</v>
      </c>
      <c r="D16" s="58" t="s">
        <v>992</v>
      </c>
      <c r="E16" s="58" t="s">
        <v>992</v>
      </c>
      <c r="F16" s="59" t="s">
        <v>992</v>
      </c>
      <c r="G16" s="59" t="s">
        <v>992</v>
      </c>
      <c r="H16" s="59" t="s">
        <v>992</v>
      </c>
      <c r="I16" s="59" t="s">
        <v>992</v>
      </c>
      <c r="J16" s="59" t="s">
        <v>992</v>
      </c>
      <c r="K16" s="59" t="s">
        <v>992</v>
      </c>
      <c r="L16" s="59"/>
      <c r="M16" s="59"/>
      <c r="N16" s="59"/>
      <c r="O16" s="59" t="s">
        <v>992</v>
      </c>
      <c r="P16" s="57" t="s">
        <v>1410</v>
      </c>
      <c r="Q16" s="75">
        <v>0.29899999999999999</v>
      </c>
      <c r="R16" s="78"/>
    </row>
    <row r="17" spans="1:18" ht="15.75" customHeight="1">
      <c r="A17" s="13" t="s">
        <v>542</v>
      </c>
      <c r="B17" s="22" t="s">
        <v>543</v>
      </c>
      <c r="C17" s="58"/>
      <c r="D17" s="58"/>
      <c r="E17" s="58"/>
      <c r="F17" s="59" t="s">
        <v>989</v>
      </c>
      <c r="G17" s="59"/>
      <c r="H17" s="59" t="s">
        <v>989</v>
      </c>
      <c r="I17" s="59"/>
      <c r="J17" s="59"/>
      <c r="K17" s="59" t="s">
        <v>989</v>
      </c>
      <c r="L17" s="59"/>
      <c r="M17" s="59"/>
      <c r="N17" s="59"/>
      <c r="O17" s="59" t="s">
        <v>989</v>
      </c>
      <c r="P17" s="57" t="s">
        <v>1412</v>
      </c>
      <c r="Q17" s="75">
        <v>0.20599999999999999</v>
      </c>
      <c r="R17" s="78"/>
    </row>
    <row r="18" spans="1:18" ht="15.75" customHeight="1">
      <c r="A18" s="13" t="s">
        <v>212</v>
      </c>
      <c r="B18" s="22" t="s">
        <v>544</v>
      </c>
      <c r="C18" s="58"/>
      <c r="D18" s="58"/>
      <c r="E18" s="58"/>
      <c r="F18" s="59"/>
      <c r="G18" s="59"/>
      <c r="H18" s="59"/>
      <c r="I18" s="59"/>
      <c r="J18" s="59"/>
      <c r="K18" s="59" t="s">
        <v>989</v>
      </c>
      <c r="L18" s="59"/>
      <c r="M18" s="59" t="s">
        <v>989</v>
      </c>
      <c r="N18" s="59"/>
      <c r="O18" s="59"/>
      <c r="P18" s="57" t="s">
        <v>1412</v>
      </c>
      <c r="Q18" s="75">
        <v>0.41799999999999998</v>
      </c>
      <c r="R18" s="78"/>
    </row>
    <row r="19" spans="1:18" ht="15.75" customHeight="1">
      <c r="A19" s="13" t="s">
        <v>545</v>
      </c>
      <c r="B19" s="22" t="s">
        <v>546</v>
      </c>
      <c r="C19" s="58"/>
      <c r="D19" s="58"/>
      <c r="E19" s="58"/>
      <c r="F19" s="59"/>
      <c r="G19" s="59"/>
      <c r="H19" s="59"/>
      <c r="I19" s="59"/>
      <c r="J19" s="59"/>
      <c r="K19" s="59"/>
      <c r="L19" s="59"/>
      <c r="M19" s="59"/>
      <c r="N19" s="59"/>
      <c r="O19" s="59" t="s">
        <v>989</v>
      </c>
      <c r="P19" s="57" t="s">
        <v>1412</v>
      </c>
      <c r="Q19" s="75">
        <v>0.58399999999999996</v>
      </c>
      <c r="R19" s="78"/>
    </row>
    <row r="20" spans="1:18" ht="15.75" customHeight="1">
      <c r="A20" s="13" t="s">
        <v>213</v>
      </c>
      <c r="B20" s="22"/>
      <c r="C20" s="58" t="s">
        <v>989</v>
      </c>
      <c r="D20" s="58"/>
      <c r="E20" s="58"/>
      <c r="F20" s="59"/>
      <c r="G20" s="59"/>
      <c r="H20" s="59"/>
      <c r="I20" s="59"/>
      <c r="J20" s="59"/>
      <c r="K20" s="59"/>
      <c r="L20" s="59"/>
      <c r="M20" s="59"/>
      <c r="N20" s="59"/>
      <c r="O20" s="59"/>
      <c r="P20" s="57" t="s">
        <v>1412</v>
      </c>
      <c r="Q20" s="75">
        <v>6.8000000000000005E-2</v>
      </c>
      <c r="R20" s="78"/>
    </row>
    <row r="21" spans="1:18" ht="15.75" customHeight="1">
      <c r="A21" s="13" t="s">
        <v>547</v>
      </c>
      <c r="B21" s="22" t="s">
        <v>548</v>
      </c>
      <c r="C21" s="58"/>
      <c r="D21" s="58"/>
      <c r="E21" s="58"/>
      <c r="F21" s="59"/>
      <c r="G21" s="59"/>
      <c r="H21" s="59"/>
      <c r="I21" s="59"/>
      <c r="J21" s="59"/>
      <c r="K21" s="59"/>
      <c r="L21" s="59"/>
      <c r="M21" s="59"/>
      <c r="N21" s="59" t="s">
        <v>983</v>
      </c>
      <c r="O21" s="59"/>
      <c r="P21" s="57" t="s">
        <v>1412</v>
      </c>
      <c r="Q21" s="75">
        <v>0.58399999999999996</v>
      </c>
      <c r="R21" s="78"/>
    </row>
    <row r="22" spans="1:18" ht="15.75" customHeight="1">
      <c r="A22" s="13" t="s">
        <v>214</v>
      </c>
      <c r="B22" s="22" t="s">
        <v>549</v>
      </c>
      <c r="C22" s="58" t="s">
        <v>992</v>
      </c>
      <c r="D22" s="58" t="s">
        <v>992</v>
      </c>
      <c r="E22" s="58" t="s">
        <v>992</v>
      </c>
      <c r="F22" s="59" t="s">
        <v>992</v>
      </c>
      <c r="G22" s="59" t="s">
        <v>992</v>
      </c>
      <c r="H22" s="59" t="s">
        <v>992</v>
      </c>
      <c r="I22" s="59" t="s">
        <v>992</v>
      </c>
      <c r="J22" s="59" t="s">
        <v>992</v>
      </c>
      <c r="K22" s="59" t="s">
        <v>992</v>
      </c>
      <c r="L22" s="59" t="s">
        <v>992</v>
      </c>
      <c r="M22" s="59" t="s">
        <v>992</v>
      </c>
      <c r="N22" s="59" t="s">
        <v>992</v>
      </c>
      <c r="O22" s="59" t="s">
        <v>992</v>
      </c>
      <c r="P22" s="57" t="s">
        <v>1410</v>
      </c>
      <c r="Q22" s="75">
        <v>1</v>
      </c>
      <c r="R22" s="78"/>
    </row>
    <row r="23" spans="1:18" ht="15.75" customHeight="1">
      <c r="A23" s="13" t="s">
        <v>550</v>
      </c>
      <c r="B23" s="22" t="s">
        <v>551</v>
      </c>
      <c r="C23" s="58" t="s">
        <v>1300</v>
      </c>
      <c r="D23" s="58" t="s">
        <v>1301</v>
      </c>
      <c r="E23" s="58" t="s">
        <v>1302</v>
      </c>
      <c r="F23" s="59" t="s">
        <v>1303</v>
      </c>
      <c r="G23" s="59" t="s">
        <v>1304</v>
      </c>
      <c r="H23" s="59" t="s">
        <v>1305</v>
      </c>
      <c r="I23" s="59" t="s">
        <v>1306</v>
      </c>
      <c r="J23" s="59" t="s">
        <v>1307</v>
      </c>
      <c r="K23" s="59" t="s">
        <v>1308</v>
      </c>
      <c r="L23" s="59" t="s">
        <v>1309</v>
      </c>
      <c r="M23" s="59" t="s">
        <v>1310</v>
      </c>
      <c r="N23" s="59" t="s">
        <v>1311</v>
      </c>
      <c r="O23" s="59" t="s">
        <v>1312</v>
      </c>
      <c r="P23" s="57" t="s">
        <v>1422</v>
      </c>
      <c r="Q23" s="74">
        <v>4.2999999999999997E-2</v>
      </c>
      <c r="R23" s="77"/>
    </row>
    <row r="24" spans="1:18" ht="15.75" customHeight="1">
      <c r="A24" s="13" t="s">
        <v>552</v>
      </c>
      <c r="B24" s="22" t="s">
        <v>553</v>
      </c>
      <c r="C24" s="58" t="s">
        <v>989</v>
      </c>
      <c r="D24" s="58" t="s">
        <v>989</v>
      </c>
      <c r="E24" s="58" t="s">
        <v>989</v>
      </c>
      <c r="F24" s="59" t="s">
        <v>989</v>
      </c>
      <c r="G24" s="59" t="s">
        <v>989</v>
      </c>
      <c r="H24" s="59"/>
      <c r="I24" s="59"/>
      <c r="J24" s="59" t="s">
        <v>989</v>
      </c>
      <c r="K24" s="59"/>
      <c r="L24" s="59"/>
      <c r="M24" s="59"/>
      <c r="N24" s="59"/>
      <c r="O24" s="59"/>
      <c r="P24" s="57" t="s">
        <v>1412</v>
      </c>
      <c r="Q24" s="75">
        <v>0.04</v>
      </c>
      <c r="R24" s="78"/>
    </row>
    <row r="25" spans="1:18" ht="15.75" customHeight="1">
      <c r="A25" s="13" t="s">
        <v>215</v>
      </c>
      <c r="B25" s="22" t="s">
        <v>554</v>
      </c>
      <c r="C25" s="58" t="s">
        <v>972</v>
      </c>
      <c r="D25" s="58" t="s">
        <v>990</v>
      </c>
      <c r="E25" s="58" t="s">
        <v>990</v>
      </c>
      <c r="F25" s="59" t="s">
        <v>1156</v>
      </c>
      <c r="G25" s="59" t="s">
        <v>1121</v>
      </c>
      <c r="H25" s="59" t="s">
        <v>990</v>
      </c>
      <c r="I25" s="59" t="s">
        <v>1121</v>
      </c>
      <c r="J25" s="59" t="s">
        <v>1121</v>
      </c>
      <c r="K25" s="59" t="s">
        <v>1122</v>
      </c>
      <c r="L25" s="59" t="s">
        <v>983</v>
      </c>
      <c r="M25" s="59" t="s">
        <v>981</v>
      </c>
      <c r="N25" s="59" t="s">
        <v>1142</v>
      </c>
      <c r="O25" s="59" t="s">
        <v>972</v>
      </c>
      <c r="P25" s="57" t="s">
        <v>1423</v>
      </c>
      <c r="Q25" s="75">
        <v>0.122</v>
      </c>
      <c r="R25" s="78"/>
    </row>
    <row r="26" spans="1:18" ht="15.75" customHeight="1">
      <c r="A26" s="13" t="s">
        <v>216</v>
      </c>
      <c r="B26" s="22" t="s">
        <v>555</v>
      </c>
      <c r="C26" s="58" t="s">
        <v>1076</v>
      </c>
      <c r="D26" s="58" t="s">
        <v>1077</v>
      </c>
      <c r="E26" s="58" t="s">
        <v>1077</v>
      </c>
      <c r="F26" s="59" t="s">
        <v>1076</v>
      </c>
      <c r="G26" s="59" t="s">
        <v>1076</v>
      </c>
      <c r="H26" s="59" t="s">
        <v>1070</v>
      </c>
      <c r="I26" s="59" t="s">
        <v>1076</v>
      </c>
      <c r="J26" s="59" t="s">
        <v>1075</v>
      </c>
      <c r="K26" s="59" t="s">
        <v>1075</v>
      </c>
      <c r="L26" s="59" t="s">
        <v>1078</v>
      </c>
      <c r="M26" s="59" t="s">
        <v>1021</v>
      </c>
      <c r="N26" s="59" t="s">
        <v>1078</v>
      </c>
      <c r="O26" s="59" t="s">
        <v>1070</v>
      </c>
      <c r="P26" s="57" t="s">
        <v>1434</v>
      </c>
      <c r="Q26" s="75">
        <v>7.0000000000000007E-2</v>
      </c>
      <c r="R26" s="78"/>
    </row>
    <row r="27" spans="1:18" ht="15.75" customHeight="1">
      <c r="A27" s="13" t="s">
        <v>217</v>
      </c>
      <c r="B27" s="22" t="s">
        <v>1784</v>
      </c>
      <c r="C27" s="58" t="s">
        <v>972</v>
      </c>
      <c r="D27" s="58" t="s">
        <v>972</v>
      </c>
      <c r="E27" s="58" t="s">
        <v>972</v>
      </c>
      <c r="F27" s="59" t="s">
        <v>1100</v>
      </c>
      <c r="G27" s="59" t="s">
        <v>1156</v>
      </c>
      <c r="H27" s="59" t="s">
        <v>1122</v>
      </c>
      <c r="I27" s="59" t="s">
        <v>1142</v>
      </c>
      <c r="J27" s="59" t="s">
        <v>972</v>
      </c>
      <c r="K27" s="59" t="s">
        <v>1156</v>
      </c>
      <c r="L27" s="59" t="s">
        <v>1121</v>
      </c>
      <c r="M27" s="59" t="s">
        <v>1313</v>
      </c>
      <c r="N27" s="59" t="s">
        <v>1157</v>
      </c>
      <c r="O27" s="59" t="s">
        <v>1100</v>
      </c>
      <c r="P27" s="57" t="s">
        <v>1435</v>
      </c>
      <c r="Q27" s="74">
        <v>0.02</v>
      </c>
      <c r="R27" s="77"/>
    </row>
    <row r="28" spans="1:18" ht="15.75" customHeight="1">
      <c r="A28" s="13" t="s">
        <v>218</v>
      </c>
      <c r="B28" s="22" t="s">
        <v>556</v>
      </c>
      <c r="C28" s="58" t="s">
        <v>1074</v>
      </c>
      <c r="D28" s="58" t="s">
        <v>1074</v>
      </c>
      <c r="E28" s="58" t="s">
        <v>1074</v>
      </c>
      <c r="F28" s="59" t="s">
        <v>1070</v>
      </c>
      <c r="G28" s="59" t="s">
        <v>988</v>
      </c>
      <c r="H28" s="59" t="s">
        <v>1070</v>
      </c>
      <c r="I28" s="59" t="s">
        <v>988</v>
      </c>
      <c r="J28" s="59" t="s">
        <v>1078</v>
      </c>
      <c r="K28" s="59" t="s">
        <v>1078</v>
      </c>
      <c r="L28" s="59" t="s">
        <v>1078</v>
      </c>
      <c r="M28" s="59" t="s">
        <v>1079</v>
      </c>
      <c r="N28" s="59" t="s">
        <v>1070</v>
      </c>
      <c r="O28" s="59" t="s">
        <v>1079</v>
      </c>
      <c r="P28" s="57" t="s">
        <v>1415</v>
      </c>
      <c r="Q28" s="74">
        <v>0.01</v>
      </c>
      <c r="R28" s="77"/>
    </row>
    <row r="29" spans="1:18" ht="15.75" customHeight="1">
      <c r="A29" s="13" t="s">
        <v>219</v>
      </c>
      <c r="B29" s="22" t="s">
        <v>557</v>
      </c>
      <c r="C29" s="58" t="s">
        <v>983</v>
      </c>
      <c r="D29" s="58" t="s">
        <v>981</v>
      </c>
      <c r="E29" s="58" t="s">
        <v>981</v>
      </c>
      <c r="F29" s="59" t="s">
        <v>990</v>
      </c>
      <c r="G29" s="59" t="s">
        <v>991</v>
      </c>
      <c r="H29" s="59" t="s">
        <v>972</v>
      </c>
      <c r="I29" s="59" t="s">
        <v>986</v>
      </c>
      <c r="J29" s="59" t="s">
        <v>991</v>
      </c>
      <c r="K29" s="59" t="s">
        <v>991</v>
      </c>
      <c r="L29" s="59" t="s">
        <v>990</v>
      </c>
      <c r="M29" s="59" t="s">
        <v>972</v>
      </c>
      <c r="N29" s="59" t="s">
        <v>983</v>
      </c>
      <c r="O29" s="59" t="s">
        <v>1121</v>
      </c>
      <c r="P29" s="57" t="s">
        <v>1436</v>
      </c>
      <c r="Q29" s="75">
        <v>0.78600000000000003</v>
      </c>
      <c r="R29" s="78"/>
    </row>
    <row r="30" spans="1:18" ht="15.75" customHeight="1">
      <c r="A30" s="13" t="s">
        <v>220</v>
      </c>
      <c r="B30" s="22" t="s">
        <v>558</v>
      </c>
      <c r="C30" s="58" t="s">
        <v>1070</v>
      </c>
      <c r="D30" s="58" t="s">
        <v>1070</v>
      </c>
      <c r="E30" s="58" t="s">
        <v>1070</v>
      </c>
      <c r="F30" s="59" t="s">
        <v>1070</v>
      </c>
      <c r="G30" s="59" t="s">
        <v>1078</v>
      </c>
      <c r="H30" s="59" t="s">
        <v>1070</v>
      </c>
      <c r="I30" s="59" t="s">
        <v>1070</v>
      </c>
      <c r="J30" s="59" t="s">
        <v>1078</v>
      </c>
      <c r="K30" s="59" t="s">
        <v>988</v>
      </c>
      <c r="L30" s="59" t="s">
        <v>1070</v>
      </c>
      <c r="M30" s="59" t="s">
        <v>1078</v>
      </c>
      <c r="N30" s="59" t="s">
        <v>1078</v>
      </c>
      <c r="O30" s="59" t="s">
        <v>992</v>
      </c>
      <c r="P30" s="57" t="s">
        <v>1411</v>
      </c>
      <c r="Q30" s="75">
        <v>0.57499999999999996</v>
      </c>
      <c r="R30" s="78"/>
    </row>
    <row r="31" spans="1:18" ht="15.75" customHeight="1">
      <c r="A31" s="13" t="s">
        <v>221</v>
      </c>
      <c r="B31" s="22" t="s">
        <v>559</v>
      </c>
      <c r="C31" s="58" t="s">
        <v>981</v>
      </c>
      <c r="D31" s="58" t="s">
        <v>981</v>
      </c>
      <c r="E31" s="58" t="s">
        <v>981</v>
      </c>
      <c r="F31" s="59" t="s">
        <v>972</v>
      </c>
      <c r="G31" s="59" t="s">
        <v>983</v>
      </c>
      <c r="H31" s="59" t="s">
        <v>989</v>
      </c>
      <c r="I31" s="59" t="s">
        <v>983</v>
      </c>
      <c r="J31" s="59" t="s">
        <v>983</v>
      </c>
      <c r="K31" s="59" t="s">
        <v>990</v>
      </c>
      <c r="L31" s="59" t="s">
        <v>983</v>
      </c>
      <c r="M31" s="59" t="s">
        <v>990</v>
      </c>
      <c r="N31" s="59" t="s">
        <v>989</v>
      </c>
      <c r="O31" s="59" t="s">
        <v>983</v>
      </c>
      <c r="P31" s="57" t="s">
        <v>1424</v>
      </c>
      <c r="Q31" s="74">
        <v>1.7000000000000001E-2</v>
      </c>
      <c r="R31" s="77"/>
    </row>
    <row r="32" spans="1:18" ht="15.75" customHeight="1">
      <c r="A32" s="13" t="s">
        <v>560</v>
      </c>
      <c r="B32" s="22" t="s">
        <v>561</v>
      </c>
      <c r="C32" s="58" t="s">
        <v>991</v>
      </c>
      <c r="D32" s="58" t="s">
        <v>991</v>
      </c>
      <c r="E32" s="58" t="s">
        <v>991</v>
      </c>
      <c r="F32" s="59" t="s">
        <v>989</v>
      </c>
      <c r="G32" s="59"/>
      <c r="H32" s="59" t="s">
        <v>983</v>
      </c>
      <c r="I32" s="59" t="s">
        <v>989</v>
      </c>
      <c r="J32" s="59" t="s">
        <v>983</v>
      </c>
      <c r="K32" s="59" t="s">
        <v>989</v>
      </c>
      <c r="L32" s="59" t="s">
        <v>989</v>
      </c>
      <c r="M32" s="59" t="s">
        <v>992</v>
      </c>
      <c r="N32" s="59" t="s">
        <v>983</v>
      </c>
      <c r="O32" s="59"/>
      <c r="P32" s="57" t="s">
        <v>1414</v>
      </c>
      <c r="Q32" s="74">
        <v>8.0000000000000002E-3</v>
      </c>
      <c r="R32" s="77"/>
    </row>
    <row r="33" spans="1:18" ht="15.75" customHeight="1">
      <c r="A33" s="13" t="s">
        <v>562</v>
      </c>
      <c r="B33" s="22"/>
      <c r="C33" s="58" t="s">
        <v>989</v>
      </c>
      <c r="D33" s="58" t="s">
        <v>989</v>
      </c>
      <c r="E33" s="58" t="s">
        <v>989</v>
      </c>
      <c r="F33" s="59"/>
      <c r="G33" s="59"/>
      <c r="H33" s="59"/>
      <c r="I33" s="59" t="s">
        <v>989</v>
      </c>
      <c r="J33" s="59"/>
      <c r="K33" s="59" t="s">
        <v>989</v>
      </c>
      <c r="L33" s="59"/>
      <c r="M33" s="59"/>
      <c r="N33" s="59"/>
      <c r="O33" s="59"/>
      <c r="P33" s="57" t="s">
        <v>1412</v>
      </c>
      <c r="Q33" s="74">
        <v>1.6E-2</v>
      </c>
      <c r="R33" s="77"/>
    </row>
    <row r="34" spans="1:18" ht="15.75" customHeight="1">
      <c r="A34" s="13" t="s">
        <v>222</v>
      </c>
      <c r="B34" s="22" t="s">
        <v>563</v>
      </c>
      <c r="C34" s="58" t="s">
        <v>1314</v>
      </c>
      <c r="D34" s="58" t="s">
        <v>1314</v>
      </c>
      <c r="E34" s="58" t="s">
        <v>1315</v>
      </c>
      <c r="F34" s="59" t="s">
        <v>1316</v>
      </c>
      <c r="G34" s="59" t="s">
        <v>1314</v>
      </c>
      <c r="H34" s="59" t="s">
        <v>1315</v>
      </c>
      <c r="I34" s="59" t="s">
        <v>1030</v>
      </c>
      <c r="J34" s="59" t="s">
        <v>1024</v>
      </c>
      <c r="K34" s="59" t="s">
        <v>1055</v>
      </c>
      <c r="L34" s="59" t="s">
        <v>1023</v>
      </c>
      <c r="M34" s="59" t="s">
        <v>1316</v>
      </c>
      <c r="N34" s="59" t="s">
        <v>1317</v>
      </c>
      <c r="O34" s="59" t="s">
        <v>1023</v>
      </c>
      <c r="P34" s="57" t="s">
        <v>1425</v>
      </c>
      <c r="Q34" s="73">
        <v>0.57999999999999996</v>
      </c>
      <c r="R34" s="76"/>
    </row>
    <row r="35" spans="1:18" ht="15.75" customHeight="1">
      <c r="A35" s="13" t="s">
        <v>223</v>
      </c>
      <c r="B35" s="22" t="s">
        <v>564</v>
      </c>
      <c r="C35" s="58" t="s">
        <v>1318</v>
      </c>
      <c r="D35" s="58" t="s">
        <v>1318</v>
      </c>
      <c r="E35" s="58" t="s">
        <v>1319</v>
      </c>
      <c r="F35" s="59" t="s">
        <v>1320</v>
      </c>
      <c r="G35" s="59" t="s">
        <v>1321</v>
      </c>
      <c r="H35" s="59" t="s">
        <v>1322</v>
      </c>
      <c r="I35" s="59" t="s">
        <v>1323</v>
      </c>
      <c r="J35" s="59" t="s">
        <v>1324</v>
      </c>
      <c r="K35" s="59" t="s">
        <v>1325</v>
      </c>
      <c r="L35" s="59" t="s">
        <v>1326</v>
      </c>
      <c r="M35" s="59" t="s">
        <v>1327</v>
      </c>
      <c r="N35" s="59" t="s">
        <v>1328</v>
      </c>
      <c r="O35" s="59" t="s">
        <v>1329</v>
      </c>
      <c r="P35" s="57" t="s">
        <v>1437</v>
      </c>
      <c r="Q35" s="73">
        <v>0.128</v>
      </c>
      <c r="R35" s="76"/>
    </row>
    <row r="36" spans="1:18" ht="15.75" customHeight="1">
      <c r="A36" s="13" t="s">
        <v>224</v>
      </c>
      <c r="B36" s="22" t="s">
        <v>565</v>
      </c>
      <c r="C36" s="58" t="s">
        <v>989</v>
      </c>
      <c r="D36" s="58" t="s">
        <v>989</v>
      </c>
      <c r="E36" s="58" t="s">
        <v>989</v>
      </c>
      <c r="F36" s="59" t="s">
        <v>989</v>
      </c>
      <c r="G36" s="59" t="s">
        <v>989</v>
      </c>
      <c r="H36" s="59"/>
      <c r="I36" s="59" t="s">
        <v>989</v>
      </c>
      <c r="J36" s="59" t="s">
        <v>989</v>
      </c>
      <c r="K36" s="59" t="s">
        <v>989</v>
      </c>
      <c r="L36" s="59" t="s">
        <v>989</v>
      </c>
      <c r="M36" s="59" t="s">
        <v>989</v>
      </c>
      <c r="N36" s="59" t="s">
        <v>989</v>
      </c>
      <c r="O36" s="59" t="s">
        <v>989</v>
      </c>
      <c r="P36" s="57" t="s">
        <v>1414</v>
      </c>
      <c r="Q36" s="73">
        <v>0.58399999999999996</v>
      </c>
      <c r="R36" s="76"/>
    </row>
    <row r="37" spans="1:18" ht="15.75" customHeight="1">
      <c r="A37" s="13" t="s">
        <v>225</v>
      </c>
      <c r="B37" s="22" t="s">
        <v>566</v>
      </c>
      <c r="C37" s="58" t="s">
        <v>983</v>
      </c>
      <c r="D37" s="58" t="s">
        <v>983</v>
      </c>
      <c r="E37" s="58" t="s">
        <v>983</v>
      </c>
      <c r="F37" s="59" t="s">
        <v>990</v>
      </c>
      <c r="G37" s="59" t="s">
        <v>983</v>
      </c>
      <c r="H37" s="59" t="s">
        <v>989</v>
      </c>
      <c r="I37" s="59" t="s">
        <v>983</v>
      </c>
      <c r="J37" s="59" t="s">
        <v>983</v>
      </c>
      <c r="K37" s="59" t="s">
        <v>983</v>
      </c>
      <c r="L37" s="59"/>
      <c r="M37" s="59" t="s">
        <v>983</v>
      </c>
      <c r="N37" s="59" t="s">
        <v>991</v>
      </c>
      <c r="O37" s="59" t="s">
        <v>983</v>
      </c>
      <c r="P37" s="57" t="s">
        <v>1424</v>
      </c>
      <c r="Q37" s="75">
        <v>1</v>
      </c>
      <c r="R37" s="78"/>
    </row>
    <row r="38" spans="1:18" ht="15.75" customHeight="1">
      <c r="A38" s="13" t="s">
        <v>226</v>
      </c>
      <c r="B38" s="22" t="s">
        <v>567</v>
      </c>
      <c r="C38" s="58" t="s">
        <v>1122</v>
      </c>
      <c r="D38" s="58" t="s">
        <v>1141</v>
      </c>
      <c r="E38" s="58" t="s">
        <v>1100</v>
      </c>
      <c r="F38" s="59" t="s">
        <v>990</v>
      </c>
      <c r="G38" s="59" t="s">
        <v>972</v>
      </c>
      <c r="H38" s="59" t="s">
        <v>972</v>
      </c>
      <c r="I38" s="59" t="s">
        <v>972</v>
      </c>
      <c r="J38" s="59" t="s">
        <v>1121</v>
      </c>
      <c r="K38" s="59" t="s">
        <v>972</v>
      </c>
      <c r="L38" s="59" t="s">
        <v>983</v>
      </c>
      <c r="M38" s="59" t="s">
        <v>1121</v>
      </c>
      <c r="N38" s="59" t="s">
        <v>972</v>
      </c>
      <c r="O38" s="59" t="s">
        <v>972</v>
      </c>
      <c r="P38" s="57" t="s">
        <v>1426</v>
      </c>
      <c r="Q38" s="74">
        <v>7.0000000000000001E-3</v>
      </c>
      <c r="R38" s="77"/>
    </row>
    <row r="39" spans="1:18" ht="15.75" customHeight="1">
      <c r="A39" s="13" t="s">
        <v>227</v>
      </c>
      <c r="B39" s="22" t="s">
        <v>568</v>
      </c>
      <c r="C39" s="58" t="s">
        <v>990</v>
      </c>
      <c r="D39" s="58" t="s">
        <v>983</v>
      </c>
      <c r="E39" s="58" t="s">
        <v>983</v>
      </c>
      <c r="F39" s="59" t="s">
        <v>989</v>
      </c>
      <c r="G39" s="59" t="s">
        <v>989</v>
      </c>
      <c r="H39" s="59" t="s">
        <v>989</v>
      </c>
      <c r="I39" s="59" t="s">
        <v>989</v>
      </c>
      <c r="J39" s="59" t="s">
        <v>989</v>
      </c>
      <c r="K39" s="59" t="s">
        <v>989</v>
      </c>
      <c r="L39" s="59" t="s">
        <v>983</v>
      </c>
      <c r="M39" s="59" t="s">
        <v>989</v>
      </c>
      <c r="N39" s="59" t="s">
        <v>989</v>
      </c>
      <c r="O39" s="59" t="s">
        <v>989</v>
      </c>
      <c r="P39" s="57" t="s">
        <v>1414</v>
      </c>
      <c r="Q39" s="74">
        <v>4.0000000000000001E-3</v>
      </c>
      <c r="R39" s="77"/>
    </row>
    <row r="40" spans="1:18" ht="15.75" customHeight="1">
      <c r="A40" s="13" t="s">
        <v>228</v>
      </c>
      <c r="B40" s="22" t="s">
        <v>569</v>
      </c>
      <c r="C40" s="58" t="s">
        <v>990</v>
      </c>
      <c r="D40" s="58" t="s">
        <v>990</v>
      </c>
      <c r="E40" s="58" t="s">
        <v>990</v>
      </c>
      <c r="F40" s="59" t="s">
        <v>991</v>
      </c>
      <c r="G40" s="59" t="s">
        <v>990</v>
      </c>
      <c r="H40" s="59" t="s">
        <v>989</v>
      </c>
      <c r="I40" s="59" t="s">
        <v>972</v>
      </c>
      <c r="J40" s="59" t="s">
        <v>991</v>
      </c>
      <c r="K40" s="59" t="s">
        <v>990</v>
      </c>
      <c r="L40" s="59" t="s">
        <v>990</v>
      </c>
      <c r="M40" s="59" t="s">
        <v>981</v>
      </c>
      <c r="N40" s="59" t="s">
        <v>972</v>
      </c>
      <c r="O40" s="59" t="s">
        <v>983</v>
      </c>
      <c r="P40" s="57" t="s">
        <v>1421</v>
      </c>
      <c r="Q40" s="75">
        <v>0.77100000000000002</v>
      </c>
      <c r="R40" s="78"/>
    </row>
    <row r="41" spans="1:18" ht="15.75" customHeight="1">
      <c r="A41" s="13" t="s">
        <v>229</v>
      </c>
      <c r="B41" s="22" t="s">
        <v>570</v>
      </c>
      <c r="C41" s="58" t="s">
        <v>1271</v>
      </c>
      <c r="D41" s="58" t="s">
        <v>1137</v>
      </c>
      <c r="E41" s="58" t="s">
        <v>1330</v>
      </c>
      <c r="F41" s="59" t="s">
        <v>1137</v>
      </c>
      <c r="G41" s="59" t="s">
        <v>1137</v>
      </c>
      <c r="H41" s="59" t="s">
        <v>1331</v>
      </c>
      <c r="I41" s="59" t="s">
        <v>1332</v>
      </c>
      <c r="J41" s="59" t="s">
        <v>1137</v>
      </c>
      <c r="K41" s="59" t="s">
        <v>1263</v>
      </c>
      <c r="L41" s="59" t="s">
        <v>1228</v>
      </c>
      <c r="M41" s="59" t="s">
        <v>979</v>
      </c>
      <c r="N41" s="59" t="s">
        <v>1226</v>
      </c>
      <c r="O41" s="59" t="s">
        <v>1133</v>
      </c>
      <c r="P41" s="57" t="s">
        <v>1438</v>
      </c>
      <c r="Q41" s="75">
        <v>0.29499999999999998</v>
      </c>
      <c r="R41" s="78"/>
    </row>
    <row r="42" spans="1:18" ht="15.75" customHeight="1">
      <c r="A42" s="13" t="s">
        <v>571</v>
      </c>
      <c r="B42" s="22" t="s">
        <v>572</v>
      </c>
      <c r="C42" s="58" t="s">
        <v>989</v>
      </c>
      <c r="D42" s="58" t="s">
        <v>989</v>
      </c>
      <c r="E42" s="58" t="s">
        <v>989</v>
      </c>
      <c r="F42" s="59" t="s">
        <v>983</v>
      </c>
      <c r="G42" s="59" t="s">
        <v>991</v>
      </c>
      <c r="H42" s="59" t="s">
        <v>987</v>
      </c>
      <c r="I42" s="59" t="s">
        <v>987</v>
      </c>
      <c r="J42" s="59" t="s">
        <v>987</v>
      </c>
      <c r="K42" s="59" t="s">
        <v>991</v>
      </c>
      <c r="L42" s="59" t="s">
        <v>992</v>
      </c>
      <c r="M42" s="59" t="s">
        <v>985</v>
      </c>
      <c r="N42" s="59" t="s">
        <v>983</v>
      </c>
      <c r="O42" s="59" t="s">
        <v>989</v>
      </c>
      <c r="P42" s="57" t="s">
        <v>1417</v>
      </c>
      <c r="Q42" s="74">
        <v>3.1E-2</v>
      </c>
      <c r="R42" s="77"/>
    </row>
    <row r="43" spans="1:18" ht="15.75" customHeight="1">
      <c r="A43" s="13" t="s">
        <v>230</v>
      </c>
      <c r="B43" s="22" t="s">
        <v>573</v>
      </c>
      <c r="C43" s="58" t="s">
        <v>989</v>
      </c>
      <c r="D43" s="58" t="s">
        <v>989</v>
      </c>
      <c r="E43" s="58" t="s">
        <v>989</v>
      </c>
      <c r="F43" s="59" t="s">
        <v>983</v>
      </c>
      <c r="G43" s="59" t="s">
        <v>983</v>
      </c>
      <c r="H43" s="59" t="s">
        <v>989</v>
      </c>
      <c r="I43" s="59" t="s">
        <v>989</v>
      </c>
      <c r="J43" s="59" t="s">
        <v>983</v>
      </c>
      <c r="K43" s="59" t="s">
        <v>983</v>
      </c>
      <c r="L43" s="59"/>
      <c r="M43" s="59" t="s">
        <v>989</v>
      </c>
      <c r="N43" s="59" t="s">
        <v>989</v>
      </c>
      <c r="O43" s="59" t="s">
        <v>989</v>
      </c>
      <c r="P43" s="57" t="s">
        <v>1414</v>
      </c>
      <c r="Q43" s="73">
        <v>0.377</v>
      </c>
      <c r="R43" s="76"/>
    </row>
    <row r="44" spans="1:18" ht="15.75" customHeight="1">
      <c r="A44" s="13" t="s">
        <v>231</v>
      </c>
      <c r="B44" s="22" t="s">
        <v>574</v>
      </c>
      <c r="C44" s="58" t="s">
        <v>992</v>
      </c>
      <c r="D44" s="58" t="s">
        <v>987</v>
      </c>
      <c r="E44" s="58" t="s">
        <v>983</v>
      </c>
      <c r="F44" s="59"/>
      <c r="G44" s="59" t="s">
        <v>989</v>
      </c>
      <c r="H44" s="59" t="s">
        <v>987</v>
      </c>
      <c r="I44" s="59" t="s">
        <v>983</v>
      </c>
      <c r="J44" s="59"/>
      <c r="K44" s="59" t="s">
        <v>989</v>
      </c>
      <c r="L44" s="59" t="s">
        <v>989</v>
      </c>
      <c r="M44" s="59" t="s">
        <v>983</v>
      </c>
      <c r="N44" s="59" t="s">
        <v>990</v>
      </c>
      <c r="O44" s="59" t="s">
        <v>983</v>
      </c>
      <c r="P44" s="57" t="s">
        <v>1414</v>
      </c>
      <c r="Q44" s="73">
        <v>0.65100000000000002</v>
      </c>
      <c r="R44" s="76"/>
    </row>
    <row r="45" spans="1:18" ht="15.75" customHeight="1">
      <c r="A45" s="13" t="s">
        <v>232</v>
      </c>
      <c r="B45" s="22" t="s">
        <v>575</v>
      </c>
      <c r="C45" s="58" t="s">
        <v>992</v>
      </c>
      <c r="D45" s="58" t="s">
        <v>989</v>
      </c>
      <c r="E45" s="58" t="s">
        <v>989</v>
      </c>
      <c r="F45" s="59"/>
      <c r="G45" s="59" t="s">
        <v>989</v>
      </c>
      <c r="H45" s="59" t="s">
        <v>992</v>
      </c>
      <c r="I45" s="59" t="s">
        <v>989</v>
      </c>
      <c r="J45" s="59"/>
      <c r="K45" s="59" t="s">
        <v>989</v>
      </c>
      <c r="L45" s="59"/>
      <c r="M45" s="59"/>
      <c r="N45" s="59"/>
      <c r="O45" s="59" t="s">
        <v>989</v>
      </c>
      <c r="P45" s="57" t="s">
        <v>1414</v>
      </c>
      <c r="Q45" s="73">
        <v>0.13400000000000001</v>
      </c>
      <c r="R45" s="76"/>
    </row>
    <row r="46" spans="1:18" ht="15.75" customHeight="1">
      <c r="A46" s="13" t="s">
        <v>233</v>
      </c>
      <c r="B46" s="22" t="s">
        <v>576</v>
      </c>
      <c r="C46" s="58" t="s">
        <v>992</v>
      </c>
      <c r="D46" s="58" t="s">
        <v>992</v>
      </c>
      <c r="E46" s="58" t="s">
        <v>992</v>
      </c>
      <c r="F46" s="59" t="s">
        <v>989</v>
      </c>
      <c r="G46" s="59" t="s">
        <v>992</v>
      </c>
      <c r="H46" s="59" t="s">
        <v>989</v>
      </c>
      <c r="I46" s="59" t="s">
        <v>992</v>
      </c>
      <c r="J46" s="59" t="s">
        <v>989</v>
      </c>
      <c r="K46" s="59" t="s">
        <v>992</v>
      </c>
      <c r="L46" s="59" t="s">
        <v>989</v>
      </c>
      <c r="M46" s="59" t="s">
        <v>989</v>
      </c>
      <c r="N46" s="59" t="s">
        <v>989</v>
      </c>
      <c r="O46" s="59" t="s">
        <v>992</v>
      </c>
      <c r="P46" s="57" t="s">
        <v>1414</v>
      </c>
      <c r="Q46" s="73">
        <v>1</v>
      </c>
      <c r="R46" s="76"/>
    </row>
    <row r="47" spans="1:18" ht="15.75" customHeight="1">
      <c r="A47" s="13" t="s">
        <v>234</v>
      </c>
      <c r="B47" s="22" t="s">
        <v>577</v>
      </c>
      <c r="C47" s="58" t="s">
        <v>1078</v>
      </c>
      <c r="D47" s="58" t="s">
        <v>1078</v>
      </c>
      <c r="E47" s="58" t="s">
        <v>1078</v>
      </c>
      <c r="F47" s="59" t="s">
        <v>1070</v>
      </c>
      <c r="G47" s="59" t="s">
        <v>1070</v>
      </c>
      <c r="H47" s="59" t="s">
        <v>1070</v>
      </c>
      <c r="I47" s="59" t="s">
        <v>1078</v>
      </c>
      <c r="J47" s="59" t="s">
        <v>1070</v>
      </c>
      <c r="K47" s="59" t="s">
        <v>1078</v>
      </c>
      <c r="L47" s="59" t="s">
        <v>1070</v>
      </c>
      <c r="M47" s="59" t="s">
        <v>1078</v>
      </c>
      <c r="N47" s="59" t="s">
        <v>1078</v>
      </c>
      <c r="O47" s="59" t="s">
        <v>1070</v>
      </c>
      <c r="P47" s="57" t="s">
        <v>1411</v>
      </c>
      <c r="Q47" s="73">
        <v>7.9000000000000001E-2</v>
      </c>
      <c r="R47" s="76"/>
    </row>
    <row r="48" spans="1:18" ht="15.75" customHeight="1">
      <c r="A48" s="13" t="s">
        <v>235</v>
      </c>
      <c r="B48" s="22" t="s">
        <v>578</v>
      </c>
      <c r="C48" s="58" t="s">
        <v>992</v>
      </c>
      <c r="D48" s="58" t="s">
        <v>992</v>
      </c>
      <c r="E48" s="58" t="s">
        <v>992</v>
      </c>
      <c r="F48" s="59" t="s">
        <v>988</v>
      </c>
      <c r="G48" s="59" t="s">
        <v>988</v>
      </c>
      <c r="H48" s="59" t="s">
        <v>988</v>
      </c>
      <c r="I48" s="59" t="s">
        <v>992</v>
      </c>
      <c r="J48" s="59" t="s">
        <v>988</v>
      </c>
      <c r="K48" s="59" t="s">
        <v>992</v>
      </c>
      <c r="L48" s="59" t="s">
        <v>992</v>
      </c>
      <c r="M48" s="59" t="s">
        <v>1078</v>
      </c>
      <c r="N48" s="59" t="s">
        <v>992</v>
      </c>
      <c r="O48" s="59" t="s">
        <v>988</v>
      </c>
      <c r="P48" s="57" t="s">
        <v>1413</v>
      </c>
      <c r="Q48" s="73">
        <v>8.6999999999999994E-2</v>
      </c>
      <c r="R48" s="76"/>
    </row>
    <row r="49" spans="1:18" ht="15.75" customHeight="1">
      <c r="A49" s="13" t="s">
        <v>236</v>
      </c>
      <c r="B49" s="22" t="s">
        <v>579</v>
      </c>
      <c r="C49" s="58" t="s">
        <v>989</v>
      </c>
      <c r="D49" s="58" t="s">
        <v>989</v>
      </c>
      <c r="E49" s="58" t="s">
        <v>989</v>
      </c>
      <c r="F49" s="59" t="s">
        <v>989</v>
      </c>
      <c r="G49" s="59" t="s">
        <v>989</v>
      </c>
      <c r="H49" s="59" t="s">
        <v>989</v>
      </c>
      <c r="I49" s="59" t="s">
        <v>989</v>
      </c>
      <c r="J49" s="59" t="s">
        <v>989</v>
      </c>
      <c r="K49" s="59" t="s">
        <v>989</v>
      </c>
      <c r="L49" s="59" t="s">
        <v>989</v>
      </c>
      <c r="M49" s="59" t="s">
        <v>983</v>
      </c>
      <c r="N49" s="59" t="s">
        <v>989</v>
      </c>
      <c r="O49" s="59" t="s">
        <v>989</v>
      </c>
      <c r="P49" s="57" t="s">
        <v>1414</v>
      </c>
      <c r="Q49" s="73">
        <v>0.58399999999999996</v>
      </c>
      <c r="R49" s="76"/>
    </row>
    <row r="50" spans="1:18" ht="15.75" customHeight="1">
      <c r="A50" s="13" t="s">
        <v>237</v>
      </c>
      <c r="B50" s="22" t="s">
        <v>580</v>
      </c>
      <c r="C50" s="58" t="s">
        <v>992</v>
      </c>
      <c r="D50" s="58" t="s">
        <v>992</v>
      </c>
      <c r="E50" s="58" t="s">
        <v>992</v>
      </c>
      <c r="F50" s="59" t="s">
        <v>992</v>
      </c>
      <c r="G50" s="59" t="s">
        <v>988</v>
      </c>
      <c r="H50" s="59" t="s">
        <v>992</v>
      </c>
      <c r="I50" s="59" t="s">
        <v>992</v>
      </c>
      <c r="J50" s="59" t="s">
        <v>992</v>
      </c>
      <c r="K50" s="59" t="s">
        <v>992</v>
      </c>
      <c r="L50" s="59"/>
      <c r="M50" s="59" t="s">
        <v>992</v>
      </c>
      <c r="N50" s="59" t="s">
        <v>992</v>
      </c>
      <c r="O50" s="59" t="s">
        <v>992</v>
      </c>
      <c r="P50" s="57" t="s">
        <v>1410</v>
      </c>
      <c r="Q50" s="73">
        <v>1</v>
      </c>
      <c r="R50" s="76"/>
    </row>
    <row r="51" spans="1:18" ht="15.75" customHeight="1">
      <c r="A51" s="13" t="s">
        <v>238</v>
      </c>
      <c r="B51" s="22" t="s">
        <v>581</v>
      </c>
      <c r="C51" s="58" t="s">
        <v>984</v>
      </c>
      <c r="D51" s="58" t="s">
        <v>1122</v>
      </c>
      <c r="E51" s="58" t="s">
        <v>982</v>
      </c>
      <c r="F51" s="59" t="s">
        <v>1183</v>
      </c>
      <c r="G51" s="59" t="s">
        <v>1122</v>
      </c>
      <c r="H51" s="59" t="s">
        <v>981</v>
      </c>
      <c r="I51" s="59" t="s">
        <v>1122</v>
      </c>
      <c r="J51" s="59" t="s">
        <v>1159</v>
      </c>
      <c r="K51" s="59" t="s">
        <v>1122</v>
      </c>
      <c r="L51" s="59" t="s">
        <v>1122</v>
      </c>
      <c r="M51" s="59" t="s">
        <v>990</v>
      </c>
      <c r="N51" s="59" t="s">
        <v>1156</v>
      </c>
      <c r="O51" s="59" t="s">
        <v>972</v>
      </c>
      <c r="P51" s="57" t="s">
        <v>1439</v>
      </c>
      <c r="Q51" s="73">
        <v>0.72099999999999997</v>
      </c>
      <c r="R51" s="76"/>
    </row>
    <row r="52" spans="1:18" ht="15.75" customHeight="1">
      <c r="A52" s="13" t="s">
        <v>582</v>
      </c>
      <c r="B52" s="22"/>
      <c r="C52" s="58"/>
      <c r="D52" s="58" t="s">
        <v>989</v>
      </c>
      <c r="E52" s="58" t="s">
        <v>989</v>
      </c>
      <c r="F52" s="59"/>
      <c r="G52" s="59"/>
      <c r="H52" s="59"/>
      <c r="I52" s="59"/>
      <c r="J52" s="59" t="s">
        <v>989</v>
      </c>
      <c r="K52" s="59" t="s">
        <v>989</v>
      </c>
      <c r="L52" s="59"/>
      <c r="M52" s="59" t="s">
        <v>989</v>
      </c>
      <c r="N52" s="59"/>
      <c r="O52" s="59" t="s">
        <v>989</v>
      </c>
      <c r="P52" s="57" t="s">
        <v>1412</v>
      </c>
      <c r="Q52" s="73">
        <v>0.435</v>
      </c>
      <c r="R52" s="76"/>
    </row>
    <row r="53" spans="1:18" ht="15.75" customHeight="1">
      <c r="A53" s="13" t="s">
        <v>239</v>
      </c>
      <c r="B53" s="22" t="s">
        <v>583</v>
      </c>
      <c r="C53" s="58"/>
      <c r="D53" s="58"/>
      <c r="E53" s="58"/>
      <c r="F53" s="59" t="s">
        <v>989</v>
      </c>
      <c r="G53" s="59" t="s">
        <v>989</v>
      </c>
      <c r="H53" s="59" t="s">
        <v>989</v>
      </c>
      <c r="I53" s="59"/>
      <c r="J53" s="59"/>
      <c r="K53" s="59" t="s">
        <v>989</v>
      </c>
      <c r="L53" s="59"/>
      <c r="M53" s="59" t="s">
        <v>992</v>
      </c>
      <c r="N53" s="59" t="s">
        <v>989</v>
      </c>
      <c r="O53" s="59" t="s">
        <v>992</v>
      </c>
      <c r="P53" s="57" t="s">
        <v>1414</v>
      </c>
      <c r="Q53" s="73">
        <v>0.04</v>
      </c>
      <c r="R53" s="76"/>
    </row>
    <row r="54" spans="1:18" ht="15.75" customHeight="1">
      <c r="A54" s="13" t="s">
        <v>240</v>
      </c>
      <c r="B54" s="22" t="s">
        <v>584</v>
      </c>
      <c r="C54" s="58"/>
      <c r="D54" s="58"/>
      <c r="E54" s="58"/>
      <c r="F54" s="59" t="s">
        <v>983</v>
      </c>
      <c r="G54" s="59" t="s">
        <v>989</v>
      </c>
      <c r="H54" s="59" t="s">
        <v>989</v>
      </c>
      <c r="I54" s="59" t="s">
        <v>989</v>
      </c>
      <c r="J54" s="59" t="s">
        <v>983</v>
      </c>
      <c r="K54" s="59" t="s">
        <v>983</v>
      </c>
      <c r="L54" s="59"/>
      <c r="M54" s="59" t="s">
        <v>989</v>
      </c>
      <c r="N54" s="59" t="s">
        <v>989</v>
      </c>
      <c r="O54" s="59" t="s">
        <v>989</v>
      </c>
      <c r="P54" s="57" t="s">
        <v>1414</v>
      </c>
      <c r="Q54" s="74">
        <v>1.4E-2</v>
      </c>
      <c r="R54" s="77"/>
    </row>
    <row r="55" spans="1:18" ht="15.75" customHeight="1">
      <c r="A55" s="13" t="s">
        <v>241</v>
      </c>
      <c r="B55" s="22" t="s">
        <v>585</v>
      </c>
      <c r="C55" s="58" t="s">
        <v>988</v>
      </c>
      <c r="D55" s="58" t="s">
        <v>988</v>
      </c>
      <c r="E55" s="58" t="s">
        <v>988</v>
      </c>
      <c r="F55" s="59" t="s">
        <v>988</v>
      </c>
      <c r="G55" s="59" t="s">
        <v>988</v>
      </c>
      <c r="H55" s="59" t="s">
        <v>1070</v>
      </c>
      <c r="I55" s="59" t="s">
        <v>988</v>
      </c>
      <c r="J55" s="59" t="s">
        <v>988</v>
      </c>
      <c r="K55" s="59" t="s">
        <v>988</v>
      </c>
      <c r="L55" s="59" t="s">
        <v>988</v>
      </c>
      <c r="M55" s="59" t="s">
        <v>1070</v>
      </c>
      <c r="N55" s="59" t="s">
        <v>988</v>
      </c>
      <c r="O55" s="59" t="s">
        <v>988</v>
      </c>
      <c r="P55" s="57" t="s">
        <v>1413</v>
      </c>
      <c r="Q55" s="73">
        <v>0.41799999999999998</v>
      </c>
      <c r="R55" s="76"/>
    </row>
    <row r="56" spans="1:18" ht="15.75" customHeight="1">
      <c r="A56" s="13" t="s">
        <v>242</v>
      </c>
      <c r="B56" s="22" t="s">
        <v>586</v>
      </c>
      <c r="C56" s="58" t="s">
        <v>972</v>
      </c>
      <c r="D56" s="58" t="s">
        <v>972</v>
      </c>
      <c r="E56" s="58" t="s">
        <v>972</v>
      </c>
      <c r="F56" s="59" t="s">
        <v>972</v>
      </c>
      <c r="G56" s="59" t="s">
        <v>982</v>
      </c>
      <c r="H56" s="59" t="s">
        <v>981</v>
      </c>
      <c r="I56" s="59" t="s">
        <v>1264</v>
      </c>
      <c r="J56" s="59" t="s">
        <v>982</v>
      </c>
      <c r="K56" s="59" t="s">
        <v>982</v>
      </c>
      <c r="L56" s="59" t="s">
        <v>991</v>
      </c>
      <c r="M56" s="59" t="s">
        <v>981</v>
      </c>
      <c r="N56" s="59" t="s">
        <v>1121</v>
      </c>
      <c r="O56" s="59" t="s">
        <v>990</v>
      </c>
      <c r="P56" s="57" t="s">
        <v>1440</v>
      </c>
      <c r="Q56" s="73">
        <v>0.40799999999999997</v>
      </c>
      <c r="R56" s="76"/>
    </row>
    <row r="57" spans="1:18" ht="15.75" customHeight="1">
      <c r="A57" s="13" t="s">
        <v>243</v>
      </c>
      <c r="B57" s="22" t="s">
        <v>587</v>
      </c>
      <c r="C57" s="58" t="s">
        <v>1197</v>
      </c>
      <c r="D57" s="58" t="s">
        <v>1197</v>
      </c>
      <c r="E57" s="58" t="s">
        <v>1197</v>
      </c>
      <c r="F57" s="59" t="s">
        <v>986</v>
      </c>
      <c r="G57" s="59" t="s">
        <v>985</v>
      </c>
      <c r="H57" s="59" t="s">
        <v>1197</v>
      </c>
      <c r="I57" s="59" t="s">
        <v>1070</v>
      </c>
      <c r="J57" s="59" t="s">
        <v>986</v>
      </c>
      <c r="K57" s="59" t="s">
        <v>987</v>
      </c>
      <c r="L57" s="59" t="s">
        <v>1079</v>
      </c>
      <c r="M57" s="59" t="s">
        <v>1287</v>
      </c>
      <c r="N57" s="59" t="s">
        <v>1202</v>
      </c>
      <c r="O57" s="59" t="s">
        <v>1203</v>
      </c>
      <c r="P57" s="57" t="s">
        <v>1441</v>
      </c>
      <c r="Q57" s="73">
        <v>0.6</v>
      </c>
      <c r="R57" s="76"/>
    </row>
    <row r="58" spans="1:18" ht="15.75" customHeight="1">
      <c r="A58" s="13" t="s">
        <v>244</v>
      </c>
      <c r="B58" s="22" t="s">
        <v>588</v>
      </c>
      <c r="C58" s="58" t="s">
        <v>980</v>
      </c>
      <c r="D58" s="58" t="s">
        <v>1197</v>
      </c>
      <c r="E58" s="58" t="s">
        <v>1197</v>
      </c>
      <c r="F58" s="59" t="s">
        <v>1273</v>
      </c>
      <c r="G58" s="59" t="s">
        <v>977</v>
      </c>
      <c r="H58" s="59" t="s">
        <v>985</v>
      </c>
      <c r="I58" s="59" t="s">
        <v>985</v>
      </c>
      <c r="J58" s="59" t="s">
        <v>1139</v>
      </c>
      <c r="K58" s="59" t="s">
        <v>1197</v>
      </c>
      <c r="L58" s="59" t="s">
        <v>1197</v>
      </c>
      <c r="M58" s="59" t="s">
        <v>1197</v>
      </c>
      <c r="N58" s="59" t="s">
        <v>1208</v>
      </c>
      <c r="O58" s="59" t="s">
        <v>1139</v>
      </c>
      <c r="P58" s="57" t="s">
        <v>1442</v>
      </c>
      <c r="Q58" s="73">
        <v>0.42199999999999999</v>
      </c>
      <c r="R58" s="76"/>
    </row>
    <row r="59" spans="1:18" ht="15.75" customHeight="1">
      <c r="A59" s="13" t="s">
        <v>245</v>
      </c>
      <c r="B59" s="22" t="s">
        <v>589</v>
      </c>
      <c r="C59" s="58" t="s">
        <v>989</v>
      </c>
      <c r="D59" s="58" t="s">
        <v>989</v>
      </c>
      <c r="E59" s="58" t="s">
        <v>989</v>
      </c>
      <c r="F59" s="59" t="s">
        <v>989</v>
      </c>
      <c r="G59" s="59" t="s">
        <v>992</v>
      </c>
      <c r="H59" s="59" t="s">
        <v>989</v>
      </c>
      <c r="I59" s="59" t="s">
        <v>989</v>
      </c>
      <c r="J59" s="59"/>
      <c r="K59" s="59" t="s">
        <v>989</v>
      </c>
      <c r="L59" s="59" t="s">
        <v>989</v>
      </c>
      <c r="M59" s="59" t="s">
        <v>992</v>
      </c>
      <c r="N59" s="59" t="s">
        <v>989</v>
      </c>
      <c r="O59" s="59" t="s">
        <v>989</v>
      </c>
      <c r="P59" s="57" t="s">
        <v>1414</v>
      </c>
      <c r="Q59" s="73">
        <v>0.58399999999999996</v>
      </c>
      <c r="R59" s="76"/>
    </row>
    <row r="60" spans="1:18" ht="15.75" customHeight="1">
      <c r="A60" s="13" t="s">
        <v>590</v>
      </c>
      <c r="B60" s="22"/>
      <c r="C60" s="58"/>
      <c r="D60" s="58"/>
      <c r="E60" s="58"/>
      <c r="F60" s="59"/>
      <c r="G60" s="59"/>
      <c r="H60" s="59"/>
      <c r="I60" s="59"/>
      <c r="J60" s="59"/>
      <c r="K60" s="59"/>
      <c r="L60" s="59"/>
      <c r="M60" s="59"/>
      <c r="N60" s="59" t="s">
        <v>989</v>
      </c>
      <c r="O60" s="59"/>
      <c r="P60" s="57" t="s">
        <v>1412</v>
      </c>
      <c r="Q60" s="73">
        <v>0.58399999999999996</v>
      </c>
      <c r="R60" s="76"/>
    </row>
    <row r="61" spans="1:18" ht="15.75" customHeight="1">
      <c r="A61" s="13" t="s">
        <v>246</v>
      </c>
      <c r="B61" s="22" t="s">
        <v>591</v>
      </c>
      <c r="C61" s="58" t="s">
        <v>992</v>
      </c>
      <c r="D61" s="58" t="s">
        <v>992</v>
      </c>
      <c r="E61" s="58" t="s">
        <v>992</v>
      </c>
      <c r="F61" s="59" t="s">
        <v>992</v>
      </c>
      <c r="G61" s="59"/>
      <c r="H61" s="59"/>
      <c r="I61" s="59"/>
      <c r="J61" s="59"/>
      <c r="K61" s="59"/>
      <c r="L61" s="59"/>
      <c r="M61" s="59" t="s">
        <v>992</v>
      </c>
      <c r="N61" s="59" t="s">
        <v>992</v>
      </c>
      <c r="O61" s="59" t="s">
        <v>992</v>
      </c>
      <c r="P61" s="57" t="s">
        <v>1412</v>
      </c>
      <c r="Q61" s="73">
        <v>7.9000000000000001E-2</v>
      </c>
      <c r="R61" s="76"/>
    </row>
    <row r="62" spans="1:18" ht="15.75" customHeight="1">
      <c r="A62" s="13" t="s">
        <v>247</v>
      </c>
      <c r="B62" s="22" t="s">
        <v>592</v>
      </c>
      <c r="C62" s="58" t="s">
        <v>983</v>
      </c>
      <c r="D62" s="58" t="s">
        <v>983</v>
      </c>
      <c r="E62" s="58" t="s">
        <v>983</v>
      </c>
      <c r="F62" s="59" t="s">
        <v>989</v>
      </c>
      <c r="G62" s="59" t="s">
        <v>989</v>
      </c>
      <c r="H62" s="59" t="s">
        <v>987</v>
      </c>
      <c r="I62" s="59" t="s">
        <v>983</v>
      </c>
      <c r="J62" s="59" t="s">
        <v>989</v>
      </c>
      <c r="K62" s="59" t="s">
        <v>989</v>
      </c>
      <c r="L62" s="59"/>
      <c r="M62" s="59" t="s">
        <v>983</v>
      </c>
      <c r="N62" s="59" t="s">
        <v>989</v>
      </c>
      <c r="O62" s="59" t="s">
        <v>983</v>
      </c>
      <c r="P62" s="57" t="s">
        <v>1414</v>
      </c>
      <c r="Q62" s="73">
        <v>8.6999999999999994E-2</v>
      </c>
      <c r="R62" s="76"/>
    </row>
    <row r="63" spans="1:18" ht="15.75" customHeight="1">
      <c r="A63" s="13" t="s">
        <v>248</v>
      </c>
      <c r="B63" s="22" t="s">
        <v>593</v>
      </c>
      <c r="C63" s="58" t="s">
        <v>989</v>
      </c>
      <c r="D63" s="58" t="s">
        <v>989</v>
      </c>
      <c r="E63" s="58" t="s">
        <v>989</v>
      </c>
      <c r="F63" s="59" t="s">
        <v>989</v>
      </c>
      <c r="G63" s="59" t="s">
        <v>989</v>
      </c>
      <c r="H63" s="59" t="s">
        <v>989</v>
      </c>
      <c r="I63" s="59" t="s">
        <v>989</v>
      </c>
      <c r="J63" s="59" t="s">
        <v>989</v>
      </c>
      <c r="K63" s="59" t="s">
        <v>989</v>
      </c>
      <c r="L63" s="59" t="s">
        <v>989</v>
      </c>
      <c r="M63" s="59" t="s">
        <v>989</v>
      </c>
      <c r="N63" s="59" t="s">
        <v>989</v>
      </c>
      <c r="O63" s="59" t="s">
        <v>992</v>
      </c>
      <c r="P63" s="57" t="s">
        <v>1414</v>
      </c>
      <c r="Q63" s="73">
        <v>1</v>
      </c>
      <c r="R63" s="76"/>
    </row>
    <row r="64" spans="1:18" ht="15.75" customHeight="1">
      <c r="A64" s="13" t="s">
        <v>249</v>
      </c>
      <c r="B64" s="22" t="s">
        <v>594</v>
      </c>
      <c r="C64" s="58" t="s">
        <v>1333</v>
      </c>
      <c r="D64" s="58" t="s">
        <v>1334</v>
      </c>
      <c r="E64" s="58" t="s">
        <v>1335</v>
      </c>
      <c r="F64" s="59" t="s">
        <v>1336</v>
      </c>
      <c r="G64" s="59" t="s">
        <v>1337</v>
      </c>
      <c r="H64" s="59" t="s">
        <v>1338</v>
      </c>
      <c r="I64" s="59" t="s">
        <v>1339</v>
      </c>
      <c r="J64" s="59" t="s">
        <v>1340</v>
      </c>
      <c r="K64" s="59" t="s">
        <v>1340</v>
      </c>
      <c r="L64" s="59" t="s">
        <v>1337</v>
      </c>
      <c r="M64" s="59" t="s">
        <v>1341</v>
      </c>
      <c r="N64" s="59" t="s">
        <v>1342</v>
      </c>
      <c r="O64" s="59" t="s">
        <v>1343</v>
      </c>
      <c r="P64" s="57" t="s">
        <v>1427</v>
      </c>
      <c r="Q64" s="73">
        <v>0.127</v>
      </c>
      <c r="R64" s="76"/>
    </row>
    <row r="65" spans="1:18" ht="15.75" customHeight="1">
      <c r="A65" s="13" t="s">
        <v>250</v>
      </c>
      <c r="B65" s="22" t="s">
        <v>595</v>
      </c>
      <c r="C65" s="58" t="s">
        <v>1268</v>
      </c>
      <c r="D65" s="58" t="s">
        <v>1002</v>
      </c>
      <c r="E65" s="58" t="s">
        <v>1268</v>
      </c>
      <c r="F65" s="59" t="s">
        <v>1092</v>
      </c>
      <c r="G65" s="59" t="s">
        <v>1270</v>
      </c>
      <c r="H65" s="59" t="s">
        <v>1344</v>
      </c>
      <c r="I65" s="59" t="s">
        <v>1002</v>
      </c>
      <c r="J65" s="59" t="s">
        <v>1272</v>
      </c>
      <c r="K65" s="59" t="s">
        <v>1092</v>
      </c>
      <c r="L65" s="59" t="s">
        <v>1344</v>
      </c>
      <c r="M65" s="59" t="s">
        <v>1269</v>
      </c>
      <c r="N65" s="59" t="s">
        <v>1002</v>
      </c>
      <c r="O65" s="59" t="s">
        <v>1272</v>
      </c>
      <c r="P65" s="57" t="s">
        <v>1443</v>
      </c>
      <c r="Q65" s="73">
        <v>5.6000000000000001E-2</v>
      </c>
      <c r="R65" s="76"/>
    </row>
    <row r="66" spans="1:18" ht="15.75" customHeight="1">
      <c r="A66" s="13" t="s">
        <v>251</v>
      </c>
      <c r="B66" s="22" t="s">
        <v>596</v>
      </c>
      <c r="C66" s="58" t="s">
        <v>1268</v>
      </c>
      <c r="D66" s="58" t="s">
        <v>1268</v>
      </c>
      <c r="E66" s="58" t="s">
        <v>1092</v>
      </c>
      <c r="F66" s="59" t="s">
        <v>1095</v>
      </c>
      <c r="G66" s="59" t="s">
        <v>1266</v>
      </c>
      <c r="H66" s="59" t="s">
        <v>1092</v>
      </c>
      <c r="I66" s="59" t="s">
        <v>1020</v>
      </c>
      <c r="J66" s="59" t="s">
        <v>1268</v>
      </c>
      <c r="K66" s="59" t="s">
        <v>1268</v>
      </c>
      <c r="L66" s="59" t="s">
        <v>1266</v>
      </c>
      <c r="M66" s="59" t="s">
        <v>1266</v>
      </c>
      <c r="N66" s="59" t="s">
        <v>1092</v>
      </c>
      <c r="O66" s="59" t="s">
        <v>1092</v>
      </c>
      <c r="P66" s="57" t="s">
        <v>1428</v>
      </c>
      <c r="Q66" s="73">
        <v>0.42399999999999999</v>
      </c>
      <c r="R66" s="76"/>
    </row>
    <row r="67" spans="1:18" ht="15.75" customHeight="1">
      <c r="A67" s="13" t="s">
        <v>252</v>
      </c>
      <c r="B67" s="22" t="s">
        <v>597</v>
      </c>
      <c r="C67" s="58" t="s">
        <v>989</v>
      </c>
      <c r="D67" s="58" t="s">
        <v>992</v>
      </c>
      <c r="E67" s="58" t="s">
        <v>992</v>
      </c>
      <c r="F67" s="59" t="s">
        <v>989</v>
      </c>
      <c r="G67" s="59" t="s">
        <v>989</v>
      </c>
      <c r="H67" s="59"/>
      <c r="I67" s="59" t="s">
        <v>992</v>
      </c>
      <c r="J67" s="59" t="s">
        <v>989</v>
      </c>
      <c r="K67" s="59" t="s">
        <v>992</v>
      </c>
      <c r="L67" s="59" t="s">
        <v>989</v>
      </c>
      <c r="M67" s="59" t="s">
        <v>989</v>
      </c>
      <c r="N67" s="59" t="s">
        <v>989</v>
      </c>
      <c r="O67" s="59" t="s">
        <v>989</v>
      </c>
      <c r="P67" s="57" t="s">
        <v>1414</v>
      </c>
      <c r="Q67" s="73">
        <v>0.58399999999999996</v>
      </c>
      <c r="R67" s="76"/>
    </row>
    <row r="68" spans="1:18" ht="15.75" customHeight="1">
      <c r="A68" s="13" t="s">
        <v>253</v>
      </c>
      <c r="B68" s="22" t="s">
        <v>598</v>
      </c>
      <c r="C68" s="58" t="s">
        <v>1345</v>
      </c>
      <c r="D68" s="58" t="s">
        <v>1177</v>
      </c>
      <c r="E68" s="58" t="s">
        <v>975</v>
      </c>
      <c r="F68" s="59" t="s">
        <v>1345</v>
      </c>
      <c r="G68" s="59" t="s">
        <v>867</v>
      </c>
      <c r="H68" s="59" t="s">
        <v>1346</v>
      </c>
      <c r="I68" s="59" t="s">
        <v>1177</v>
      </c>
      <c r="J68" s="59" t="s">
        <v>1347</v>
      </c>
      <c r="K68" s="59" t="s">
        <v>1345</v>
      </c>
      <c r="L68" s="59" t="s">
        <v>1348</v>
      </c>
      <c r="M68" s="59" t="s">
        <v>1128</v>
      </c>
      <c r="N68" s="59" t="s">
        <v>1178</v>
      </c>
      <c r="O68" s="59" t="s">
        <v>1347</v>
      </c>
      <c r="P68" s="57" t="s">
        <v>1444</v>
      </c>
      <c r="Q68" s="73">
        <v>0.59699999999999998</v>
      </c>
      <c r="R68" s="76"/>
    </row>
    <row r="69" spans="1:18" ht="15.75" customHeight="1">
      <c r="A69" s="13" t="s">
        <v>254</v>
      </c>
      <c r="B69" s="22" t="s">
        <v>599</v>
      </c>
      <c r="C69" s="58" t="s">
        <v>1078</v>
      </c>
      <c r="D69" s="58" t="s">
        <v>1078</v>
      </c>
      <c r="E69" s="58" t="s">
        <v>1078</v>
      </c>
      <c r="F69" s="59" t="s">
        <v>1079</v>
      </c>
      <c r="G69" s="59" t="s">
        <v>1079</v>
      </c>
      <c r="H69" s="59" t="s">
        <v>1070</v>
      </c>
      <c r="I69" s="59" t="s">
        <v>1078</v>
      </c>
      <c r="J69" s="59" t="s">
        <v>1070</v>
      </c>
      <c r="K69" s="59" t="s">
        <v>1079</v>
      </c>
      <c r="L69" s="59" t="s">
        <v>1078</v>
      </c>
      <c r="M69" s="59" t="s">
        <v>1078</v>
      </c>
      <c r="N69" s="59" t="s">
        <v>1078</v>
      </c>
      <c r="O69" s="59" t="s">
        <v>1078</v>
      </c>
      <c r="P69" s="57" t="s">
        <v>1415</v>
      </c>
      <c r="Q69" s="73">
        <v>0.77100000000000002</v>
      </c>
      <c r="R69" s="76"/>
    </row>
    <row r="70" spans="1:18" ht="15.75" customHeight="1">
      <c r="A70" s="13" t="s">
        <v>255</v>
      </c>
      <c r="B70" s="22" t="s">
        <v>600</v>
      </c>
      <c r="C70" s="58" t="s">
        <v>1042</v>
      </c>
      <c r="D70" s="58" t="s">
        <v>1349</v>
      </c>
      <c r="E70" s="58" t="s">
        <v>1044</v>
      </c>
      <c r="F70" s="59" t="s">
        <v>1047</v>
      </c>
      <c r="G70" s="59" t="s">
        <v>1267</v>
      </c>
      <c r="H70" s="59" t="s">
        <v>1037</v>
      </c>
      <c r="I70" s="59" t="s">
        <v>1267</v>
      </c>
      <c r="J70" s="59" t="s">
        <v>1267</v>
      </c>
      <c r="K70" s="59" t="s">
        <v>1035</v>
      </c>
      <c r="L70" s="59" t="s">
        <v>1043</v>
      </c>
      <c r="M70" s="59" t="s">
        <v>1040</v>
      </c>
      <c r="N70" s="59" t="s">
        <v>1349</v>
      </c>
      <c r="O70" s="59" t="s">
        <v>1035</v>
      </c>
      <c r="P70" s="57" t="s">
        <v>1429</v>
      </c>
      <c r="Q70" s="74">
        <v>2.1000000000000001E-2</v>
      </c>
      <c r="R70" s="77"/>
    </row>
    <row r="71" spans="1:18" ht="15.75" customHeight="1">
      <c r="A71" s="13" t="s">
        <v>256</v>
      </c>
      <c r="B71" s="22" t="s">
        <v>601</v>
      </c>
      <c r="C71" s="58" t="s">
        <v>982</v>
      </c>
      <c r="D71" s="58" t="s">
        <v>990</v>
      </c>
      <c r="E71" s="58" t="s">
        <v>990</v>
      </c>
      <c r="F71" s="59" t="s">
        <v>990</v>
      </c>
      <c r="G71" s="59" t="s">
        <v>990</v>
      </c>
      <c r="H71" s="59" t="s">
        <v>990</v>
      </c>
      <c r="I71" s="59" t="s">
        <v>990</v>
      </c>
      <c r="J71" s="59" t="s">
        <v>990</v>
      </c>
      <c r="K71" s="59" t="s">
        <v>990</v>
      </c>
      <c r="L71" s="59" t="s">
        <v>972</v>
      </c>
      <c r="M71" s="59" t="s">
        <v>990</v>
      </c>
      <c r="N71" s="59" t="s">
        <v>972</v>
      </c>
      <c r="O71" s="59" t="s">
        <v>983</v>
      </c>
      <c r="P71" s="57" t="s">
        <v>1421</v>
      </c>
      <c r="Q71" s="73">
        <v>0.40799999999999997</v>
      </c>
      <c r="R71" s="76"/>
    </row>
    <row r="72" spans="1:18" ht="15.75" customHeight="1">
      <c r="A72" s="13" t="s">
        <v>257</v>
      </c>
      <c r="B72" s="22" t="s">
        <v>602</v>
      </c>
      <c r="C72" s="58" t="s">
        <v>1141</v>
      </c>
      <c r="D72" s="58" t="s">
        <v>1141</v>
      </c>
      <c r="E72" s="58" t="s">
        <v>1100</v>
      </c>
      <c r="F72" s="59" t="s">
        <v>1141</v>
      </c>
      <c r="G72" s="59" t="s">
        <v>1141</v>
      </c>
      <c r="H72" s="59" t="s">
        <v>1121</v>
      </c>
      <c r="I72" s="59" t="s">
        <v>1141</v>
      </c>
      <c r="J72" s="59" t="s">
        <v>1141</v>
      </c>
      <c r="K72" s="59" t="s">
        <v>1142</v>
      </c>
      <c r="L72" s="59" t="s">
        <v>1121</v>
      </c>
      <c r="M72" s="59" t="s">
        <v>1100</v>
      </c>
      <c r="N72" s="59" t="s">
        <v>1100</v>
      </c>
      <c r="O72" s="59" t="s">
        <v>1100</v>
      </c>
      <c r="P72" s="57" t="s">
        <v>1430</v>
      </c>
      <c r="Q72" s="73">
        <v>0.65100000000000002</v>
      </c>
      <c r="R72" s="76"/>
    </row>
    <row r="73" spans="1:18" ht="15.75" customHeight="1">
      <c r="A73" s="13" t="s">
        <v>258</v>
      </c>
      <c r="B73" s="22" t="s">
        <v>603</v>
      </c>
      <c r="C73" s="58" t="s">
        <v>981</v>
      </c>
      <c r="D73" s="58" t="s">
        <v>991</v>
      </c>
      <c r="E73" s="58" t="s">
        <v>981</v>
      </c>
      <c r="F73" s="59" t="s">
        <v>991</v>
      </c>
      <c r="G73" s="59" t="s">
        <v>991</v>
      </c>
      <c r="H73" s="59" t="s">
        <v>990</v>
      </c>
      <c r="I73" s="59" t="s">
        <v>991</v>
      </c>
      <c r="J73" s="59" t="s">
        <v>991</v>
      </c>
      <c r="K73" s="59" t="s">
        <v>991</v>
      </c>
      <c r="L73" s="59" t="s">
        <v>987</v>
      </c>
      <c r="M73" s="59" t="s">
        <v>991</v>
      </c>
      <c r="N73" s="59" t="s">
        <v>989</v>
      </c>
      <c r="O73" s="59" t="s">
        <v>991</v>
      </c>
      <c r="P73" s="57" t="s">
        <v>1436</v>
      </c>
      <c r="Q73" s="73">
        <v>2.3E-2</v>
      </c>
      <c r="R73" s="76"/>
    </row>
    <row r="74" spans="1:18" ht="15.75" customHeight="1">
      <c r="A74" s="13" t="s">
        <v>259</v>
      </c>
      <c r="B74" s="22" t="s">
        <v>604</v>
      </c>
      <c r="C74" s="58" t="s">
        <v>1102</v>
      </c>
      <c r="D74" s="58" t="s">
        <v>1222</v>
      </c>
      <c r="E74" s="58" t="s">
        <v>1102</v>
      </c>
      <c r="F74" s="59" t="s">
        <v>1222</v>
      </c>
      <c r="G74" s="59" t="s">
        <v>1350</v>
      </c>
      <c r="H74" s="59" t="s">
        <v>970</v>
      </c>
      <c r="I74" s="59" t="s">
        <v>1222</v>
      </c>
      <c r="J74" s="59" t="s">
        <v>1222</v>
      </c>
      <c r="K74" s="59" t="s">
        <v>1222</v>
      </c>
      <c r="L74" s="59" t="s">
        <v>970</v>
      </c>
      <c r="M74" s="59" t="s">
        <v>1158</v>
      </c>
      <c r="N74" s="59" t="s">
        <v>1248</v>
      </c>
      <c r="O74" s="59" t="s">
        <v>1350</v>
      </c>
      <c r="P74" s="57" t="s">
        <v>1445</v>
      </c>
      <c r="Q74" s="74">
        <v>2.1999999999999999E-2</v>
      </c>
      <c r="R74" s="77"/>
    </row>
    <row r="75" spans="1:18" ht="15.75" customHeight="1">
      <c r="A75" s="13" t="s">
        <v>260</v>
      </c>
      <c r="B75" s="22" t="s">
        <v>605</v>
      </c>
      <c r="C75" s="58" t="s">
        <v>989</v>
      </c>
      <c r="D75" s="58" t="s">
        <v>989</v>
      </c>
      <c r="E75" s="58" t="s">
        <v>989</v>
      </c>
      <c r="F75" s="59" t="s">
        <v>989</v>
      </c>
      <c r="G75" s="59" t="s">
        <v>989</v>
      </c>
      <c r="H75" s="59" t="s">
        <v>989</v>
      </c>
      <c r="I75" s="59" t="s">
        <v>989</v>
      </c>
      <c r="J75" s="59" t="s">
        <v>989</v>
      </c>
      <c r="K75" s="59" t="s">
        <v>989</v>
      </c>
      <c r="L75" s="59" t="s">
        <v>989</v>
      </c>
      <c r="M75" s="59" t="s">
        <v>989</v>
      </c>
      <c r="N75" s="59" t="s">
        <v>989</v>
      </c>
      <c r="O75" s="59" t="s">
        <v>989</v>
      </c>
      <c r="P75" s="57" t="s">
        <v>1414</v>
      </c>
      <c r="Q75" s="73">
        <v>1</v>
      </c>
      <c r="R75" s="76"/>
    </row>
    <row r="76" spans="1:18" ht="15.75" customHeight="1">
      <c r="A76" s="13" t="s">
        <v>261</v>
      </c>
      <c r="B76" s="22" t="s">
        <v>606</v>
      </c>
      <c r="C76" s="58" t="s">
        <v>992</v>
      </c>
      <c r="D76" s="58" t="s">
        <v>992</v>
      </c>
      <c r="E76" s="58" t="s">
        <v>992</v>
      </c>
      <c r="F76" s="59" t="s">
        <v>989</v>
      </c>
      <c r="G76" s="59" t="s">
        <v>992</v>
      </c>
      <c r="H76" s="59" t="s">
        <v>989</v>
      </c>
      <c r="I76" s="59" t="s">
        <v>989</v>
      </c>
      <c r="J76" s="59" t="s">
        <v>989</v>
      </c>
      <c r="K76" s="59" t="s">
        <v>989</v>
      </c>
      <c r="L76" s="59" t="s">
        <v>989</v>
      </c>
      <c r="M76" s="59" t="s">
        <v>989</v>
      </c>
      <c r="N76" s="59" t="s">
        <v>989</v>
      </c>
      <c r="O76" s="59" t="s">
        <v>989</v>
      </c>
      <c r="P76" s="57" t="s">
        <v>1414</v>
      </c>
      <c r="Q76" s="73">
        <v>1</v>
      </c>
      <c r="R76" s="76"/>
    </row>
    <row r="77" spans="1:18" ht="15.75" customHeight="1">
      <c r="A77" s="13" t="s">
        <v>262</v>
      </c>
      <c r="B77" s="22" t="s">
        <v>607</v>
      </c>
      <c r="C77" s="58" t="s">
        <v>983</v>
      </c>
      <c r="D77" s="58" t="s">
        <v>983</v>
      </c>
      <c r="E77" s="58" t="s">
        <v>983</v>
      </c>
      <c r="F77" s="59" t="s">
        <v>983</v>
      </c>
      <c r="G77" s="59" t="s">
        <v>983</v>
      </c>
      <c r="H77" s="59" t="s">
        <v>983</v>
      </c>
      <c r="I77" s="59" t="s">
        <v>983</v>
      </c>
      <c r="J77" s="59" t="s">
        <v>983</v>
      </c>
      <c r="K77" s="59" t="s">
        <v>983</v>
      </c>
      <c r="L77" s="59" t="s">
        <v>983</v>
      </c>
      <c r="M77" s="59" t="s">
        <v>983</v>
      </c>
      <c r="N77" s="59" t="s">
        <v>983</v>
      </c>
      <c r="O77" s="59" t="s">
        <v>989</v>
      </c>
      <c r="P77" s="57" t="s">
        <v>1424</v>
      </c>
      <c r="Q77" s="73">
        <v>0.58399999999999996</v>
      </c>
      <c r="R77" s="76"/>
    </row>
    <row r="78" spans="1:18" ht="15.75" customHeight="1">
      <c r="A78" s="13" t="s">
        <v>263</v>
      </c>
      <c r="B78" s="22" t="s">
        <v>608</v>
      </c>
      <c r="C78" s="58"/>
      <c r="D78" s="58"/>
      <c r="E78" s="58" t="s">
        <v>989</v>
      </c>
      <c r="F78" s="59" t="s">
        <v>983</v>
      </c>
      <c r="G78" s="59" t="s">
        <v>983</v>
      </c>
      <c r="H78" s="59" t="s">
        <v>990</v>
      </c>
      <c r="I78" s="59" t="s">
        <v>983</v>
      </c>
      <c r="J78" s="59" t="s">
        <v>983</v>
      </c>
      <c r="K78" s="59" t="s">
        <v>983</v>
      </c>
      <c r="L78" s="59"/>
      <c r="M78" s="59" t="s">
        <v>992</v>
      </c>
      <c r="N78" s="59" t="s">
        <v>983</v>
      </c>
      <c r="O78" s="59" t="s">
        <v>989</v>
      </c>
      <c r="P78" s="57" t="s">
        <v>1424</v>
      </c>
      <c r="Q78" s="74">
        <v>3.1E-2</v>
      </c>
      <c r="R78" s="77"/>
    </row>
    <row r="79" spans="1:18" ht="15.75" customHeight="1">
      <c r="A79" s="13" t="s">
        <v>264</v>
      </c>
      <c r="B79" s="22" t="s">
        <v>609</v>
      </c>
      <c r="C79" s="58" t="s">
        <v>1351</v>
      </c>
      <c r="D79" s="58" t="s">
        <v>1036</v>
      </c>
      <c r="E79" s="58" t="s">
        <v>1036</v>
      </c>
      <c r="F79" s="59" t="s">
        <v>1039</v>
      </c>
      <c r="G79" s="59" t="s">
        <v>1037</v>
      </c>
      <c r="H79" s="59" t="s">
        <v>1352</v>
      </c>
      <c r="I79" s="59" t="s">
        <v>1020</v>
      </c>
      <c r="J79" s="59" t="s">
        <v>1021</v>
      </c>
      <c r="K79" s="59" t="s">
        <v>1353</v>
      </c>
      <c r="L79" s="59" t="s">
        <v>1075</v>
      </c>
      <c r="M79" s="59" t="s">
        <v>1036</v>
      </c>
      <c r="N79" s="59" t="s">
        <v>1077</v>
      </c>
      <c r="O79" s="59" t="s">
        <v>1077</v>
      </c>
      <c r="P79" s="57" t="s">
        <v>1431</v>
      </c>
      <c r="Q79" s="73">
        <v>7.1999999999999995E-2</v>
      </c>
      <c r="R79" s="76"/>
    </row>
    <row r="80" spans="1:18" ht="15.75" customHeight="1">
      <c r="A80" s="13" t="s">
        <v>265</v>
      </c>
      <c r="B80" s="22" t="s">
        <v>610</v>
      </c>
      <c r="C80" s="58" t="s">
        <v>988</v>
      </c>
      <c r="D80" s="58" t="s">
        <v>988</v>
      </c>
      <c r="E80" s="58" t="s">
        <v>988</v>
      </c>
      <c r="F80" s="59" t="s">
        <v>988</v>
      </c>
      <c r="G80" s="59" t="s">
        <v>988</v>
      </c>
      <c r="H80" s="59" t="s">
        <v>988</v>
      </c>
      <c r="I80" s="59" t="s">
        <v>988</v>
      </c>
      <c r="J80" s="59" t="s">
        <v>988</v>
      </c>
      <c r="K80" s="59" t="s">
        <v>988</v>
      </c>
      <c r="L80" s="59" t="s">
        <v>988</v>
      </c>
      <c r="M80" s="59" t="s">
        <v>988</v>
      </c>
      <c r="N80" s="59" t="s">
        <v>988</v>
      </c>
      <c r="O80" s="59" t="s">
        <v>988</v>
      </c>
      <c r="P80" s="57" t="s">
        <v>1413</v>
      </c>
      <c r="Q80" s="73">
        <v>1</v>
      </c>
      <c r="R80" s="76"/>
    </row>
    <row r="81" spans="1:18" ht="15.75" customHeight="1">
      <c r="A81" s="13" t="s">
        <v>266</v>
      </c>
      <c r="B81" s="22" t="s">
        <v>611</v>
      </c>
      <c r="C81" s="58" t="s">
        <v>992</v>
      </c>
      <c r="D81" s="58" t="s">
        <v>988</v>
      </c>
      <c r="E81" s="58" t="s">
        <v>992</v>
      </c>
      <c r="F81" s="59" t="s">
        <v>988</v>
      </c>
      <c r="G81" s="59" t="s">
        <v>988</v>
      </c>
      <c r="H81" s="59" t="s">
        <v>988</v>
      </c>
      <c r="I81" s="59" t="s">
        <v>992</v>
      </c>
      <c r="J81" s="59" t="s">
        <v>988</v>
      </c>
      <c r="K81" s="59" t="s">
        <v>992</v>
      </c>
      <c r="L81" s="59" t="s">
        <v>992</v>
      </c>
      <c r="M81" s="59" t="s">
        <v>992</v>
      </c>
      <c r="N81" s="59" t="s">
        <v>992</v>
      </c>
      <c r="O81" s="59" t="s">
        <v>992</v>
      </c>
      <c r="P81" s="57" t="s">
        <v>1410</v>
      </c>
      <c r="Q81" s="73">
        <v>0.84099999999999997</v>
      </c>
      <c r="R81" s="76"/>
    </row>
    <row r="82" spans="1:18" ht="15.75" customHeight="1">
      <c r="A82" s="13" t="s">
        <v>267</v>
      </c>
      <c r="B82" s="22" t="s">
        <v>612</v>
      </c>
      <c r="C82" s="58" t="s">
        <v>988</v>
      </c>
      <c r="D82" s="58" t="s">
        <v>988</v>
      </c>
      <c r="E82" s="58" t="s">
        <v>988</v>
      </c>
      <c r="F82" s="59" t="s">
        <v>1070</v>
      </c>
      <c r="G82" s="59" t="s">
        <v>1070</v>
      </c>
      <c r="H82" s="59" t="s">
        <v>992</v>
      </c>
      <c r="I82" s="59" t="s">
        <v>1070</v>
      </c>
      <c r="J82" s="59" t="s">
        <v>988</v>
      </c>
      <c r="K82" s="59" t="s">
        <v>1070</v>
      </c>
      <c r="L82" s="59" t="s">
        <v>988</v>
      </c>
      <c r="M82" s="59" t="s">
        <v>988</v>
      </c>
      <c r="N82" s="59" t="s">
        <v>988</v>
      </c>
      <c r="O82" s="59" t="s">
        <v>988</v>
      </c>
      <c r="P82" s="57" t="s">
        <v>1413</v>
      </c>
      <c r="Q82" s="73">
        <v>0.377</v>
      </c>
      <c r="R82" s="76"/>
    </row>
    <row r="83" spans="1:18" ht="15.75" customHeight="1">
      <c r="A83" s="13" t="s">
        <v>268</v>
      </c>
      <c r="B83" s="22" t="s">
        <v>613</v>
      </c>
      <c r="C83" s="58" t="s">
        <v>992</v>
      </c>
      <c r="D83" s="58" t="s">
        <v>992</v>
      </c>
      <c r="E83" s="58" t="s">
        <v>992</v>
      </c>
      <c r="F83" s="59" t="s">
        <v>992</v>
      </c>
      <c r="G83" s="59" t="s">
        <v>992</v>
      </c>
      <c r="H83" s="59" t="s">
        <v>992</v>
      </c>
      <c r="I83" s="59" t="s">
        <v>992</v>
      </c>
      <c r="J83" s="59" t="s">
        <v>992</v>
      </c>
      <c r="K83" s="59" t="s">
        <v>992</v>
      </c>
      <c r="L83" s="59" t="s">
        <v>992</v>
      </c>
      <c r="M83" s="59" t="s">
        <v>992</v>
      </c>
      <c r="N83" s="59" t="s">
        <v>992</v>
      </c>
      <c r="O83" s="59" t="s">
        <v>992</v>
      </c>
      <c r="P83" s="57" t="s">
        <v>1410</v>
      </c>
      <c r="Q83" s="73">
        <v>1</v>
      </c>
      <c r="R83" s="76"/>
    </row>
    <row r="84" spans="1:18" ht="15.75" customHeight="1">
      <c r="A84" s="13" t="s">
        <v>614</v>
      </c>
      <c r="B84" s="22"/>
      <c r="C84" s="58"/>
      <c r="D84" s="58"/>
      <c r="E84" s="58"/>
      <c r="F84" s="59"/>
      <c r="G84" s="59"/>
      <c r="H84" s="59" t="s">
        <v>989</v>
      </c>
      <c r="I84" s="59"/>
      <c r="J84" s="59"/>
      <c r="K84" s="59"/>
      <c r="L84" s="59"/>
      <c r="M84" s="59"/>
      <c r="N84" s="59"/>
      <c r="O84" s="59"/>
      <c r="P84" s="57" t="s">
        <v>1412</v>
      </c>
      <c r="Q84" s="73">
        <v>0.58399999999999996</v>
      </c>
      <c r="R84" s="76"/>
    </row>
    <row r="85" spans="1:18" ht="15.75" customHeight="1">
      <c r="A85" s="13" t="s">
        <v>269</v>
      </c>
      <c r="B85" s="22" t="s">
        <v>615</v>
      </c>
      <c r="C85" s="58" t="s">
        <v>992</v>
      </c>
      <c r="D85" s="58" t="s">
        <v>992</v>
      </c>
      <c r="E85" s="58" t="s">
        <v>992</v>
      </c>
      <c r="F85" s="59" t="s">
        <v>992</v>
      </c>
      <c r="G85" s="59" t="s">
        <v>992</v>
      </c>
      <c r="H85" s="59" t="s">
        <v>992</v>
      </c>
      <c r="I85" s="59" t="s">
        <v>992</v>
      </c>
      <c r="J85" s="59" t="s">
        <v>992</v>
      </c>
      <c r="K85" s="59" t="s">
        <v>992</v>
      </c>
      <c r="L85" s="59" t="s">
        <v>992</v>
      </c>
      <c r="M85" s="59" t="s">
        <v>992</v>
      </c>
      <c r="N85" s="59" t="s">
        <v>992</v>
      </c>
      <c r="O85" s="59" t="s">
        <v>992</v>
      </c>
      <c r="P85" s="57" t="s">
        <v>1410</v>
      </c>
      <c r="Q85" s="73">
        <v>1</v>
      </c>
      <c r="R85" s="76"/>
    </row>
    <row r="86" spans="1:18" ht="15.75" customHeight="1">
      <c r="A86" s="13" t="s">
        <v>270</v>
      </c>
      <c r="B86" s="22" t="s">
        <v>616</v>
      </c>
      <c r="C86" s="58" t="s">
        <v>1075</v>
      </c>
      <c r="D86" s="58" t="s">
        <v>1076</v>
      </c>
      <c r="E86" s="58" t="s">
        <v>1071</v>
      </c>
      <c r="F86" s="59" t="s">
        <v>1078</v>
      </c>
      <c r="G86" s="59" t="s">
        <v>1078</v>
      </c>
      <c r="H86" s="59"/>
      <c r="I86" s="59" t="s">
        <v>988</v>
      </c>
      <c r="J86" s="59" t="s">
        <v>1078</v>
      </c>
      <c r="K86" s="59" t="s">
        <v>1078</v>
      </c>
      <c r="L86" s="59" t="s">
        <v>992</v>
      </c>
      <c r="M86" s="59" t="s">
        <v>1021</v>
      </c>
      <c r="N86" s="59" t="s">
        <v>1078</v>
      </c>
      <c r="O86" s="59" t="s">
        <v>1079</v>
      </c>
      <c r="P86" s="57" t="s">
        <v>1415</v>
      </c>
      <c r="Q86" s="74">
        <v>3.6999999999999998E-2</v>
      </c>
      <c r="R86" s="77"/>
    </row>
    <row r="87" spans="1:18" ht="15.75" customHeight="1">
      <c r="A87" s="13" t="s">
        <v>271</v>
      </c>
      <c r="B87" s="22" t="s">
        <v>617</v>
      </c>
      <c r="C87" s="58" t="s">
        <v>983</v>
      </c>
      <c r="D87" s="58" t="s">
        <v>983</v>
      </c>
      <c r="E87" s="58" t="s">
        <v>983</v>
      </c>
      <c r="F87" s="59" t="s">
        <v>983</v>
      </c>
      <c r="G87" s="59" t="s">
        <v>983</v>
      </c>
      <c r="H87" s="59" t="s">
        <v>987</v>
      </c>
      <c r="I87" s="59" t="s">
        <v>983</v>
      </c>
      <c r="J87" s="59" t="s">
        <v>983</v>
      </c>
      <c r="K87" s="59" t="s">
        <v>983</v>
      </c>
      <c r="L87" s="59" t="s">
        <v>983</v>
      </c>
      <c r="M87" s="59" t="s">
        <v>983</v>
      </c>
      <c r="N87" s="59" t="s">
        <v>983</v>
      </c>
      <c r="O87" s="59" t="s">
        <v>983</v>
      </c>
      <c r="P87" s="57" t="s">
        <v>1424</v>
      </c>
      <c r="Q87" s="73">
        <v>1</v>
      </c>
      <c r="R87" s="76"/>
    </row>
    <row r="88" spans="1:18" ht="15.75" customHeight="1">
      <c r="A88" s="13" t="s">
        <v>272</v>
      </c>
      <c r="B88" s="22" t="s">
        <v>618</v>
      </c>
      <c r="C88" s="58" t="s">
        <v>989</v>
      </c>
      <c r="D88" s="58" t="s">
        <v>989</v>
      </c>
      <c r="E88" s="58" t="s">
        <v>989</v>
      </c>
      <c r="F88" s="59" t="s">
        <v>989</v>
      </c>
      <c r="G88" s="59" t="s">
        <v>989</v>
      </c>
      <c r="H88" s="59"/>
      <c r="I88" s="59" t="s">
        <v>989</v>
      </c>
      <c r="J88" s="59" t="s">
        <v>989</v>
      </c>
      <c r="K88" s="59" t="s">
        <v>989</v>
      </c>
      <c r="L88" s="59" t="s">
        <v>989</v>
      </c>
      <c r="M88" s="59" t="s">
        <v>989</v>
      </c>
      <c r="N88" s="59" t="s">
        <v>989</v>
      </c>
      <c r="O88" s="59" t="s">
        <v>989</v>
      </c>
      <c r="P88" s="57" t="s">
        <v>1414</v>
      </c>
      <c r="Q88" s="73">
        <v>0.58399999999999996</v>
      </c>
      <c r="R88" s="76"/>
    </row>
    <row r="89" spans="1:18" ht="15.75" customHeight="1">
      <c r="A89" s="13" t="s">
        <v>273</v>
      </c>
      <c r="B89" s="22" t="s">
        <v>619</v>
      </c>
      <c r="C89" s="58" t="s">
        <v>1070</v>
      </c>
      <c r="D89" s="58" t="s">
        <v>1070</v>
      </c>
      <c r="E89" s="58" t="s">
        <v>1070</v>
      </c>
      <c r="F89" s="59" t="s">
        <v>988</v>
      </c>
      <c r="G89" s="59" t="s">
        <v>988</v>
      </c>
      <c r="H89" s="59" t="s">
        <v>992</v>
      </c>
      <c r="I89" s="59" t="s">
        <v>988</v>
      </c>
      <c r="J89" s="59" t="s">
        <v>988</v>
      </c>
      <c r="K89" s="59" t="s">
        <v>988</v>
      </c>
      <c r="L89" s="59" t="s">
        <v>988</v>
      </c>
      <c r="M89" s="59" t="s">
        <v>992</v>
      </c>
      <c r="N89" s="59" t="s">
        <v>1070</v>
      </c>
      <c r="O89" s="59" t="s">
        <v>992</v>
      </c>
      <c r="P89" s="57" t="s">
        <v>1413</v>
      </c>
      <c r="Q89" s="74">
        <v>1.4E-2</v>
      </c>
      <c r="R89" s="77"/>
    </row>
    <row r="90" spans="1:18" ht="15.75" customHeight="1">
      <c r="A90" s="13" t="s">
        <v>274</v>
      </c>
      <c r="B90" s="22" t="s">
        <v>620</v>
      </c>
      <c r="C90" s="58" t="s">
        <v>989</v>
      </c>
      <c r="D90" s="58" t="s">
        <v>989</v>
      </c>
      <c r="E90" s="58" t="s">
        <v>989</v>
      </c>
      <c r="F90" s="59" t="s">
        <v>989</v>
      </c>
      <c r="G90" s="59" t="s">
        <v>989</v>
      </c>
      <c r="H90" s="59" t="s">
        <v>989</v>
      </c>
      <c r="I90" s="59" t="s">
        <v>989</v>
      </c>
      <c r="J90" s="59" t="s">
        <v>989</v>
      </c>
      <c r="K90" s="59" t="s">
        <v>989</v>
      </c>
      <c r="L90" s="59" t="s">
        <v>989</v>
      </c>
      <c r="M90" s="59" t="s">
        <v>989</v>
      </c>
      <c r="N90" s="59" t="s">
        <v>989</v>
      </c>
      <c r="O90" s="59" t="s">
        <v>989</v>
      </c>
      <c r="P90" s="57" t="s">
        <v>1414</v>
      </c>
      <c r="Q90" s="73">
        <v>1</v>
      </c>
      <c r="R90" s="76"/>
    </row>
    <row r="91" spans="1:18" ht="15.75" customHeight="1">
      <c r="A91" s="13" t="s">
        <v>275</v>
      </c>
      <c r="B91" s="22" t="s">
        <v>621</v>
      </c>
      <c r="C91" s="58" t="s">
        <v>1070</v>
      </c>
      <c r="D91" s="58" t="s">
        <v>1070</v>
      </c>
      <c r="E91" s="58" t="s">
        <v>1070</v>
      </c>
      <c r="F91" s="59" t="s">
        <v>1070</v>
      </c>
      <c r="G91" s="59" t="s">
        <v>1070</v>
      </c>
      <c r="H91" s="59" t="s">
        <v>1074</v>
      </c>
      <c r="I91" s="59" t="s">
        <v>988</v>
      </c>
      <c r="J91" s="59" t="s">
        <v>988</v>
      </c>
      <c r="K91" s="59" t="s">
        <v>988</v>
      </c>
      <c r="L91" s="59" t="s">
        <v>992</v>
      </c>
      <c r="M91" s="59" t="s">
        <v>1079</v>
      </c>
      <c r="N91" s="59" t="s">
        <v>1079</v>
      </c>
      <c r="O91" s="59" t="s">
        <v>992</v>
      </c>
      <c r="P91" s="57" t="s">
        <v>1411</v>
      </c>
      <c r="Q91" s="73">
        <v>0.59899999999999998</v>
      </c>
      <c r="R91" s="76"/>
    </row>
    <row r="92" spans="1:18" ht="15.75" customHeight="1">
      <c r="A92" s="13" t="s">
        <v>276</v>
      </c>
      <c r="B92" s="22" t="s">
        <v>622</v>
      </c>
      <c r="C92" s="58" t="s">
        <v>1076</v>
      </c>
      <c r="D92" s="58" t="s">
        <v>1075</v>
      </c>
      <c r="E92" s="58" t="s">
        <v>1076</v>
      </c>
      <c r="F92" s="59" t="s">
        <v>1073</v>
      </c>
      <c r="G92" s="59" t="s">
        <v>1073</v>
      </c>
      <c r="H92" s="59" t="s">
        <v>1078</v>
      </c>
      <c r="I92" s="59" t="s">
        <v>1074</v>
      </c>
      <c r="J92" s="59" t="s">
        <v>1079</v>
      </c>
      <c r="K92" s="59" t="s">
        <v>1074</v>
      </c>
      <c r="L92" s="59" t="s">
        <v>1079</v>
      </c>
      <c r="M92" s="59" t="s">
        <v>1079</v>
      </c>
      <c r="N92" s="59" t="s">
        <v>1073</v>
      </c>
      <c r="O92" s="59" t="s">
        <v>1076</v>
      </c>
      <c r="P92" s="57" t="s">
        <v>1433</v>
      </c>
      <c r="Q92" s="74">
        <v>2.5000000000000001E-2</v>
      </c>
      <c r="R92" s="77"/>
    </row>
    <row r="93" spans="1:18" ht="15.75" customHeight="1">
      <c r="A93" s="13" t="s">
        <v>277</v>
      </c>
      <c r="B93" s="22" t="s">
        <v>623</v>
      </c>
      <c r="C93" s="58" t="s">
        <v>1264</v>
      </c>
      <c r="D93" s="58" t="s">
        <v>1264</v>
      </c>
      <c r="E93" s="58" t="s">
        <v>1264</v>
      </c>
      <c r="F93" s="59" t="s">
        <v>981</v>
      </c>
      <c r="G93" s="59" t="s">
        <v>982</v>
      </c>
      <c r="H93" s="59" t="s">
        <v>982</v>
      </c>
      <c r="I93" s="59" t="s">
        <v>1121</v>
      </c>
      <c r="J93" s="59" t="s">
        <v>982</v>
      </c>
      <c r="K93" s="59" t="s">
        <v>1264</v>
      </c>
      <c r="L93" s="59" t="s">
        <v>1156</v>
      </c>
      <c r="M93" s="59" t="s">
        <v>1156</v>
      </c>
      <c r="N93" s="59" t="s">
        <v>1122</v>
      </c>
      <c r="O93" s="59" t="s">
        <v>1183</v>
      </c>
      <c r="P93" s="57" t="s">
        <v>1439</v>
      </c>
      <c r="Q93" s="73">
        <v>0.38200000000000001</v>
      </c>
      <c r="R93" s="76"/>
    </row>
    <row r="94" spans="1:18" ht="15.75" customHeight="1">
      <c r="A94" s="13" t="s">
        <v>278</v>
      </c>
      <c r="B94" s="22" t="s">
        <v>624</v>
      </c>
      <c r="C94" s="58" t="s">
        <v>992</v>
      </c>
      <c r="D94" s="58" t="s">
        <v>992</v>
      </c>
      <c r="E94" s="58" t="s">
        <v>992</v>
      </c>
      <c r="F94" s="59" t="s">
        <v>992</v>
      </c>
      <c r="G94" s="59" t="s">
        <v>992</v>
      </c>
      <c r="H94" s="59" t="s">
        <v>992</v>
      </c>
      <c r="I94" s="59" t="s">
        <v>992</v>
      </c>
      <c r="J94" s="59" t="s">
        <v>992</v>
      </c>
      <c r="K94" s="59" t="s">
        <v>992</v>
      </c>
      <c r="L94" s="59" t="s">
        <v>992</v>
      </c>
      <c r="M94" s="59" t="s">
        <v>992</v>
      </c>
      <c r="N94" s="59" t="s">
        <v>992</v>
      </c>
      <c r="O94" s="59" t="s">
        <v>992</v>
      </c>
      <c r="P94" s="57" t="s">
        <v>1410</v>
      </c>
      <c r="Q94" s="73">
        <v>1</v>
      </c>
      <c r="R94" s="76"/>
    </row>
    <row r="95" spans="1:18" ht="15.75" customHeight="1">
      <c r="A95" s="13" t="s">
        <v>625</v>
      </c>
      <c r="B95" s="22"/>
      <c r="C95" s="58"/>
      <c r="D95" s="58"/>
      <c r="E95" s="58"/>
      <c r="F95" s="59"/>
      <c r="G95" s="59"/>
      <c r="H95" s="59"/>
      <c r="I95" s="59"/>
      <c r="J95" s="59" t="s">
        <v>989</v>
      </c>
      <c r="K95" s="59"/>
      <c r="L95" s="59"/>
      <c r="M95" s="59"/>
      <c r="N95" s="59" t="s">
        <v>989</v>
      </c>
      <c r="O95" s="59"/>
      <c r="P95" s="57" t="s">
        <v>1412</v>
      </c>
      <c r="Q95" s="73">
        <v>0.41799999999999998</v>
      </c>
      <c r="R95" s="76"/>
    </row>
    <row r="96" spans="1:18" ht="15.75" customHeight="1">
      <c r="A96" s="13" t="s">
        <v>626</v>
      </c>
      <c r="B96" s="22"/>
      <c r="C96" s="58" t="s">
        <v>988</v>
      </c>
      <c r="D96" s="58" t="s">
        <v>988</v>
      </c>
      <c r="E96" s="58" t="s">
        <v>988</v>
      </c>
      <c r="F96" s="59" t="s">
        <v>988</v>
      </c>
      <c r="G96" s="59" t="s">
        <v>988</v>
      </c>
      <c r="H96" s="59" t="s">
        <v>988</v>
      </c>
      <c r="I96" s="59" t="s">
        <v>988</v>
      </c>
      <c r="J96" s="59" t="s">
        <v>988</v>
      </c>
      <c r="K96" s="59" t="s">
        <v>988</v>
      </c>
      <c r="L96" s="59" t="s">
        <v>988</v>
      </c>
      <c r="M96" s="59" t="s">
        <v>988</v>
      </c>
      <c r="N96" s="59" t="s">
        <v>988</v>
      </c>
      <c r="O96" s="59" t="s">
        <v>988</v>
      </c>
      <c r="P96" s="57" t="s">
        <v>1413</v>
      </c>
      <c r="Q96" s="73">
        <v>1</v>
      </c>
      <c r="R96" s="76"/>
    </row>
    <row r="97" spans="1:18" ht="15.75" customHeight="1">
      <c r="A97" s="13" t="s">
        <v>627</v>
      </c>
      <c r="B97" s="22"/>
      <c r="C97" s="58" t="s">
        <v>989</v>
      </c>
      <c r="D97" s="58" t="s">
        <v>989</v>
      </c>
      <c r="E97" s="58" t="s">
        <v>992</v>
      </c>
      <c r="F97" s="59" t="s">
        <v>989</v>
      </c>
      <c r="G97" s="59" t="s">
        <v>989</v>
      </c>
      <c r="H97" s="59" t="s">
        <v>989</v>
      </c>
      <c r="I97" s="59" t="s">
        <v>989</v>
      </c>
      <c r="J97" s="59" t="s">
        <v>989</v>
      </c>
      <c r="K97" s="59" t="s">
        <v>989</v>
      </c>
      <c r="L97" s="59"/>
      <c r="M97" s="59" t="s">
        <v>989</v>
      </c>
      <c r="N97" s="59" t="s">
        <v>989</v>
      </c>
      <c r="O97" s="59" t="s">
        <v>989</v>
      </c>
      <c r="P97" s="57" t="s">
        <v>1414</v>
      </c>
      <c r="Q97" s="73">
        <v>0.58399999999999996</v>
      </c>
      <c r="R97" s="76"/>
    </row>
    <row r="98" spans="1:18" ht="15.75" customHeight="1">
      <c r="A98" s="13" t="s">
        <v>279</v>
      </c>
      <c r="B98" s="22" t="s">
        <v>628</v>
      </c>
      <c r="C98" s="58" t="s">
        <v>986</v>
      </c>
      <c r="D98" s="58" t="s">
        <v>986</v>
      </c>
      <c r="E98" s="58" t="s">
        <v>986</v>
      </c>
      <c r="F98" s="59" t="s">
        <v>986</v>
      </c>
      <c r="G98" s="59" t="s">
        <v>986</v>
      </c>
      <c r="H98" s="59" t="s">
        <v>992</v>
      </c>
      <c r="I98" s="59" t="s">
        <v>986</v>
      </c>
      <c r="J98" s="59" t="s">
        <v>986</v>
      </c>
      <c r="K98" s="59" t="s">
        <v>986</v>
      </c>
      <c r="L98" s="59" t="s">
        <v>992</v>
      </c>
      <c r="M98" s="59" t="s">
        <v>1070</v>
      </c>
      <c r="N98" s="59" t="s">
        <v>986</v>
      </c>
      <c r="O98" s="59" t="s">
        <v>986</v>
      </c>
      <c r="P98" s="57" t="s">
        <v>1418</v>
      </c>
      <c r="Q98" s="73">
        <v>0.41799999999999998</v>
      </c>
      <c r="R98" s="76"/>
    </row>
    <row r="99" spans="1:18" ht="15.75" customHeight="1">
      <c r="A99" s="13" t="s">
        <v>280</v>
      </c>
      <c r="B99" s="22" t="s">
        <v>629</v>
      </c>
      <c r="C99" s="58" t="s">
        <v>992</v>
      </c>
      <c r="D99" s="58" t="s">
        <v>992</v>
      </c>
      <c r="E99" s="58" t="s">
        <v>992</v>
      </c>
      <c r="F99" s="59" t="s">
        <v>992</v>
      </c>
      <c r="G99" s="59" t="s">
        <v>992</v>
      </c>
      <c r="H99" s="59" t="s">
        <v>992</v>
      </c>
      <c r="I99" s="59" t="s">
        <v>992</v>
      </c>
      <c r="J99" s="59" t="s">
        <v>992</v>
      </c>
      <c r="K99" s="59" t="s">
        <v>992</v>
      </c>
      <c r="L99" s="59" t="s">
        <v>992</v>
      </c>
      <c r="M99" s="59" t="s">
        <v>992</v>
      </c>
      <c r="N99" s="59" t="s">
        <v>992</v>
      </c>
      <c r="O99" s="59" t="s">
        <v>992</v>
      </c>
      <c r="P99" s="57" t="s">
        <v>1410</v>
      </c>
      <c r="Q99" s="73">
        <v>1</v>
      </c>
      <c r="R99" s="76"/>
    </row>
    <row r="100" spans="1:18" ht="15.75" customHeight="1">
      <c r="A100" s="13" t="s">
        <v>281</v>
      </c>
      <c r="B100" s="22" t="s">
        <v>630</v>
      </c>
      <c r="C100" s="58"/>
      <c r="D100" s="58"/>
      <c r="E100" s="58"/>
      <c r="F100" s="59"/>
      <c r="G100" s="59" t="s">
        <v>989</v>
      </c>
      <c r="H100" s="59"/>
      <c r="I100" s="59"/>
      <c r="J100" s="59"/>
      <c r="K100" s="59"/>
      <c r="L100" s="59"/>
      <c r="M100" s="59" t="s">
        <v>983</v>
      </c>
      <c r="N100" s="59"/>
      <c r="O100" s="59" t="s">
        <v>989</v>
      </c>
      <c r="P100" s="57" t="s">
        <v>1412</v>
      </c>
      <c r="Q100" s="73">
        <v>0.30199999999999999</v>
      </c>
      <c r="R100" s="76"/>
    </row>
    <row r="101" spans="1:18" ht="15.75" customHeight="1">
      <c r="A101" s="13" t="s">
        <v>282</v>
      </c>
      <c r="B101" s="22" t="s">
        <v>631</v>
      </c>
      <c r="C101" s="58" t="s">
        <v>989</v>
      </c>
      <c r="D101" s="58" t="s">
        <v>989</v>
      </c>
      <c r="E101" s="58" t="s">
        <v>992</v>
      </c>
      <c r="F101" s="59" t="s">
        <v>989</v>
      </c>
      <c r="G101" s="59" t="s">
        <v>989</v>
      </c>
      <c r="H101" s="59" t="s">
        <v>989</v>
      </c>
      <c r="I101" s="59" t="s">
        <v>989</v>
      </c>
      <c r="J101" s="59" t="s">
        <v>989</v>
      </c>
      <c r="K101" s="59" t="s">
        <v>989</v>
      </c>
      <c r="L101" s="59" t="s">
        <v>992</v>
      </c>
      <c r="M101" s="59"/>
      <c r="N101" s="59" t="s">
        <v>989</v>
      </c>
      <c r="O101" s="59"/>
      <c r="P101" s="57" t="s">
        <v>1414</v>
      </c>
      <c r="Q101" s="73">
        <v>0.41799999999999998</v>
      </c>
      <c r="R101" s="76"/>
    </row>
    <row r="102" spans="1:18" ht="15.75" customHeight="1">
      <c r="A102" s="13" t="s">
        <v>283</v>
      </c>
      <c r="B102" s="22" t="s">
        <v>632</v>
      </c>
      <c r="C102" s="58" t="s">
        <v>987</v>
      </c>
      <c r="D102" s="58" t="s">
        <v>987</v>
      </c>
      <c r="E102" s="58" t="s">
        <v>987</v>
      </c>
      <c r="F102" s="59" t="s">
        <v>987</v>
      </c>
      <c r="G102" s="59" t="s">
        <v>987</v>
      </c>
      <c r="H102" s="59" t="s">
        <v>987</v>
      </c>
      <c r="I102" s="59" t="s">
        <v>987</v>
      </c>
      <c r="J102" s="59" t="s">
        <v>987</v>
      </c>
      <c r="K102" s="59" t="s">
        <v>987</v>
      </c>
      <c r="L102" s="59" t="s">
        <v>986</v>
      </c>
      <c r="M102" s="59" t="s">
        <v>987</v>
      </c>
      <c r="N102" s="59" t="s">
        <v>986</v>
      </c>
      <c r="O102" s="59" t="s">
        <v>987</v>
      </c>
      <c r="P102" s="57" t="s">
        <v>1417</v>
      </c>
      <c r="Q102" s="73">
        <v>0.41799999999999998</v>
      </c>
      <c r="R102" s="76"/>
    </row>
    <row r="103" spans="1:18" ht="15.75" customHeight="1">
      <c r="A103" s="13" t="s">
        <v>284</v>
      </c>
      <c r="B103" s="22" t="s">
        <v>633</v>
      </c>
      <c r="C103" s="58"/>
      <c r="D103" s="58"/>
      <c r="E103" s="58"/>
      <c r="F103" s="59"/>
      <c r="G103" s="59"/>
      <c r="H103" s="59"/>
      <c r="I103" s="59" t="s">
        <v>992</v>
      </c>
      <c r="J103" s="59"/>
      <c r="K103" s="59"/>
      <c r="L103" s="59"/>
      <c r="M103" s="59" t="s">
        <v>992</v>
      </c>
      <c r="N103" s="59" t="s">
        <v>992</v>
      </c>
      <c r="O103" s="59" t="s">
        <v>992</v>
      </c>
      <c r="P103" s="57" t="s">
        <v>1412</v>
      </c>
      <c r="Q103" s="73">
        <v>0.20599999999999999</v>
      </c>
      <c r="R103" s="76"/>
    </row>
    <row r="104" spans="1:18" ht="15.75" customHeight="1">
      <c r="A104" s="13" t="s">
        <v>285</v>
      </c>
      <c r="B104" s="22" t="s">
        <v>634</v>
      </c>
      <c r="C104" s="58"/>
      <c r="D104" s="58"/>
      <c r="E104" s="58"/>
      <c r="F104" s="59" t="s">
        <v>989</v>
      </c>
      <c r="G104" s="59" t="s">
        <v>989</v>
      </c>
      <c r="H104" s="59"/>
      <c r="I104" s="59"/>
      <c r="J104" s="59" t="s">
        <v>989</v>
      </c>
      <c r="K104" s="59" t="s">
        <v>989</v>
      </c>
      <c r="L104" s="59" t="s">
        <v>989</v>
      </c>
      <c r="M104" s="59"/>
      <c r="N104" s="59" t="s">
        <v>989</v>
      </c>
      <c r="O104" s="59" t="s">
        <v>989</v>
      </c>
      <c r="P104" s="57" t="s">
        <v>1414</v>
      </c>
      <c r="Q104" s="73">
        <v>0.04</v>
      </c>
      <c r="R104" s="76"/>
    </row>
    <row r="105" spans="1:18" ht="15.75" customHeight="1">
      <c r="A105" s="13" t="s">
        <v>100</v>
      </c>
      <c r="B105" s="21"/>
      <c r="C105" s="58" t="s">
        <v>1354</v>
      </c>
      <c r="D105" s="58" t="s">
        <v>1355</v>
      </c>
      <c r="E105" s="58" t="s">
        <v>1356</v>
      </c>
      <c r="F105" s="59" t="s">
        <v>1357</v>
      </c>
      <c r="G105" s="59" t="s">
        <v>1358</v>
      </c>
      <c r="H105" s="59" t="s">
        <v>1359</v>
      </c>
      <c r="I105" s="59" t="s">
        <v>1360</v>
      </c>
      <c r="J105" s="59" t="s">
        <v>1361</v>
      </c>
      <c r="K105" s="59" t="s">
        <v>1362</v>
      </c>
      <c r="L105" s="59" t="s">
        <v>1363</v>
      </c>
      <c r="M105" s="59" t="s">
        <v>1364</v>
      </c>
      <c r="N105" s="59" t="s">
        <v>1365</v>
      </c>
      <c r="O105" s="59" t="s">
        <v>1366</v>
      </c>
      <c r="P105" s="57" t="s">
        <v>1432</v>
      </c>
      <c r="Q105" s="74">
        <v>4.2999999999999997E-2</v>
      </c>
      <c r="R105" s="77"/>
    </row>
    <row r="106" spans="1:18" ht="15.75" customHeight="1"/>
    <row r="107" spans="1:18" ht="15.75" customHeight="1">
      <c r="A107" s="1" t="s">
        <v>1400</v>
      </c>
    </row>
    <row r="108" spans="1:18" s="1" customFormat="1" ht="18.75">
      <c r="A108" s="1" t="s">
        <v>1409</v>
      </c>
      <c r="O108" s="18"/>
      <c r="P108" s="33"/>
    </row>
    <row r="109" spans="1:18" ht="18.75">
      <c r="A109" s="87" t="s">
        <v>1503</v>
      </c>
    </row>
    <row r="110" spans="1:18" s="1" customFormat="1">
      <c r="A110" s="1" t="s">
        <v>1401</v>
      </c>
      <c r="O110" s="2"/>
      <c r="P110" s="33"/>
    </row>
    <row r="111" spans="1:18">
      <c r="A111" s="1" t="s">
        <v>1404</v>
      </c>
    </row>
  </sheetData>
  <mergeCells count="5">
    <mergeCell ref="A1:E1"/>
    <mergeCell ref="C3:P3"/>
    <mergeCell ref="B3:B4"/>
    <mergeCell ref="A3:A4"/>
    <mergeCell ref="Q3:Q4"/>
  </mergeCells>
  <phoneticPr fontId="2" type="noConversion"/>
  <pageMargins left="0.75" right="0.75" top="1" bottom="1" header="0.5" footer="0.5"/>
  <pageSetup paperSize="9" orientation="portrait" horizontalDpi="1200" verticalDpi="1200" r:id="rId1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14"/>
  <sheetViews>
    <sheetView workbookViewId="0">
      <selection activeCell="G25" sqref="G25"/>
    </sheetView>
  </sheetViews>
  <sheetFormatPr defaultRowHeight="15.75"/>
  <cols>
    <col min="1" max="1" width="51.625" style="1" customWidth="1"/>
    <col min="2" max="14" width="10.625" style="1" customWidth="1"/>
    <col min="15" max="16" width="10.625" style="2" customWidth="1"/>
    <col min="17" max="16384" width="9" style="1"/>
  </cols>
  <sheetData>
    <row r="1" spans="1:16" ht="15.75" customHeight="1">
      <c r="A1" s="124" t="s">
        <v>1699</v>
      </c>
    </row>
    <row r="2" spans="1:16" ht="15.75" customHeight="1">
      <c r="A2" s="16"/>
    </row>
    <row r="3" spans="1:16" ht="15.75" customHeight="1">
      <c r="A3" s="137" t="s">
        <v>194</v>
      </c>
      <c r="B3" s="139" t="s">
        <v>1782</v>
      </c>
      <c r="C3" s="140"/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140"/>
      <c r="O3" s="141"/>
      <c r="P3" s="142" t="s">
        <v>1403</v>
      </c>
    </row>
    <row r="4" spans="1:16" ht="15.75" customHeight="1">
      <c r="A4" s="153"/>
      <c r="B4" s="7" t="s">
        <v>636</v>
      </c>
      <c r="C4" s="7" t="s">
        <v>637</v>
      </c>
      <c r="D4" s="7" t="s">
        <v>638</v>
      </c>
      <c r="E4" s="60" t="s">
        <v>639</v>
      </c>
      <c r="F4" s="60" t="s">
        <v>640</v>
      </c>
      <c r="G4" s="60" t="s">
        <v>641</v>
      </c>
      <c r="H4" s="60" t="s">
        <v>642</v>
      </c>
      <c r="I4" s="60" t="s">
        <v>643</v>
      </c>
      <c r="J4" s="60" t="s">
        <v>644</v>
      </c>
      <c r="K4" s="60" t="s">
        <v>645</v>
      </c>
      <c r="L4" s="60" t="s">
        <v>646</v>
      </c>
      <c r="M4" s="60" t="s">
        <v>647</v>
      </c>
      <c r="N4" s="60" t="s">
        <v>648</v>
      </c>
      <c r="O4" s="7" t="s">
        <v>1402</v>
      </c>
      <c r="P4" s="143"/>
    </row>
    <row r="5" spans="1:16" ht="15.75" customHeight="1">
      <c r="A5" s="3" t="s">
        <v>528</v>
      </c>
      <c r="B5" s="58" t="s">
        <v>1367</v>
      </c>
      <c r="C5" s="58" t="s">
        <v>1046</v>
      </c>
      <c r="D5" s="58" t="s">
        <v>1368</v>
      </c>
      <c r="E5" s="59" t="s">
        <v>1041</v>
      </c>
      <c r="F5" s="59" t="s">
        <v>1284</v>
      </c>
      <c r="G5" s="59" t="s">
        <v>1349</v>
      </c>
      <c r="H5" s="59" t="s">
        <v>1338</v>
      </c>
      <c r="I5" s="59" t="s">
        <v>1042</v>
      </c>
      <c r="J5" s="59" t="s">
        <v>1041</v>
      </c>
      <c r="K5" s="59" t="s">
        <v>1076</v>
      </c>
      <c r="L5" s="59" t="s">
        <v>1369</v>
      </c>
      <c r="M5" s="59" t="s">
        <v>1370</v>
      </c>
      <c r="N5" s="59" t="s">
        <v>1284</v>
      </c>
      <c r="O5" s="56" t="s">
        <v>1420</v>
      </c>
      <c r="P5" s="81">
        <v>4.2000000000000003E-2</v>
      </c>
    </row>
    <row r="6" spans="1:16" ht="15.75" customHeight="1">
      <c r="A6" s="3" t="s">
        <v>192</v>
      </c>
      <c r="B6" s="58" t="s">
        <v>1197</v>
      </c>
      <c r="C6" s="58" t="s">
        <v>1073</v>
      </c>
      <c r="D6" s="58" t="s">
        <v>1073</v>
      </c>
      <c r="E6" s="59" t="s">
        <v>988</v>
      </c>
      <c r="F6" s="59" t="s">
        <v>988</v>
      </c>
      <c r="G6" s="59" t="s">
        <v>1070</v>
      </c>
      <c r="H6" s="59" t="s">
        <v>1074</v>
      </c>
      <c r="I6" s="59" t="s">
        <v>1078</v>
      </c>
      <c r="J6" s="59" t="s">
        <v>1070</v>
      </c>
      <c r="K6" s="59" t="s">
        <v>988</v>
      </c>
      <c r="L6" s="59" t="s">
        <v>977</v>
      </c>
      <c r="M6" s="59" t="s">
        <v>1079</v>
      </c>
      <c r="N6" s="59" t="s">
        <v>1139</v>
      </c>
      <c r="O6" s="56" t="s">
        <v>906</v>
      </c>
      <c r="P6" s="72">
        <v>7.1999999999999995E-2</v>
      </c>
    </row>
    <row r="7" spans="1:16" ht="15.75" customHeight="1">
      <c r="A7" s="3" t="s">
        <v>191</v>
      </c>
      <c r="B7" s="58" t="s">
        <v>1077</v>
      </c>
      <c r="C7" s="58" t="s">
        <v>1076</v>
      </c>
      <c r="D7" s="58" t="s">
        <v>1076</v>
      </c>
      <c r="E7" s="59" t="s">
        <v>1076</v>
      </c>
      <c r="F7" s="59" t="s">
        <v>1073</v>
      </c>
      <c r="G7" s="59" t="s">
        <v>1079</v>
      </c>
      <c r="H7" s="59" t="s">
        <v>1075</v>
      </c>
      <c r="I7" s="59" t="s">
        <v>1074</v>
      </c>
      <c r="J7" s="59" t="s">
        <v>1073</v>
      </c>
      <c r="K7" s="59" t="s">
        <v>1076</v>
      </c>
      <c r="L7" s="59" t="s">
        <v>1022</v>
      </c>
      <c r="M7" s="59" t="s">
        <v>1076</v>
      </c>
      <c r="N7" s="59" t="s">
        <v>1075</v>
      </c>
      <c r="O7" s="56" t="s">
        <v>785</v>
      </c>
      <c r="P7" s="72">
        <v>0.11700000000000001</v>
      </c>
    </row>
    <row r="8" spans="1:16" ht="15.75" customHeight="1">
      <c r="A8" s="3" t="s">
        <v>193</v>
      </c>
      <c r="B8" s="58" t="s">
        <v>1020</v>
      </c>
      <c r="C8" s="58" t="s">
        <v>1020</v>
      </c>
      <c r="D8" s="58" t="s">
        <v>1022</v>
      </c>
      <c r="E8" s="59" t="s">
        <v>1077</v>
      </c>
      <c r="F8" s="59" t="s">
        <v>1077</v>
      </c>
      <c r="G8" s="59" t="s">
        <v>1073</v>
      </c>
      <c r="H8" s="59" t="s">
        <v>1076</v>
      </c>
      <c r="I8" s="59" t="s">
        <v>1076</v>
      </c>
      <c r="J8" s="59" t="s">
        <v>1076</v>
      </c>
      <c r="K8" s="59" t="s">
        <v>1074</v>
      </c>
      <c r="L8" s="59" t="s">
        <v>1039</v>
      </c>
      <c r="M8" s="59" t="s">
        <v>1020</v>
      </c>
      <c r="N8" s="59" t="s">
        <v>1077</v>
      </c>
      <c r="O8" s="56" t="s">
        <v>787</v>
      </c>
      <c r="P8" s="72">
        <v>8.5999999999999993E-2</v>
      </c>
    </row>
    <row r="9" spans="1:16" ht="15.75" customHeight="1"/>
    <row r="10" spans="1:16" ht="15.75" customHeight="1">
      <c r="A10" s="1" t="s">
        <v>1400</v>
      </c>
    </row>
    <row r="11" spans="1:16" ht="18.75">
      <c r="A11" s="1" t="s">
        <v>1409</v>
      </c>
      <c r="O11" s="18"/>
      <c r="P11" s="33"/>
    </row>
    <row r="12" spans="1:16" ht="18.75">
      <c r="A12" s="87" t="s">
        <v>1503</v>
      </c>
    </row>
    <row r="13" spans="1:16">
      <c r="A13" s="1" t="s">
        <v>1401</v>
      </c>
      <c r="P13" s="33"/>
    </row>
    <row r="14" spans="1:16">
      <c r="A14" s="1" t="s">
        <v>1404</v>
      </c>
    </row>
  </sheetData>
  <mergeCells count="3">
    <mergeCell ref="B3:O3"/>
    <mergeCell ref="A3:A4"/>
    <mergeCell ref="P3:P4"/>
  </mergeCells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>
  <dimension ref="A1:Q258"/>
  <sheetViews>
    <sheetView zoomScaleNormal="100" workbookViewId="0">
      <selection activeCell="P13" sqref="P13"/>
    </sheetView>
  </sheetViews>
  <sheetFormatPr defaultRowHeight="15.75"/>
  <cols>
    <col min="1" max="1" width="13.375" style="1" customWidth="1"/>
    <col min="2" max="15" width="10.625" style="1" customWidth="1"/>
    <col min="16" max="16" width="10.625" style="2" customWidth="1"/>
    <col min="17" max="16384" width="9" style="1"/>
  </cols>
  <sheetData>
    <row r="1" spans="1:17" ht="15.75" customHeight="1">
      <c r="A1" s="122" t="s">
        <v>1708</v>
      </c>
    </row>
    <row r="2" spans="1:17" ht="15.75" customHeight="1">
      <c r="A2" s="6"/>
    </row>
    <row r="3" spans="1:17" ht="15.75" customHeight="1">
      <c r="A3" s="164" t="s">
        <v>101</v>
      </c>
      <c r="B3" s="139" t="s">
        <v>1782</v>
      </c>
      <c r="C3" s="140"/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140"/>
      <c r="O3" s="141"/>
      <c r="P3" s="142" t="s">
        <v>1403</v>
      </c>
    </row>
    <row r="4" spans="1:17" ht="15.75" customHeight="1">
      <c r="A4" s="158"/>
      <c r="B4" s="7" t="s">
        <v>636</v>
      </c>
      <c r="C4" s="7" t="s">
        <v>637</v>
      </c>
      <c r="D4" s="7" t="s">
        <v>638</v>
      </c>
      <c r="E4" s="60" t="s">
        <v>639</v>
      </c>
      <c r="F4" s="60" t="s">
        <v>640</v>
      </c>
      <c r="G4" s="60" t="s">
        <v>641</v>
      </c>
      <c r="H4" s="60" t="s">
        <v>642</v>
      </c>
      <c r="I4" s="60" t="s">
        <v>643</v>
      </c>
      <c r="J4" s="60" t="s">
        <v>644</v>
      </c>
      <c r="K4" s="60" t="s">
        <v>645</v>
      </c>
      <c r="L4" s="60" t="s">
        <v>646</v>
      </c>
      <c r="M4" s="60" t="s">
        <v>647</v>
      </c>
      <c r="N4" s="60" t="s">
        <v>648</v>
      </c>
      <c r="O4" s="7" t="s">
        <v>1402</v>
      </c>
      <c r="P4" s="143"/>
    </row>
    <row r="5" spans="1:17" ht="15.75" customHeight="1">
      <c r="A5" s="20" t="s">
        <v>1</v>
      </c>
      <c r="B5" s="58" t="s">
        <v>1078</v>
      </c>
      <c r="C5" s="58" t="s">
        <v>985</v>
      </c>
      <c r="D5" s="58" t="s">
        <v>1079</v>
      </c>
      <c r="E5" s="59" t="s">
        <v>989</v>
      </c>
      <c r="F5" s="59" t="s">
        <v>988</v>
      </c>
      <c r="G5" s="59"/>
      <c r="H5" s="59"/>
      <c r="I5" s="59"/>
      <c r="J5" s="59"/>
      <c r="K5" s="59"/>
      <c r="L5" s="59"/>
      <c r="M5" s="59"/>
      <c r="N5" s="59" t="s">
        <v>1208</v>
      </c>
      <c r="O5" s="63" t="s">
        <v>1410</v>
      </c>
      <c r="P5" s="90">
        <v>2.7E-2</v>
      </c>
      <c r="Q5" s="77"/>
    </row>
    <row r="6" spans="1:17" ht="15.75" customHeight="1">
      <c r="A6" s="20" t="s">
        <v>2</v>
      </c>
      <c r="B6" s="58" t="s">
        <v>986</v>
      </c>
      <c r="C6" s="58" t="s">
        <v>1070</v>
      </c>
      <c r="D6" s="58" t="s">
        <v>1070</v>
      </c>
      <c r="E6" s="59" t="s">
        <v>1070</v>
      </c>
      <c r="F6" s="59" t="s">
        <v>1078</v>
      </c>
      <c r="G6" s="59" t="s">
        <v>1070</v>
      </c>
      <c r="H6" s="59" t="s">
        <v>1070</v>
      </c>
      <c r="I6" s="59" t="s">
        <v>1070</v>
      </c>
      <c r="J6" s="59" t="s">
        <v>1070</v>
      </c>
      <c r="K6" s="59" t="s">
        <v>988</v>
      </c>
      <c r="L6" s="59" t="s">
        <v>988</v>
      </c>
      <c r="M6" s="59" t="s">
        <v>988</v>
      </c>
      <c r="N6" s="59" t="s">
        <v>992</v>
      </c>
      <c r="O6" s="63" t="s">
        <v>1411</v>
      </c>
      <c r="P6" s="83">
        <v>0.38200000000000001</v>
      </c>
      <c r="Q6" s="78"/>
    </row>
    <row r="7" spans="1:17" ht="15.75" customHeight="1">
      <c r="A7" s="20" t="s">
        <v>3</v>
      </c>
      <c r="B7" s="58"/>
      <c r="C7" s="58"/>
      <c r="D7" s="58"/>
      <c r="E7" s="59" t="s">
        <v>992</v>
      </c>
      <c r="F7" s="59"/>
      <c r="G7" s="59" t="s">
        <v>992</v>
      </c>
      <c r="H7" s="59" t="s">
        <v>992</v>
      </c>
      <c r="I7" s="59"/>
      <c r="J7" s="59"/>
      <c r="K7" s="59"/>
      <c r="L7" s="59" t="s">
        <v>986</v>
      </c>
      <c r="M7" s="59"/>
      <c r="N7" s="59"/>
      <c r="O7" s="63" t="s">
        <v>1410</v>
      </c>
      <c r="P7" s="83">
        <v>0.21199999999999999</v>
      </c>
      <c r="Q7" s="78"/>
    </row>
    <row r="8" spans="1:17" ht="15.75" customHeight="1">
      <c r="A8" s="20" t="s">
        <v>429</v>
      </c>
      <c r="B8" s="58"/>
      <c r="C8" s="58"/>
      <c r="D8" s="58"/>
      <c r="E8" s="59"/>
      <c r="F8" s="59"/>
      <c r="G8" s="59"/>
      <c r="H8" s="59"/>
      <c r="I8" s="59"/>
      <c r="J8" s="59" t="s">
        <v>992</v>
      </c>
      <c r="K8" s="59"/>
      <c r="L8" s="59"/>
      <c r="M8" s="59"/>
      <c r="N8" s="59"/>
      <c r="O8" s="63" t="s">
        <v>1412</v>
      </c>
      <c r="P8" s="83">
        <v>0.58399999999999996</v>
      </c>
      <c r="Q8" s="78"/>
    </row>
    <row r="9" spans="1:17" ht="15.75" customHeight="1">
      <c r="A9" s="20" t="s">
        <v>4</v>
      </c>
      <c r="B9" s="58" t="s">
        <v>988</v>
      </c>
      <c r="C9" s="58" t="s">
        <v>988</v>
      </c>
      <c r="D9" s="58" t="s">
        <v>988</v>
      </c>
      <c r="E9" s="59" t="s">
        <v>992</v>
      </c>
      <c r="F9" s="59" t="s">
        <v>992</v>
      </c>
      <c r="G9" s="59"/>
      <c r="H9" s="59" t="s">
        <v>992</v>
      </c>
      <c r="I9" s="59" t="s">
        <v>987</v>
      </c>
      <c r="J9" s="59" t="s">
        <v>992</v>
      </c>
      <c r="K9" s="59"/>
      <c r="L9" s="59"/>
      <c r="M9" s="59"/>
      <c r="N9" s="59"/>
      <c r="O9" s="63" t="s">
        <v>1410</v>
      </c>
      <c r="P9" s="90">
        <v>1.6E-2</v>
      </c>
      <c r="Q9" s="77"/>
    </row>
    <row r="10" spans="1:17" ht="15.75" customHeight="1">
      <c r="A10" s="20" t="s">
        <v>365</v>
      </c>
      <c r="B10" s="58" t="s">
        <v>992</v>
      </c>
      <c r="C10" s="58" t="s">
        <v>988</v>
      </c>
      <c r="D10" s="58" t="s">
        <v>992</v>
      </c>
      <c r="E10" s="59"/>
      <c r="F10" s="59"/>
      <c r="G10" s="59"/>
      <c r="H10" s="59"/>
      <c r="I10" s="59"/>
      <c r="J10" s="59"/>
      <c r="K10" s="59"/>
      <c r="L10" s="59"/>
      <c r="M10" s="59"/>
      <c r="N10" s="59"/>
      <c r="O10" s="63" t="s">
        <v>1412</v>
      </c>
      <c r="P10" s="90">
        <v>1E-3</v>
      </c>
      <c r="Q10" s="77"/>
    </row>
    <row r="11" spans="1:17" ht="15.75" customHeight="1">
      <c r="A11" s="20" t="s">
        <v>420</v>
      </c>
      <c r="B11" s="58"/>
      <c r="C11" s="58"/>
      <c r="D11" s="58"/>
      <c r="E11" s="59"/>
      <c r="F11" s="59"/>
      <c r="G11" s="59"/>
      <c r="H11" s="59" t="s">
        <v>989</v>
      </c>
      <c r="I11" s="59"/>
      <c r="J11" s="59"/>
      <c r="K11" s="59"/>
      <c r="L11" s="59"/>
      <c r="M11" s="59"/>
      <c r="N11" s="59"/>
      <c r="O11" s="63" t="s">
        <v>1412</v>
      </c>
      <c r="P11" s="83">
        <v>0.58399999999999996</v>
      </c>
      <c r="Q11" s="78"/>
    </row>
    <row r="12" spans="1:17" ht="15.75" customHeight="1">
      <c r="A12" s="20" t="s">
        <v>5</v>
      </c>
      <c r="B12" s="58" t="s">
        <v>988</v>
      </c>
      <c r="C12" s="58" t="s">
        <v>988</v>
      </c>
      <c r="D12" s="58" t="s">
        <v>988</v>
      </c>
      <c r="E12" s="59" t="s">
        <v>992</v>
      </c>
      <c r="F12" s="59" t="s">
        <v>992</v>
      </c>
      <c r="G12" s="59"/>
      <c r="H12" s="59" t="s">
        <v>992</v>
      </c>
      <c r="I12" s="59" t="s">
        <v>992</v>
      </c>
      <c r="J12" s="59" t="s">
        <v>992</v>
      </c>
      <c r="K12" s="59"/>
      <c r="L12" s="59"/>
      <c r="M12" s="59" t="s">
        <v>992</v>
      </c>
      <c r="N12" s="59"/>
      <c r="O12" s="63" t="s">
        <v>1410</v>
      </c>
      <c r="P12" s="90">
        <v>6.0000000000000001E-3</v>
      </c>
      <c r="Q12" s="77"/>
    </row>
    <row r="13" spans="1:17" ht="15.75" customHeight="1">
      <c r="A13" s="20" t="s">
        <v>6</v>
      </c>
      <c r="B13" s="58" t="s">
        <v>1079</v>
      </c>
      <c r="C13" s="58" t="s">
        <v>1078</v>
      </c>
      <c r="D13" s="58" t="s">
        <v>1079</v>
      </c>
      <c r="E13" s="59" t="s">
        <v>1070</v>
      </c>
      <c r="F13" s="59" t="s">
        <v>1078</v>
      </c>
      <c r="G13" s="59" t="s">
        <v>988</v>
      </c>
      <c r="H13" s="59" t="s">
        <v>992</v>
      </c>
      <c r="I13" s="59" t="s">
        <v>1070</v>
      </c>
      <c r="J13" s="59" t="s">
        <v>988</v>
      </c>
      <c r="K13" s="59" t="s">
        <v>1078</v>
      </c>
      <c r="L13" s="59" t="s">
        <v>1078</v>
      </c>
      <c r="M13" s="59" t="s">
        <v>988</v>
      </c>
      <c r="N13" s="59" t="s">
        <v>1070</v>
      </c>
      <c r="O13" s="63" t="s">
        <v>1411</v>
      </c>
      <c r="P13" s="90">
        <v>1.9E-2</v>
      </c>
      <c r="Q13" s="77"/>
    </row>
    <row r="14" spans="1:17" ht="15.75" customHeight="1">
      <c r="A14" s="20" t="s">
        <v>7</v>
      </c>
      <c r="B14" s="58" t="s">
        <v>992</v>
      </c>
      <c r="C14" s="58" t="s">
        <v>992</v>
      </c>
      <c r="D14" s="58" t="s">
        <v>992</v>
      </c>
      <c r="E14" s="59" t="s">
        <v>992</v>
      </c>
      <c r="F14" s="59" t="s">
        <v>992</v>
      </c>
      <c r="G14" s="59"/>
      <c r="H14" s="59" t="s">
        <v>992</v>
      </c>
      <c r="I14" s="59" t="s">
        <v>992</v>
      </c>
      <c r="J14" s="59" t="s">
        <v>992</v>
      </c>
      <c r="K14" s="59"/>
      <c r="L14" s="59"/>
      <c r="M14" s="59"/>
      <c r="N14" s="59"/>
      <c r="O14" s="63" t="s">
        <v>1410</v>
      </c>
      <c r="P14" s="91">
        <v>0.13400000000000001</v>
      </c>
      <c r="Q14" s="76"/>
    </row>
    <row r="15" spans="1:17" ht="15.75" customHeight="1">
      <c r="A15" s="20" t="s">
        <v>8</v>
      </c>
      <c r="B15" s="58" t="s">
        <v>988</v>
      </c>
      <c r="C15" s="58" t="s">
        <v>988</v>
      </c>
      <c r="D15" s="58" t="s">
        <v>988</v>
      </c>
      <c r="E15" s="59"/>
      <c r="F15" s="59" t="s">
        <v>988</v>
      </c>
      <c r="G15" s="59"/>
      <c r="H15" s="59"/>
      <c r="I15" s="59"/>
      <c r="J15" s="59"/>
      <c r="K15" s="59"/>
      <c r="L15" s="59"/>
      <c r="M15" s="59"/>
      <c r="N15" s="59"/>
      <c r="O15" s="63" t="s">
        <v>1412</v>
      </c>
      <c r="P15" s="90">
        <v>4.0000000000000001E-3</v>
      </c>
      <c r="Q15" s="77"/>
    </row>
    <row r="16" spans="1:17" ht="15.75" customHeight="1">
      <c r="A16" s="20" t="s">
        <v>9</v>
      </c>
      <c r="B16" s="58" t="s">
        <v>1070</v>
      </c>
      <c r="C16" s="58" t="s">
        <v>1070</v>
      </c>
      <c r="D16" s="58" t="s">
        <v>1078</v>
      </c>
      <c r="E16" s="59" t="s">
        <v>992</v>
      </c>
      <c r="F16" s="59" t="s">
        <v>1070</v>
      </c>
      <c r="G16" s="59" t="s">
        <v>992</v>
      </c>
      <c r="H16" s="59" t="s">
        <v>1070</v>
      </c>
      <c r="I16" s="59" t="s">
        <v>988</v>
      </c>
      <c r="J16" s="59" t="s">
        <v>988</v>
      </c>
      <c r="K16" s="59"/>
      <c r="L16" s="59" t="s">
        <v>987</v>
      </c>
      <c r="M16" s="59"/>
      <c r="N16" s="59"/>
      <c r="O16" s="63" t="s">
        <v>1410</v>
      </c>
      <c r="P16" s="90">
        <v>2.4E-2</v>
      </c>
      <c r="Q16" s="77"/>
    </row>
    <row r="17" spans="1:17" ht="15.75" customHeight="1">
      <c r="A17" s="20" t="s">
        <v>356</v>
      </c>
      <c r="B17" s="58" t="s">
        <v>992</v>
      </c>
      <c r="C17" s="58" t="s">
        <v>992</v>
      </c>
      <c r="D17" s="58" t="s">
        <v>992</v>
      </c>
      <c r="E17" s="59"/>
      <c r="F17" s="59"/>
      <c r="G17" s="59"/>
      <c r="H17" s="59"/>
      <c r="I17" s="59"/>
      <c r="J17" s="59"/>
      <c r="K17" s="59"/>
      <c r="L17" s="59"/>
      <c r="M17" s="59"/>
      <c r="N17" s="59"/>
      <c r="O17" s="63" t="s">
        <v>1412</v>
      </c>
      <c r="P17" s="90">
        <v>1E-3</v>
      </c>
      <c r="Q17" s="77"/>
    </row>
    <row r="18" spans="1:17" ht="15.75" customHeight="1">
      <c r="A18" s="20" t="s">
        <v>10</v>
      </c>
      <c r="B18" s="58"/>
      <c r="C18" s="58"/>
      <c r="D18" s="58"/>
      <c r="E18" s="59"/>
      <c r="F18" s="59" t="s">
        <v>992</v>
      </c>
      <c r="G18" s="59"/>
      <c r="H18" s="59" t="s">
        <v>992</v>
      </c>
      <c r="I18" s="59" t="s">
        <v>992</v>
      </c>
      <c r="J18" s="59" t="s">
        <v>989</v>
      </c>
      <c r="K18" s="59"/>
      <c r="L18" s="59"/>
      <c r="M18" s="59"/>
      <c r="N18" s="59"/>
      <c r="O18" s="63" t="s">
        <v>1412</v>
      </c>
      <c r="P18" s="91">
        <v>0.20599999999999999</v>
      </c>
      <c r="Q18" s="76"/>
    </row>
    <row r="19" spans="1:17" ht="15.75" customHeight="1">
      <c r="A19" s="20" t="s">
        <v>11</v>
      </c>
      <c r="B19" s="58"/>
      <c r="C19" s="58"/>
      <c r="D19" s="58"/>
      <c r="E19" s="59" t="s">
        <v>989</v>
      </c>
      <c r="F19" s="59"/>
      <c r="G19" s="59"/>
      <c r="H19" s="59"/>
      <c r="I19" s="59"/>
      <c r="J19" s="59"/>
      <c r="K19" s="59"/>
      <c r="L19" s="59"/>
      <c r="M19" s="59" t="s">
        <v>992</v>
      </c>
      <c r="N19" s="59"/>
      <c r="O19" s="63" t="s">
        <v>1412</v>
      </c>
      <c r="P19" s="91">
        <v>0.41799999999999998</v>
      </c>
      <c r="Q19" s="76"/>
    </row>
    <row r="20" spans="1:17" ht="15.75" customHeight="1">
      <c r="A20" s="20" t="s">
        <v>198</v>
      </c>
      <c r="B20" s="58" t="s">
        <v>988</v>
      </c>
      <c r="C20" s="58" t="s">
        <v>988</v>
      </c>
      <c r="D20" s="58" t="s">
        <v>992</v>
      </c>
      <c r="E20" s="59"/>
      <c r="F20" s="59"/>
      <c r="G20" s="59"/>
      <c r="H20" s="59"/>
      <c r="I20" s="59"/>
      <c r="J20" s="59" t="s">
        <v>992</v>
      </c>
      <c r="K20" s="59"/>
      <c r="L20" s="59" t="s">
        <v>992</v>
      </c>
      <c r="M20" s="59"/>
      <c r="N20" s="59"/>
      <c r="O20" s="63" t="s">
        <v>1412</v>
      </c>
      <c r="P20" s="90">
        <v>6.0000000000000001E-3</v>
      </c>
      <c r="Q20" s="77"/>
    </row>
    <row r="21" spans="1:17" ht="15.75" customHeight="1">
      <c r="A21" s="20" t="s">
        <v>491</v>
      </c>
      <c r="B21" s="58"/>
      <c r="C21" s="58"/>
      <c r="D21" s="58"/>
      <c r="E21" s="59"/>
      <c r="F21" s="59"/>
      <c r="G21" s="59"/>
      <c r="H21" s="59"/>
      <c r="I21" s="59"/>
      <c r="J21" s="59"/>
      <c r="K21" s="59"/>
      <c r="L21" s="59"/>
      <c r="M21" s="59"/>
      <c r="N21" s="59" t="s">
        <v>992</v>
      </c>
      <c r="O21" s="63" t="s">
        <v>1412</v>
      </c>
      <c r="P21" s="91">
        <v>0.58399999999999996</v>
      </c>
      <c r="Q21" s="76"/>
    </row>
    <row r="22" spans="1:17" ht="15.75" customHeight="1">
      <c r="A22" s="20" t="s">
        <v>12</v>
      </c>
      <c r="B22" s="58"/>
      <c r="C22" s="58"/>
      <c r="D22" s="58"/>
      <c r="E22" s="59" t="s">
        <v>992</v>
      </c>
      <c r="F22" s="59" t="s">
        <v>992</v>
      </c>
      <c r="G22" s="59"/>
      <c r="H22" s="59" t="s">
        <v>992</v>
      </c>
      <c r="I22" s="59" t="s">
        <v>992</v>
      </c>
      <c r="J22" s="59"/>
      <c r="K22" s="59"/>
      <c r="L22" s="59"/>
      <c r="M22" s="59"/>
      <c r="N22" s="59"/>
      <c r="O22" s="63" t="s">
        <v>1412</v>
      </c>
      <c r="P22" s="91">
        <v>0.20599999999999999</v>
      </c>
      <c r="Q22" s="76"/>
    </row>
    <row r="23" spans="1:17" ht="15.75" customHeight="1">
      <c r="A23" s="20" t="s">
        <v>459</v>
      </c>
      <c r="B23" s="58"/>
      <c r="C23" s="58"/>
      <c r="D23" s="58"/>
      <c r="E23" s="59"/>
      <c r="F23" s="59"/>
      <c r="G23" s="59"/>
      <c r="H23" s="59"/>
      <c r="I23" s="59"/>
      <c r="J23" s="59"/>
      <c r="K23" s="59"/>
      <c r="L23" s="59" t="s">
        <v>992</v>
      </c>
      <c r="M23" s="59"/>
      <c r="N23" s="59"/>
      <c r="O23" s="63" t="s">
        <v>1412</v>
      </c>
      <c r="P23" s="91">
        <v>0.58399999999999996</v>
      </c>
      <c r="Q23" s="76"/>
    </row>
    <row r="24" spans="1:17" ht="15.75" customHeight="1">
      <c r="A24" s="20" t="s">
        <v>381</v>
      </c>
      <c r="B24" s="58" t="s">
        <v>992</v>
      </c>
      <c r="C24" s="58" t="s">
        <v>992</v>
      </c>
      <c r="D24" s="58" t="s">
        <v>992</v>
      </c>
      <c r="E24" s="59"/>
      <c r="F24" s="59"/>
      <c r="G24" s="59"/>
      <c r="H24" s="59" t="s">
        <v>992</v>
      </c>
      <c r="I24" s="59"/>
      <c r="J24" s="59"/>
      <c r="K24" s="59"/>
      <c r="L24" s="59"/>
      <c r="M24" s="59" t="s">
        <v>992</v>
      </c>
      <c r="N24" s="59" t="s">
        <v>992</v>
      </c>
      <c r="O24" s="63" t="s">
        <v>1412</v>
      </c>
      <c r="P24" s="91">
        <v>0.04</v>
      </c>
      <c r="Q24" s="76"/>
    </row>
    <row r="25" spans="1:17" ht="15.75" customHeight="1">
      <c r="A25" s="20" t="s">
        <v>415</v>
      </c>
      <c r="B25" s="58"/>
      <c r="C25" s="58"/>
      <c r="D25" s="58"/>
      <c r="E25" s="59"/>
      <c r="F25" s="59"/>
      <c r="G25" s="59"/>
      <c r="H25" s="59" t="s">
        <v>992</v>
      </c>
      <c r="I25" s="59"/>
      <c r="J25" s="59"/>
      <c r="K25" s="59"/>
      <c r="L25" s="59" t="s">
        <v>992</v>
      </c>
      <c r="M25" s="59"/>
      <c r="N25" s="59"/>
      <c r="O25" s="63" t="s">
        <v>1412</v>
      </c>
      <c r="P25" s="91">
        <v>0.41799999999999998</v>
      </c>
      <c r="Q25" s="76"/>
    </row>
    <row r="26" spans="1:17" ht="15.75" customHeight="1">
      <c r="A26" s="20" t="s">
        <v>458</v>
      </c>
      <c r="B26" s="58"/>
      <c r="C26" s="58"/>
      <c r="D26" s="58"/>
      <c r="E26" s="59"/>
      <c r="F26" s="59"/>
      <c r="G26" s="59"/>
      <c r="H26" s="59"/>
      <c r="I26" s="59"/>
      <c r="J26" s="59"/>
      <c r="K26" s="59"/>
      <c r="L26" s="59" t="s">
        <v>989</v>
      </c>
      <c r="M26" s="59"/>
      <c r="N26" s="59"/>
      <c r="O26" s="63" t="s">
        <v>1412</v>
      </c>
      <c r="P26" s="91">
        <v>0.58399999999999996</v>
      </c>
      <c r="Q26" s="76"/>
    </row>
    <row r="27" spans="1:17" ht="15.75" customHeight="1">
      <c r="A27" s="20" t="s">
        <v>456</v>
      </c>
      <c r="B27" s="58"/>
      <c r="C27" s="58"/>
      <c r="D27" s="58"/>
      <c r="E27" s="59"/>
      <c r="F27" s="59"/>
      <c r="G27" s="59"/>
      <c r="H27" s="59"/>
      <c r="I27" s="59"/>
      <c r="J27" s="59"/>
      <c r="K27" s="59"/>
      <c r="L27" s="59" t="s">
        <v>992</v>
      </c>
      <c r="M27" s="59"/>
      <c r="N27" s="59" t="s">
        <v>992</v>
      </c>
      <c r="O27" s="63" t="s">
        <v>1412</v>
      </c>
      <c r="P27" s="91">
        <v>0.41799999999999998</v>
      </c>
      <c r="Q27" s="76"/>
    </row>
    <row r="28" spans="1:17" ht="15.75" customHeight="1">
      <c r="A28" s="20" t="s">
        <v>478</v>
      </c>
      <c r="B28" s="58"/>
      <c r="C28" s="58"/>
      <c r="D28" s="58"/>
      <c r="E28" s="59"/>
      <c r="F28" s="59"/>
      <c r="G28" s="59"/>
      <c r="H28" s="59"/>
      <c r="I28" s="59"/>
      <c r="J28" s="59"/>
      <c r="K28" s="59"/>
      <c r="L28" s="59"/>
      <c r="M28" s="59" t="s">
        <v>992</v>
      </c>
      <c r="N28" s="59"/>
      <c r="O28" s="63" t="s">
        <v>1412</v>
      </c>
      <c r="P28" s="91">
        <v>0.58399999999999996</v>
      </c>
      <c r="Q28" s="76"/>
    </row>
    <row r="29" spans="1:17" ht="15.75" customHeight="1">
      <c r="A29" s="20" t="s">
        <v>361</v>
      </c>
      <c r="B29" s="58" t="s">
        <v>985</v>
      </c>
      <c r="C29" s="58" t="s">
        <v>986</v>
      </c>
      <c r="D29" s="58" t="s">
        <v>987</v>
      </c>
      <c r="E29" s="59"/>
      <c r="F29" s="59"/>
      <c r="G29" s="59"/>
      <c r="H29" s="59" t="s">
        <v>992</v>
      </c>
      <c r="I29" s="59"/>
      <c r="J29" s="59"/>
      <c r="K29" s="59"/>
      <c r="L29" s="59" t="s">
        <v>988</v>
      </c>
      <c r="M29" s="59"/>
      <c r="N29" s="59" t="s">
        <v>1139</v>
      </c>
      <c r="O29" s="63" t="s">
        <v>1410</v>
      </c>
      <c r="P29" s="90">
        <v>3.4000000000000002E-2</v>
      </c>
      <c r="Q29" s="77"/>
    </row>
    <row r="30" spans="1:17" ht="15.75" customHeight="1">
      <c r="A30" s="20" t="s">
        <v>13</v>
      </c>
      <c r="B30" s="58" t="s">
        <v>988</v>
      </c>
      <c r="C30" s="58" t="s">
        <v>988</v>
      </c>
      <c r="D30" s="58" t="s">
        <v>988</v>
      </c>
      <c r="E30" s="59"/>
      <c r="F30" s="59" t="s">
        <v>988</v>
      </c>
      <c r="G30" s="59"/>
      <c r="H30" s="59" t="s">
        <v>992</v>
      </c>
      <c r="I30" s="59" t="s">
        <v>992</v>
      </c>
      <c r="J30" s="59" t="s">
        <v>992</v>
      </c>
      <c r="K30" s="59"/>
      <c r="L30" s="59" t="s">
        <v>992</v>
      </c>
      <c r="M30" s="59"/>
      <c r="N30" s="59"/>
      <c r="O30" s="63" t="s">
        <v>1410</v>
      </c>
      <c r="P30" s="90">
        <v>1.6E-2</v>
      </c>
      <c r="Q30" s="77"/>
    </row>
    <row r="31" spans="1:17" ht="15.75" customHeight="1">
      <c r="A31" s="20" t="s">
        <v>14</v>
      </c>
      <c r="B31" s="58"/>
      <c r="C31" s="58"/>
      <c r="D31" s="58"/>
      <c r="E31" s="59" t="s">
        <v>992</v>
      </c>
      <c r="F31" s="59"/>
      <c r="G31" s="59" t="s">
        <v>1070</v>
      </c>
      <c r="H31" s="59" t="s">
        <v>992</v>
      </c>
      <c r="I31" s="59"/>
      <c r="J31" s="59"/>
      <c r="K31" s="59"/>
      <c r="L31" s="59" t="s">
        <v>992</v>
      </c>
      <c r="M31" s="59"/>
      <c r="N31" s="59"/>
      <c r="O31" s="63" t="s">
        <v>1410</v>
      </c>
      <c r="P31" s="91">
        <v>0.21199999999999999</v>
      </c>
      <c r="Q31" s="76"/>
    </row>
    <row r="32" spans="1:17" ht="15.75" customHeight="1">
      <c r="A32" s="20" t="s">
        <v>15</v>
      </c>
      <c r="B32" s="58" t="s">
        <v>986</v>
      </c>
      <c r="C32" s="58" t="s">
        <v>988</v>
      </c>
      <c r="D32" s="58" t="s">
        <v>988</v>
      </c>
      <c r="E32" s="59" t="s">
        <v>992</v>
      </c>
      <c r="F32" s="59" t="s">
        <v>987</v>
      </c>
      <c r="G32" s="59" t="s">
        <v>992</v>
      </c>
      <c r="H32" s="59" t="s">
        <v>992</v>
      </c>
      <c r="I32" s="59" t="s">
        <v>1070</v>
      </c>
      <c r="J32" s="59" t="s">
        <v>1078</v>
      </c>
      <c r="K32" s="59"/>
      <c r="L32" s="59" t="s">
        <v>988</v>
      </c>
      <c r="M32" s="59" t="s">
        <v>988</v>
      </c>
      <c r="N32" s="59" t="s">
        <v>992</v>
      </c>
      <c r="O32" s="63" t="s">
        <v>1413</v>
      </c>
      <c r="P32" s="91">
        <v>0.251</v>
      </c>
      <c r="Q32" s="76"/>
    </row>
    <row r="33" spans="1:17" ht="15.75" customHeight="1">
      <c r="A33" s="20" t="s">
        <v>16</v>
      </c>
      <c r="B33" s="58"/>
      <c r="C33" s="58"/>
      <c r="D33" s="58"/>
      <c r="E33" s="59" t="s">
        <v>989</v>
      </c>
      <c r="F33" s="59"/>
      <c r="G33" s="59"/>
      <c r="H33" s="59"/>
      <c r="I33" s="59"/>
      <c r="J33" s="59" t="s">
        <v>989</v>
      </c>
      <c r="K33" s="59"/>
      <c r="L33" s="59"/>
      <c r="M33" s="59"/>
      <c r="N33" s="59"/>
      <c r="O33" s="63" t="s">
        <v>1412</v>
      </c>
      <c r="P33" s="91">
        <v>0.41799999999999998</v>
      </c>
      <c r="Q33" s="76"/>
    </row>
    <row r="34" spans="1:17" ht="15.75" customHeight="1">
      <c r="A34" s="20" t="s">
        <v>375</v>
      </c>
      <c r="B34" s="58" t="s">
        <v>988</v>
      </c>
      <c r="C34" s="58" t="s">
        <v>992</v>
      </c>
      <c r="D34" s="58"/>
      <c r="E34" s="59"/>
      <c r="F34" s="59"/>
      <c r="G34" s="59"/>
      <c r="H34" s="59"/>
      <c r="I34" s="59"/>
      <c r="J34" s="59"/>
      <c r="K34" s="59"/>
      <c r="L34" s="59"/>
      <c r="M34" s="59"/>
      <c r="N34" s="59" t="s">
        <v>987</v>
      </c>
      <c r="O34" s="63" t="s">
        <v>1412</v>
      </c>
      <c r="P34" s="91">
        <v>6.7000000000000004E-2</v>
      </c>
      <c r="Q34" s="76"/>
    </row>
    <row r="35" spans="1:17" ht="15.75" customHeight="1">
      <c r="A35" s="20" t="s">
        <v>467</v>
      </c>
      <c r="B35" s="58"/>
      <c r="C35" s="58"/>
      <c r="D35" s="58"/>
      <c r="E35" s="59"/>
      <c r="F35" s="59"/>
      <c r="G35" s="59"/>
      <c r="H35" s="59"/>
      <c r="I35" s="59"/>
      <c r="J35" s="59"/>
      <c r="K35" s="59"/>
      <c r="L35" s="59" t="s">
        <v>992</v>
      </c>
      <c r="M35" s="59"/>
      <c r="N35" s="59"/>
      <c r="O35" s="63" t="s">
        <v>1412</v>
      </c>
      <c r="P35" s="91">
        <v>0.58399999999999996</v>
      </c>
      <c r="Q35" s="76"/>
    </row>
    <row r="36" spans="1:17" ht="15.75" customHeight="1">
      <c r="A36" s="20" t="s">
        <v>453</v>
      </c>
      <c r="B36" s="58"/>
      <c r="C36" s="58"/>
      <c r="D36" s="58"/>
      <c r="E36" s="59"/>
      <c r="F36" s="59"/>
      <c r="G36" s="59"/>
      <c r="H36" s="59"/>
      <c r="I36" s="59"/>
      <c r="J36" s="59"/>
      <c r="K36" s="59"/>
      <c r="L36" s="59" t="s">
        <v>992</v>
      </c>
      <c r="M36" s="59"/>
      <c r="N36" s="59"/>
      <c r="O36" s="63" t="s">
        <v>1412</v>
      </c>
      <c r="P36" s="91">
        <v>0.58399999999999996</v>
      </c>
      <c r="Q36" s="76"/>
    </row>
    <row r="37" spans="1:17" ht="15.75" customHeight="1">
      <c r="A37" s="20" t="s">
        <v>358</v>
      </c>
      <c r="B37" s="58" t="s">
        <v>1228</v>
      </c>
      <c r="C37" s="58" t="s">
        <v>987</v>
      </c>
      <c r="D37" s="58" t="s">
        <v>991</v>
      </c>
      <c r="E37" s="59"/>
      <c r="F37" s="59"/>
      <c r="G37" s="59"/>
      <c r="H37" s="59"/>
      <c r="I37" s="59"/>
      <c r="J37" s="59"/>
      <c r="K37" s="59"/>
      <c r="L37" s="59"/>
      <c r="M37" s="59"/>
      <c r="N37" s="59" t="s">
        <v>989</v>
      </c>
      <c r="O37" s="63" t="s">
        <v>1412</v>
      </c>
      <c r="P37" s="90">
        <v>2E-3</v>
      </c>
      <c r="Q37" s="77"/>
    </row>
    <row r="38" spans="1:17" ht="15.75" customHeight="1">
      <c r="A38" s="20" t="s">
        <v>393</v>
      </c>
      <c r="B38" s="58"/>
      <c r="C38" s="58" t="s">
        <v>989</v>
      </c>
      <c r="D38" s="58" t="s">
        <v>989</v>
      </c>
      <c r="E38" s="59"/>
      <c r="F38" s="59"/>
      <c r="G38" s="59"/>
      <c r="H38" s="59"/>
      <c r="I38" s="59"/>
      <c r="J38" s="59"/>
      <c r="K38" s="59"/>
      <c r="L38" s="59"/>
      <c r="M38" s="59"/>
      <c r="N38" s="59" t="s">
        <v>992</v>
      </c>
      <c r="O38" s="63" t="s">
        <v>1412</v>
      </c>
      <c r="P38" s="91">
        <v>0.05</v>
      </c>
      <c r="Q38" s="76"/>
    </row>
    <row r="39" spans="1:17" ht="15.75" customHeight="1">
      <c r="A39" s="20" t="s">
        <v>17</v>
      </c>
      <c r="B39" s="58" t="s">
        <v>985</v>
      </c>
      <c r="C39" s="58" t="s">
        <v>986</v>
      </c>
      <c r="D39" s="58" t="s">
        <v>987</v>
      </c>
      <c r="E39" s="59" t="s">
        <v>992</v>
      </c>
      <c r="F39" s="59" t="s">
        <v>992</v>
      </c>
      <c r="G39" s="59"/>
      <c r="H39" s="59" t="s">
        <v>992</v>
      </c>
      <c r="I39" s="59" t="s">
        <v>992</v>
      </c>
      <c r="J39" s="59" t="s">
        <v>992</v>
      </c>
      <c r="K39" s="59"/>
      <c r="L39" s="59" t="s">
        <v>988</v>
      </c>
      <c r="M39" s="59"/>
      <c r="N39" s="59"/>
      <c r="O39" s="63" t="s">
        <v>1410</v>
      </c>
      <c r="P39" s="90">
        <v>0.01</v>
      </c>
      <c r="Q39" s="77"/>
    </row>
    <row r="40" spans="1:17" ht="15.75" customHeight="1">
      <c r="A40" s="20" t="s">
        <v>386</v>
      </c>
      <c r="B40" s="58"/>
      <c r="C40" s="58" t="s">
        <v>992</v>
      </c>
      <c r="D40" s="58" t="s">
        <v>992</v>
      </c>
      <c r="E40" s="59"/>
      <c r="F40" s="59"/>
      <c r="G40" s="59"/>
      <c r="H40" s="59"/>
      <c r="I40" s="59"/>
      <c r="J40" s="59"/>
      <c r="K40" s="59"/>
      <c r="L40" s="59"/>
      <c r="M40" s="59"/>
      <c r="N40" s="59" t="s">
        <v>992</v>
      </c>
      <c r="O40" s="63" t="s">
        <v>1412</v>
      </c>
      <c r="P40" s="91">
        <v>0.05</v>
      </c>
      <c r="Q40" s="76"/>
    </row>
    <row r="41" spans="1:17" ht="15.75" customHeight="1">
      <c r="A41" s="20" t="s">
        <v>18</v>
      </c>
      <c r="B41" s="58" t="s">
        <v>988</v>
      </c>
      <c r="C41" s="58" t="s">
        <v>992</v>
      </c>
      <c r="D41" s="58" t="s">
        <v>992</v>
      </c>
      <c r="E41" s="59" t="s">
        <v>992</v>
      </c>
      <c r="F41" s="59" t="s">
        <v>992</v>
      </c>
      <c r="G41" s="59" t="s">
        <v>992</v>
      </c>
      <c r="H41" s="59"/>
      <c r="I41" s="59"/>
      <c r="J41" s="59"/>
      <c r="K41" s="59"/>
      <c r="L41" s="59" t="s">
        <v>992</v>
      </c>
      <c r="M41" s="59"/>
      <c r="N41" s="59" t="s">
        <v>992</v>
      </c>
      <c r="O41" s="63" t="s">
        <v>1410</v>
      </c>
      <c r="P41" s="91">
        <v>5.7000000000000002E-2</v>
      </c>
      <c r="Q41" s="76"/>
    </row>
    <row r="42" spans="1:17" ht="15.75" customHeight="1">
      <c r="A42" s="20" t="s">
        <v>387</v>
      </c>
      <c r="B42" s="58"/>
      <c r="C42" s="58" t="s">
        <v>992</v>
      </c>
      <c r="D42" s="58" t="s">
        <v>992</v>
      </c>
      <c r="E42" s="59"/>
      <c r="F42" s="59"/>
      <c r="G42" s="59"/>
      <c r="H42" s="59"/>
      <c r="I42" s="59"/>
      <c r="J42" s="59"/>
      <c r="K42" s="59"/>
      <c r="L42" s="59" t="s">
        <v>992</v>
      </c>
      <c r="M42" s="59"/>
      <c r="N42" s="59"/>
      <c r="O42" s="63" t="s">
        <v>1412</v>
      </c>
      <c r="P42" s="91">
        <v>0.05</v>
      </c>
      <c r="Q42" s="76"/>
    </row>
    <row r="43" spans="1:17" ht="15.75" customHeight="1">
      <c r="A43" s="20" t="s">
        <v>454</v>
      </c>
      <c r="B43" s="58"/>
      <c r="C43" s="58"/>
      <c r="D43" s="58"/>
      <c r="E43" s="59"/>
      <c r="F43" s="59"/>
      <c r="G43" s="59"/>
      <c r="H43" s="59"/>
      <c r="I43" s="59"/>
      <c r="J43" s="59"/>
      <c r="K43" s="59"/>
      <c r="L43" s="59" t="s">
        <v>992</v>
      </c>
      <c r="M43" s="59"/>
      <c r="N43" s="59"/>
      <c r="O43" s="63" t="s">
        <v>1412</v>
      </c>
      <c r="P43" s="91">
        <v>0.58399999999999996</v>
      </c>
      <c r="Q43" s="76"/>
    </row>
    <row r="44" spans="1:17" ht="15.75" customHeight="1">
      <c r="A44" s="20" t="s">
        <v>462</v>
      </c>
      <c r="B44" s="58"/>
      <c r="C44" s="58"/>
      <c r="D44" s="58"/>
      <c r="E44" s="59"/>
      <c r="F44" s="59"/>
      <c r="G44" s="59"/>
      <c r="H44" s="59"/>
      <c r="I44" s="59"/>
      <c r="J44" s="59"/>
      <c r="K44" s="59"/>
      <c r="L44" s="59" t="s">
        <v>992</v>
      </c>
      <c r="M44" s="59"/>
      <c r="N44" s="59"/>
      <c r="O44" s="63" t="s">
        <v>1412</v>
      </c>
      <c r="P44" s="91">
        <v>0.58399999999999996</v>
      </c>
      <c r="Q44" s="76"/>
    </row>
    <row r="45" spans="1:17" ht="15.75" customHeight="1">
      <c r="A45" s="20" t="s">
        <v>19</v>
      </c>
      <c r="B45" s="58" t="s">
        <v>988</v>
      </c>
      <c r="C45" s="58" t="s">
        <v>988</v>
      </c>
      <c r="D45" s="58" t="s">
        <v>988</v>
      </c>
      <c r="E45" s="59" t="s">
        <v>988</v>
      </c>
      <c r="F45" s="59" t="s">
        <v>988</v>
      </c>
      <c r="G45" s="59" t="s">
        <v>992</v>
      </c>
      <c r="H45" s="59" t="s">
        <v>992</v>
      </c>
      <c r="I45" s="59" t="s">
        <v>992</v>
      </c>
      <c r="J45" s="59" t="s">
        <v>988</v>
      </c>
      <c r="K45" s="59" t="s">
        <v>988</v>
      </c>
      <c r="L45" s="59" t="s">
        <v>988</v>
      </c>
      <c r="M45" s="59" t="s">
        <v>1070</v>
      </c>
      <c r="N45" s="59" t="s">
        <v>992</v>
      </c>
      <c r="O45" s="63" t="s">
        <v>1413</v>
      </c>
      <c r="P45" s="91">
        <v>0.377</v>
      </c>
      <c r="Q45" s="76"/>
    </row>
    <row r="46" spans="1:17" ht="15.75" customHeight="1">
      <c r="A46" s="20" t="s">
        <v>20</v>
      </c>
      <c r="B46" s="58" t="s">
        <v>985</v>
      </c>
      <c r="C46" s="58" t="s">
        <v>986</v>
      </c>
      <c r="D46" s="58" t="s">
        <v>1197</v>
      </c>
      <c r="E46" s="59" t="s">
        <v>989</v>
      </c>
      <c r="F46" s="59" t="s">
        <v>989</v>
      </c>
      <c r="G46" s="59"/>
      <c r="H46" s="59"/>
      <c r="I46" s="59" t="s">
        <v>989</v>
      </c>
      <c r="J46" s="59" t="s">
        <v>989</v>
      </c>
      <c r="K46" s="59"/>
      <c r="L46" s="59" t="s">
        <v>989</v>
      </c>
      <c r="M46" s="59"/>
      <c r="N46" s="59"/>
      <c r="O46" s="63" t="s">
        <v>1414</v>
      </c>
      <c r="P46" s="90">
        <v>7.0000000000000001E-3</v>
      </c>
      <c r="Q46" s="77"/>
    </row>
    <row r="47" spans="1:17" ht="15.75" customHeight="1">
      <c r="A47" s="20" t="s">
        <v>474</v>
      </c>
      <c r="B47" s="58"/>
      <c r="C47" s="58"/>
      <c r="D47" s="58"/>
      <c r="E47" s="59"/>
      <c r="F47" s="59"/>
      <c r="G47" s="59"/>
      <c r="H47" s="59"/>
      <c r="I47" s="59"/>
      <c r="J47" s="59"/>
      <c r="K47" s="59"/>
      <c r="L47" s="59" t="s">
        <v>992</v>
      </c>
      <c r="M47" s="59"/>
      <c r="N47" s="59"/>
      <c r="O47" s="63" t="s">
        <v>1412</v>
      </c>
      <c r="P47" s="91">
        <v>0.58399999999999996</v>
      </c>
      <c r="Q47" s="76"/>
    </row>
    <row r="48" spans="1:17" ht="15.75" customHeight="1">
      <c r="A48" s="20" t="s">
        <v>475</v>
      </c>
      <c r="B48" s="58"/>
      <c r="C48" s="58"/>
      <c r="D48" s="58"/>
      <c r="E48" s="59"/>
      <c r="F48" s="59"/>
      <c r="G48" s="59"/>
      <c r="H48" s="59"/>
      <c r="I48" s="59"/>
      <c r="J48" s="59"/>
      <c r="K48" s="59"/>
      <c r="L48" s="59" t="s">
        <v>992</v>
      </c>
      <c r="M48" s="59"/>
      <c r="N48" s="59"/>
      <c r="O48" s="63" t="s">
        <v>1412</v>
      </c>
      <c r="P48" s="91">
        <v>0.58399999999999996</v>
      </c>
      <c r="Q48" s="76"/>
    </row>
    <row r="49" spans="1:17" ht="15.75" customHeight="1">
      <c r="A49" s="20" t="s">
        <v>21</v>
      </c>
      <c r="B49" s="58" t="s">
        <v>992</v>
      </c>
      <c r="C49" s="58" t="s">
        <v>988</v>
      </c>
      <c r="D49" s="58" t="s">
        <v>992</v>
      </c>
      <c r="E49" s="59" t="s">
        <v>992</v>
      </c>
      <c r="F49" s="59" t="s">
        <v>1078</v>
      </c>
      <c r="G49" s="59"/>
      <c r="H49" s="59" t="s">
        <v>988</v>
      </c>
      <c r="I49" s="59" t="s">
        <v>986</v>
      </c>
      <c r="J49" s="59" t="s">
        <v>988</v>
      </c>
      <c r="K49" s="59"/>
      <c r="L49" s="59" t="s">
        <v>987</v>
      </c>
      <c r="M49" s="59"/>
      <c r="N49" s="59"/>
      <c r="O49" s="63" t="s">
        <v>1410</v>
      </c>
      <c r="P49" s="91">
        <v>0.93</v>
      </c>
      <c r="Q49" s="76"/>
    </row>
    <row r="50" spans="1:17" ht="15.75" customHeight="1">
      <c r="A50" s="20" t="s">
        <v>199</v>
      </c>
      <c r="B50" s="58" t="s">
        <v>992</v>
      </c>
      <c r="C50" s="58" t="s">
        <v>992</v>
      </c>
      <c r="D50" s="58" t="s">
        <v>992</v>
      </c>
      <c r="E50" s="59"/>
      <c r="F50" s="59"/>
      <c r="G50" s="59"/>
      <c r="H50" s="59" t="s">
        <v>992</v>
      </c>
      <c r="I50" s="59"/>
      <c r="J50" s="59"/>
      <c r="K50" s="59"/>
      <c r="L50" s="59"/>
      <c r="M50" s="59"/>
      <c r="N50" s="59"/>
      <c r="O50" s="63" t="s">
        <v>1412</v>
      </c>
      <c r="P50" s="90">
        <v>4.0000000000000001E-3</v>
      </c>
      <c r="Q50" s="77"/>
    </row>
    <row r="51" spans="1:17" ht="15.75" customHeight="1">
      <c r="A51" s="20" t="s">
        <v>403</v>
      </c>
      <c r="B51" s="58"/>
      <c r="C51" s="58"/>
      <c r="D51" s="58"/>
      <c r="E51" s="59"/>
      <c r="F51" s="59"/>
      <c r="G51" s="59"/>
      <c r="H51" s="59"/>
      <c r="I51" s="59"/>
      <c r="J51" s="59"/>
      <c r="K51" s="59"/>
      <c r="L51" s="59" t="s">
        <v>992</v>
      </c>
      <c r="M51" s="59"/>
      <c r="N51" s="59" t="s">
        <v>988</v>
      </c>
      <c r="O51" s="63" t="s">
        <v>1412</v>
      </c>
      <c r="P51" s="91">
        <v>0.42</v>
      </c>
      <c r="Q51" s="76"/>
    </row>
    <row r="52" spans="1:17" ht="15.75" customHeight="1">
      <c r="A52" s="20" t="s">
        <v>466</v>
      </c>
      <c r="B52" s="58"/>
      <c r="C52" s="58"/>
      <c r="D52" s="58"/>
      <c r="E52" s="59"/>
      <c r="F52" s="59"/>
      <c r="G52" s="59"/>
      <c r="H52" s="59"/>
      <c r="I52" s="59"/>
      <c r="J52" s="59"/>
      <c r="K52" s="59"/>
      <c r="L52" s="59" t="s">
        <v>992</v>
      </c>
      <c r="M52" s="59"/>
      <c r="N52" s="59"/>
      <c r="O52" s="63" t="s">
        <v>1412</v>
      </c>
      <c r="P52" s="91">
        <v>0.58399999999999996</v>
      </c>
      <c r="Q52" s="76"/>
    </row>
    <row r="53" spans="1:17" ht="15.75" customHeight="1">
      <c r="A53" s="20" t="s">
        <v>430</v>
      </c>
      <c r="B53" s="58"/>
      <c r="C53" s="58"/>
      <c r="D53" s="58"/>
      <c r="E53" s="59"/>
      <c r="F53" s="59"/>
      <c r="G53" s="59"/>
      <c r="H53" s="59" t="s">
        <v>988</v>
      </c>
      <c r="I53" s="59"/>
      <c r="J53" s="59" t="s">
        <v>988</v>
      </c>
      <c r="K53" s="59"/>
      <c r="L53" s="59" t="s">
        <v>986</v>
      </c>
      <c r="M53" s="59"/>
      <c r="N53" s="59"/>
      <c r="O53" s="63" t="s">
        <v>1410</v>
      </c>
      <c r="P53" s="91">
        <v>0.30199999999999999</v>
      </c>
      <c r="Q53" s="76"/>
    </row>
    <row r="54" spans="1:17" ht="15.75" customHeight="1">
      <c r="A54" s="20" t="s">
        <v>465</v>
      </c>
      <c r="B54" s="58"/>
      <c r="C54" s="58"/>
      <c r="D54" s="58"/>
      <c r="E54" s="59"/>
      <c r="F54" s="59"/>
      <c r="G54" s="59"/>
      <c r="H54" s="59"/>
      <c r="I54" s="59"/>
      <c r="J54" s="59"/>
      <c r="K54" s="59"/>
      <c r="L54" s="59" t="s">
        <v>992</v>
      </c>
      <c r="M54" s="59"/>
      <c r="N54" s="59"/>
      <c r="O54" s="63" t="s">
        <v>1412</v>
      </c>
      <c r="P54" s="91">
        <v>0.58399999999999996</v>
      </c>
      <c r="Q54" s="76"/>
    </row>
    <row r="55" spans="1:17" ht="15.75" customHeight="1">
      <c r="A55" s="20" t="s">
        <v>464</v>
      </c>
      <c r="B55" s="58"/>
      <c r="C55" s="58"/>
      <c r="D55" s="58"/>
      <c r="E55" s="59"/>
      <c r="F55" s="59"/>
      <c r="G55" s="59"/>
      <c r="H55" s="59"/>
      <c r="I55" s="59"/>
      <c r="J55" s="59"/>
      <c r="K55" s="59"/>
      <c r="L55" s="59" t="s">
        <v>992</v>
      </c>
      <c r="M55" s="59"/>
      <c r="N55" s="59"/>
      <c r="O55" s="63" t="s">
        <v>1412</v>
      </c>
      <c r="P55" s="91">
        <v>0.58399999999999996</v>
      </c>
      <c r="Q55" s="76"/>
    </row>
    <row r="56" spans="1:17" ht="15.75" customHeight="1">
      <c r="A56" s="20" t="s">
        <v>490</v>
      </c>
      <c r="B56" s="58"/>
      <c r="C56" s="58"/>
      <c r="D56" s="58"/>
      <c r="E56" s="59"/>
      <c r="F56" s="59"/>
      <c r="G56" s="59"/>
      <c r="H56" s="59"/>
      <c r="I56" s="59"/>
      <c r="J56" s="59"/>
      <c r="K56" s="59"/>
      <c r="L56" s="59"/>
      <c r="M56" s="59"/>
      <c r="N56" s="59" t="s">
        <v>992</v>
      </c>
      <c r="O56" s="63" t="s">
        <v>1412</v>
      </c>
      <c r="P56" s="91">
        <v>0.58399999999999996</v>
      </c>
      <c r="Q56" s="76"/>
    </row>
    <row r="57" spans="1:17" ht="15.75" customHeight="1">
      <c r="A57" s="20" t="s">
        <v>457</v>
      </c>
      <c r="B57" s="58"/>
      <c r="C57" s="58"/>
      <c r="D57" s="58"/>
      <c r="E57" s="59"/>
      <c r="F57" s="59"/>
      <c r="G57" s="59"/>
      <c r="H57" s="59"/>
      <c r="I57" s="59"/>
      <c r="J57" s="59"/>
      <c r="K57" s="59"/>
      <c r="L57" s="59" t="s">
        <v>989</v>
      </c>
      <c r="M57" s="59"/>
      <c r="N57" s="59"/>
      <c r="O57" s="63" t="s">
        <v>1412</v>
      </c>
      <c r="P57" s="91">
        <v>0.58399999999999996</v>
      </c>
      <c r="Q57" s="76"/>
    </row>
    <row r="58" spans="1:17" ht="15.75" customHeight="1">
      <c r="A58" s="20" t="s">
        <v>473</v>
      </c>
      <c r="B58" s="58"/>
      <c r="C58" s="58"/>
      <c r="D58" s="58"/>
      <c r="E58" s="59"/>
      <c r="F58" s="59"/>
      <c r="G58" s="59"/>
      <c r="H58" s="59"/>
      <c r="I58" s="59"/>
      <c r="J58" s="59"/>
      <c r="K58" s="59"/>
      <c r="L58" s="59" t="s">
        <v>992</v>
      </c>
      <c r="M58" s="59"/>
      <c r="N58" s="59"/>
      <c r="O58" s="63" t="s">
        <v>1412</v>
      </c>
      <c r="P58" s="91">
        <v>0.58399999999999996</v>
      </c>
      <c r="Q58" s="76"/>
    </row>
    <row r="59" spans="1:17" ht="15.75" customHeight="1">
      <c r="A59" s="20" t="s">
        <v>472</v>
      </c>
      <c r="B59" s="58"/>
      <c r="C59" s="58"/>
      <c r="D59" s="58"/>
      <c r="E59" s="59"/>
      <c r="F59" s="59"/>
      <c r="G59" s="59"/>
      <c r="H59" s="59"/>
      <c r="I59" s="59"/>
      <c r="J59" s="59"/>
      <c r="K59" s="59"/>
      <c r="L59" s="59" t="s">
        <v>989</v>
      </c>
      <c r="M59" s="59"/>
      <c r="N59" s="59" t="s">
        <v>989</v>
      </c>
      <c r="O59" s="63" t="s">
        <v>1412</v>
      </c>
      <c r="P59" s="91">
        <v>0.41799999999999998</v>
      </c>
      <c r="Q59" s="76"/>
    </row>
    <row r="60" spans="1:17" ht="15.75" customHeight="1">
      <c r="A60" s="20" t="s">
        <v>389</v>
      </c>
      <c r="B60" s="58"/>
      <c r="C60" s="58" t="s">
        <v>988</v>
      </c>
      <c r="D60" s="58"/>
      <c r="E60" s="59"/>
      <c r="F60" s="59"/>
      <c r="G60" s="59"/>
      <c r="H60" s="59"/>
      <c r="I60" s="59"/>
      <c r="J60" s="59"/>
      <c r="K60" s="59"/>
      <c r="L60" s="59"/>
      <c r="M60" s="59"/>
      <c r="N60" s="59"/>
      <c r="O60" s="63" t="s">
        <v>1412</v>
      </c>
      <c r="P60" s="91">
        <v>6.8000000000000005E-2</v>
      </c>
      <c r="Q60" s="76"/>
    </row>
    <row r="61" spans="1:17" ht="15.75" customHeight="1">
      <c r="A61" s="20" t="s">
        <v>22</v>
      </c>
      <c r="B61" s="58" t="s">
        <v>991</v>
      </c>
      <c r="C61" s="58" t="s">
        <v>985</v>
      </c>
      <c r="D61" s="58" t="s">
        <v>985</v>
      </c>
      <c r="E61" s="59" t="s">
        <v>989</v>
      </c>
      <c r="F61" s="59" t="s">
        <v>989</v>
      </c>
      <c r="G61" s="59"/>
      <c r="H61" s="59" t="s">
        <v>987</v>
      </c>
      <c r="I61" s="59" t="s">
        <v>989</v>
      </c>
      <c r="J61" s="59" t="s">
        <v>989</v>
      </c>
      <c r="K61" s="59"/>
      <c r="L61" s="59"/>
      <c r="M61" s="59"/>
      <c r="N61" s="59"/>
      <c r="O61" s="63" t="s">
        <v>1414</v>
      </c>
      <c r="P61" s="90">
        <v>8.0000000000000002E-3</v>
      </c>
      <c r="Q61" s="77"/>
    </row>
    <row r="62" spans="1:17" ht="15.75" customHeight="1">
      <c r="A62" s="20" t="s">
        <v>23</v>
      </c>
      <c r="B62" s="58"/>
      <c r="C62" s="58" t="s">
        <v>992</v>
      </c>
      <c r="D62" s="58" t="s">
        <v>992</v>
      </c>
      <c r="E62" s="59" t="s">
        <v>992</v>
      </c>
      <c r="F62" s="59" t="s">
        <v>992</v>
      </c>
      <c r="G62" s="59"/>
      <c r="H62" s="59" t="s">
        <v>992</v>
      </c>
      <c r="I62" s="59" t="s">
        <v>988</v>
      </c>
      <c r="J62" s="59" t="s">
        <v>992</v>
      </c>
      <c r="K62" s="59"/>
      <c r="L62" s="59"/>
      <c r="M62" s="59"/>
      <c r="N62" s="59" t="s">
        <v>992</v>
      </c>
      <c r="O62" s="63" t="s">
        <v>1410</v>
      </c>
      <c r="P62" s="91">
        <v>1</v>
      </c>
      <c r="Q62" s="76"/>
    </row>
    <row r="63" spans="1:17" ht="15.75" customHeight="1">
      <c r="A63" s="20" t="s">
        <v>414</v>
      </c>
      <c r="B63" s="58"/>
      <c r="C63" s="58"/>
      <c r="D63" s="58"/>
      <c r="E63" s="59"/>
      <c r="F63" s="59"/>
      <c r="G63" s="59"/>
      <c r="H63" s="59" t="s">
        <v>992</v>
      </c>
      <c r="I63" s="59" t="s">
        <v>992</v>
      </c>
      <c r="J63" s="59"/>
      <c r="K63" s="59"/>
      <c r="L63" s="59"/>
      <c r="M63" s="59"/>
      <c r="N63" s="59"/>
      <c r="O63" s="63" t="s">
        <v>1412</v>
      </c>
      <c r="P63" s="91">
        <v>0.41799999999999998</v>
      </c>
      <c r="Q63" s="76"/>
    </row>
    <row r="64" spans="1:17" ht="15.75" customHeight="1">
      <c r="A64" s="20" t="s">
        <v>508</v>
      </c>
      <c r="B64" s="58"/>
      <c r="C64" s="58"/>
      <c r="D64" s="58"/>
      <c r="E64" s="59" t="s">
        <v>992</v>
      </c>
      <c r="F64" s="59"/>
      <c r="G64" s="59"/>
      <c r="H64" s="59"/>
      <c r="I64" s="59"/>
      <c r="J64" s="59"/>
      <c r="K64" s="59"/>
      <c r="L64" s="59"/>
      <c r="M64" s="59"/>
      <c r="N64" s="59"/>
      <c r="O64" s="63" t="s">
        <v>1412</v>
      </c>
      <c r="P64" s="91">
        <v>0.58399999999999996</v>
      </c>
      <c r="Q64" s="76"/>
    </row>
    <row r="65" spans="1:17" ht="15.75" customHeight="1">
      <c r="A65" s="20" t="s">
        <v>492</v>
      </c>
      <c r="B65" s="58"/>
      <c r="C65" s="58"/>
      <c r="D65" s="58"/>
      <c r="E65" s="59"/>
      <c r="F65" s="59"/>
      <c r="G65" s="59"/>
      <c r="H65" s="59"/>
      <c r="I65" s="59"/>
      <c r="J65" s="59"/>
      <c r="K65" s="59"/>
      <c r="L65" s="59"/>
      <c r="M65" s="59"/>
      <c r="N65" s="59" t="s">
        <v>992</v>
      </c>
      <c r="O65" s="63" t="s">
        <v>1412</v>
      </c>
      <c r="P65" s="91">
        <v>0.58399999999999996</v>
      </c>
      <c r="Q65" s="76"/>
    </row>
    <row r="66" spans="1:17" ht="15.75" customHeight="1">
      <c r="A66" s="20" t="s">
        <v>24</v>
      </c>
      <c r="B66" s="58"/>
      <c r="C66" s="58" t="s">
        <v>992</v>
      </c>
      <c r="D66" s="58"/>
      <c r="E66" s="59"/>
      <c r="F66" s="59"/>
      <c r="G66" s="59"/>
      <c r="H66" s="59"/>
      <c r="I66" s="59"/>
      <c r="J66" s="59"/>
      <c r="K66" s="59"/>
      <c r="L66" s="59"/>
      <c r="M66" s="59"/>
      <c r="N66" s="59"/>
      <c r="O66" s="63" t="s">
        <v>1412</v>
      </c>
      <c r="P66" s="91">
        <v>6.8000000000000005E-2</v>
      </c>
      <c r="Q66" s="76"/>
    </row>
    <row r="67" spans="1:17" ht="15.75" customHeight="1">
      <c r="A67" s="20" t="s">
        <v>391</v>
      </c>
      <c r="B67" s="58"/>
      <c r="C67" s="58" t="s">
        <v>992</v>
      </c>
      <c r="D67" s="58"/>
      <c r="E67" s="59"/>
      <c r="F67" s="59"/>
      <c r="G67" s="59"/>
      <c r="H67" s="59"/>
      <c r="I67" s="59"/>
      <c r="J67" s="59"/>
      <c r="K67" s="59"/>
      <c r="L67" s="59"/>
      <c r="M67" s="59"/>
      <c r="N67" s="59"/>
      <c r="O67" s="63" t="s">
        <v>1412</v>
      </c>
      <c r="P67" s="91">
        <v>6.8000000000000005E-2</v>
      </c>
      <c r="Q67" s="76"/>
    </row>
    <row r="68" spans="1:17" ht="15.75" customHeight="1">
      <c r="A68" s="20" t="s">
        <v>25</v>
      </c>
      <c r="B68" s="58" t="s">
        <v>987</v>
      </c>
      <c r="C68" s="58" t="s">
        <v>987</v>
      </c>
      <c r="D68" s="58" t="s">
        <v>992</v>
      </c>
      <c r="E68" s="59" t="s">
        <v>992</v>
      </c>
      <c r="F68" s="59" t="s">
        <v>992</v>
      </c>
      <c r="G68" s="59"/>
      <c r="H68" s="59"/>
      <c r="I68" s="59" t="s">
        <v>992</v>
      </c>
      <c r="J68" s="59"/>
      <c r="K68" s="59"/>
      <c r="L68" s="59" t="s">
        <v>992</v>
      </c>
      <c r="M68" s="59"/>
      <c r="N68" s="59"/>
      <c r="O68" s="63" t="s">
        <v>1412</v>
      </c>
      <c r="P68" s="90">
        <v>1.7000000000000001E-2</v>
      </c>
      <c r="Q68" s="77"/>
    </row>
    <row r="69" spans="1:17" ht="15.75" customHeight="1">
      <c r="A69" s="20" t="s">
        <v>493</v>
      </c>
      <c r="B69" s="58"/>
      <c r="C69" s="58"/>
      <c r="D69" s="58"/>
      <c r="E69" s="59"/>
      <c r="F69" s="59"/>
      <c r="G69" s="59"/>
      <c r="H69" s="59"/>
      <c r="I69" s="59"/>
      <c r="J69" s="59" t="s">
        <v>992</v>
      </c>
      <c r="K69" s="59"/>
      <c r="L69" s="59"/>
      <c r="M69" s="59"/>
      <c r="N69" s="59"/>
      <c r="O69" s="63" t="s">
        <v>1412</v>
      </c>
      <c r="P69" s="91">
        <v>0.58399999999999996</v>
      </c>
      <c r="Q69" s="76"/>
    </row>
    <row r="70" spans="1:17" ht="15.75" customHeight="1">
      <c r="A70" s="20" t="s">
        <v>373</v>
      </c>
      <c r="B70" s="58" t="s">
        <v>992</v>
      </c>
      <c r="C70" s="58" t="s">
        <v>989</v>
      </c>
      <c r="D70" s="58" t="s">
        <v>992</v>
      </c>
      <c r="E70" s="59"/>
      <c r="F70" s="59"/>
      <c r="G70" s="59"/>
      <c r="H70" s="59" t="s">
        <v>992</v>
      </c>
      <c r="I70" s="59"/>
      <c r="J70" s="59"/>
      <c r="K70" s="59"/>
      <c r="L70" s="59"/>
      <c r="M70" s="59"/>
      <c r="N70" s="59"/>
      <c r="O70" s="63" t="s">
        <v>1412</v>
      </c>
      <c r="P70" s="90">
        <v>4.0000000000000001E-3</v>
      </c>
      <c r="Q70" s="77"/>
    </row>
    <row r="71" spans="1:17" ht="15.75" customHeight="1">
      <c r="A71" s="20" t="s">
        <v>395</v>
      </c>
      <c r="B71" s="58"/>
      <c r="C71" s="58"/>
      <c r="D71" s="58" t="s">
        <v>992</v>
      </c>
      <c r="E71" s="59"/>
      <c r="F71" s="59"/>
      <c r="G71" s="59"/>
      <c r="H71" s="59"/>
      <c r="I71" s="59"/>
      <c r="J71" s="59"/>
      <c r="K71" s="59"/>
      <c r="L71" s="59"/>
      <c r="M71" s="59"/>
      <c r="N71" s="59"/>
      <c r="O71" s="63" t="s">
        <v>1412</v>
      </c>
      <c r="P71" s="91">
        <v>6.8000000000000005E-2</v>
      </c>
      <c r="Q71" s="76"/>
    </row>
    <row r="72" spans="1:17" ht="15.75" customHeight="1">
      <c r="A72" s="20" t="s">
        <v>392</v>
      </c>
      <c r="B72" s="58"/>
      <c r="C72" s="58"/>
      <c r="D72" s="58" t="s">
        <v>989</v>
      </c>
      <c r="E72" s="59"/>
      <c r="F72" s="59"/>
      <c r="G72" s="59"/>
      <c r="H72" s="59" t="s">
        <v>992</v>
      </c>
      <c r="I72" s="59"/>
      <c r="J72" s="59"/>
      <c r="K72" s="59"/>
      <c r="L72" s="59"/>
      <c r="M72" s="59"/>
      <c r="N72" s="59"/>
      <c r="O72" s="63" t="s">
        <v>1412</v>
      </c>
      <c r="P72" s="91">
        <v>0.34499999999999997</v>
      </c>
      <c r="Q72" s="76"/>
    </row>
    <row r="73" spans="1:17" ht="15.75" customHeight="1">
      <c r="A73" s="20" t="s">
        <v>382</v>
      </c>
      <c r="B73" s="58" t="s">
        <v>992</v>
      </c>
      <c r="C73" s="58"/>
      <c r="D73" s="58"/>
      <c r="E73" s="59"/>
      <c r="F73" s="59"/>
      <c r="G73" s="59"/>
      <c r="H73" s="59"/>
      <c r="I73" s="59"/>
      <c r="J73" s="59"/>
      <c r="K73" s="59"/>
      <c r="L73" s="59"/>
      <c r="M73" s="59"/>
      <c r="N73" s="59"/>
      <c r="O73" s="63" t="s">
        <v>1412</v>
      </c>
      <c r="P73" s="91">
        <v>6.8000000000000005E-2</v>
      </c>
      <c r="Q73" s="76"/>
    </row>
    <row r="74" spans="1:17" ht="15.75" customHeight="1">
      <c r="A74" s="20" t="s">
        <v>404</v>
      </c>
      <c r="B74" s="58"/>
      <c r="C74" s="58"/>
      <c r="D74" s="58"/>
      <c r="E74" s="59"/>
      <c r="F74" s="59"/>
      <c r="G74" s="59" t="s">
        <v>992</v>
      </c>
      <c r="H74" s="59"/>
      <c r="I74" s="59"/>
      <c r="J74" s="59"/>
      <c r="K74" s="59"/>
      <c r="L74" s="59"/>
      <c r="M74" s="59"/>
      <c r="N74" s="59"/>
      <c r="O74" s="63" t="s">
        <v>1412</v>
      </c>
      <c r="P74" s="91">
        <v>0.58399999999999996</v>
      </c>
      <c r="Q74" s="76"/>
    </row>
    <row r="75" spans="1:17" ht="15.75" customHeight="1">
      <c r="A75" s="20" t="s">
        <v>26</v>
      </c>
      <c r="B75" s="58"/>
      <c r="C75" s="58"/>
      <c r="D75" s="58"/>
      <c r="E75" s="59"/>
      <c r="F75" s="59" t="s">
        <v>992</v>
      </c>
      <c r="G75" s="59" t="s">
        <v>992</v>
      </c>
      <c r="H75" s="59"/>
      <c r="I75" s="59" t="s">
        <v>992</v>
      </c>
      <c r="J75" s="59" t="s">
        <v>992</v>
      </c>
      <c r="K75" s="59"/>
      <c r="L75" s="59"/>
      <c r="M75" s="59"/>
      <c r="N75" s="59"/>
      <c r="O75" s="63" t="s">
        <v>1412</v>
      </c>
      <c r="P75" s="91">
        <v>0.20599999999999999</v>
      </c>
      <c r="Q75" s="76"/>
    </row>
    <row r="76" spans="1:17" ht="15.75" customHeight="1">
      <c r="A76" s="20" t="s">
        <v>27</v>
      </c>
      <c r="B76" s="58"/>
      <c r="C76" s="58"/>
      <c r="D76" s="58"/>
      <c r="E76" s="59" t="s">
        <v>992</v>
      </c>
      <c r="F76" s="59" t="s">
        <v>992</v>
      </c>
      <c r="G76" s="59" t="s">
        <v>992</v>
      </c>
      <c r="H76" s="59"/>
      <c r="I76" s="59"/>
      <c r="J76" s="59"/>
      <c r="K76" s="59"/>
      <c r="L76" s="59"/>
      <c r="M76" s="59"/>
      <c r="N76" s="59"/>
      <c r="O76" s="63" t="s">
        <v>1412</v>
      </c>
      <c r="P76" s="91">
        <v>0.29899999999999999</v>
      </c>
      <c r="Q76" s="76"/>
    </row>
    <row r="77" spans="1:17" ht="15.75" customHeight="1">
      <c r="A77" s="20" t="s">
        <v>399</v>
      </c>
      <c r="B77" s="58"/>
      <c r="C77" s="58"/>
      <c r="D77" s="58"/>
      <c r="E77" s="59"/>
      <c r="F77" s="59"/>
      <c r="G77" s="59" t="s">
        <v>989</v>
      </c>
      <c r="H77" s="59"/>
      <c r="I77" s="59" t="s">
        <v>989</v>
      </c>
      <c r="J77" s="59"/>
      <c r="K77" s="59"/>
      <c r="L77" s="59"/>
      <c r="M77" s="59"/>
      <c r="N77" s="59"/>
      <c r="O77" s="63" t="s">
        <v>1412</v>
      </c>
      <c r="P77" s="91">
        <v>0.41799999999999998</v>
      </c>
      <c r="Q77" s="76"/>
    </row>
    <row r="78" spans="1:17" ht="15.75" customHeight="1">
      <c r="A78" s="20" t="s">
        <v>396</v>
      </c>
      <c r="B78" s="58"/>
      <c r="C78" s="58"/>
      <c r="D78" s="58"/>
      <c r="E78" s="59"/>
      <c r="F78" s="59"/>
      <c r="G78" s="59" t="s">
        <v>989</v>
      </c>
      <c r="H78" s="59"/>
      <c r="I78" s="59"/>
      <c r="J78" s="59"/>
      <c r="K78" s="59"/>
      <c r="L78" s="59"/>
      <c r="M78" s="59"/>
      <c r="N78" s="59"/>
      <c r="O78" s="63" t="s">
        <v>1412</v>
      </c>
      <c r="P78" s="91">
        <v>0.58399999999999996</v>
      </c>
      <c r="Q78" s="76"/>
    </row>
    <row r="79" spans="1:17" ht="15.75" customHeight="1">
      <c r="A79" s="20" t="s">
        <v>385</v>
      </c>
      <c r="B79" s="58"/>
      <c r="C79" s="58"/>
      <c r="D79" s="58"/>
      <c r="E79" s="59"/>
      <c r="F79" s="59"/>
      <c r="G79" s="59" t="s">
        <v>992</v>
      </c>
      <c r="H79" s="59" t="s">
        <v>992</v>
      </c>
      <c r="I79" s="59"/>
      <c r="J79" s="59"/>
      <c r="K79" s="59"/>
      <c r="L79" s="59"/>
      <c r="M79" s="59"/>
      <c r="N79" s="59"/>
      <c r="O79" s="63" t="s">
        <v>1412</v>
      </c>
      <c r="P79" s="91">
        <v>0.41799999999999998</v>
      </c>
      <c r="Q79" s="76"/>
    </row>
    <row r="80" spans="1:17" ht="15.75" customHeight="1">
      <c r="A80" s="20" t="s">
        <v>410</v>
      </c>
      <c r="B80" s="58"/>
      <c r="C80" s="58"/>
      <c r="D80" s="58"/>
      <c r="E80" s="59"/>
      <c r="F80" s="59"/>
      <c r="G80" s="59" t="s">
        <v>992</v>
      </c>
      <c r="H80" s="59"/>
      <c r="I80" s="59"/>
      <c r="J80" s="59"/>
      <c r="K80" s="59"/>
      <c r="L80" s="59"/>
      <c r="M80" s="59"/>
      <c r="N80" s="59"/>
      <c r="O80" s="63" t="s">
        <v>1412</v>
      </c>
      <c r="P80" s="91">
        <v>0.58399999999999996</v>
      </c>
      <c r="Q80" s="76"/>
    </row>
    <row r="81" spans="1:17" ht="15.75" customHeight="1">
      <c r="A81" s="20" t="s">
        <v>397</v>
      </c>
      <c r="B81" s="58"/>
      <c r="C81" s="58"/>
      <c r="D81" s="58"/>
      <c r="E81" s="59"/>
      <c r="F81" s="59"/>
      <c r="G81" s="59" t="s">
        <v>988</v>
      </c>
      <c r="H81" s="59"/>
      <c r="I81" s="59"/>
      <c r="J81" s="59"/>
      <c r="K81" s="59"/>
      <c r="L81" s="59"/>
      <c r="M81" s="59"/>
      <c r="N81" s="59"/>
      <c r="O81" s="63" t="s">
        <v>1412</v>
      </c>
      <c r="P81" s="91">
        <v>0.58399999999999996</v>
      </c>
      <c r="Q81" s="76"/>
    </row>
    <row r="82" spans="1:17" ht="15.75" customHeight="1">
      <c r="A82" s="20" t="s">
        <v>400</v>
      </c>
      <c r="B82" s="58"/>
      <c r="C82" s="58"/>
      <c r="D82" s="58"/>
      <c r="E82" s="59"/>
      <c r="F82" s="59"/>
      <c r="G82" s="59" t="s">
        <v>992</v>
      </c>
      <c r="H82" s="59"/>
      <c r="I82" s="59"/>
      <c r="J82" s="59"/>
      <c r="K82" s="59"/>
      <c r="L82" s="59"/>
      <c r="M82" s="59"/>
      <c r="N82" s="59"/>
      <c r="O82" s="63" t="s">
        <v>1412</v>
      </c>
      <c r="P82" s="91">
        <v>0.58399999999999996</v>
      </c>
      <c r="Q82" s="76"/>
    </row>
    <row r="83" spans="1:17" ht="15.75" customHeight="1">
      <c r="A83" s="20" t="s">
        <v>402</v>
      </c>
      <c r="B83" s="58"/>
      <c r="C83" s="58"/>
      <c r="D83" s="58"/>
      <c r="E83" s="59"/>
      <c r="F83" s="59"/>
      <c r="G83" s="59" t="s">
        <v>992</v>
      </c>
      <c r="H83" s="59"/>
      <c r="I83" s="59"/>
      <c r="J83" s="59"/>
      <c r="K83" s="59"/>
      <c r="L83" s="59"/>
      <c r="M83" s="59"/>
      <c r="N83" s="59"/>
      <c r="O83" s="63" t="s">
        <v>1412</v>
      </c>
      <c r="P83" s="91">
        <v>0.58399999999999996</v>
      </c>
      <c r="Q83" s="76"/>
    </row>
    <row r="84" spans="1:17" ht="15.75" customHeight="1">
      <c r="A84" s="20" t="s">
        <v>28</v>
      </c>
      <c r="B84" s="58" t="s">
        <v>1078</v>
      </c>
      <c r="C84" s="58" t="s">
        <v>1078</v>
      </c>
      <c r="D84" s="58" t="s">
        <v>1070</v>
      </c>
      <c r="E84" s="59" t="s">
        <v>1070</v>
      </c>
      <c r="F84" s="59" t="s">
        <v>1079</v>
      </c>
      <c r="G84" s="59" t="s">
        <v>992</v>
      </c>
      <c r="H84" s="59" t="s">
        <v>988</v>
      </c>
      <c r="I84" s="59" t="s">
        <v>1078</v>
      </c>
      <c r="J84" s="59" t="s">
        <v>988</v>
      </c>
      <c r="K84" s="59"/>
      <c r="L84" s="59" t="s">
        <v>1078</v>
      </c>
      <c r="M84" s="59"/>
      <c r="N84" s="59" t="s">
        <v>1078</v>
      </c>
      <c r="O84" s="63" t="s">
        <v>1411</v>
      </c>
      <c r="P84" s="91">
        <v>0.33700000000000002</v>
      </c>
      <c r="Q84" s="76"/>
    </row>
    <row r="85" spans="1:17" ht="15.75" customHeight="1">
      <c r="A85" s="20" t="s">
        <v>384</v>
      </c>
      <c r="B85" s="58" t="s">
        <v>988</v>
      </c>
      <c r="C85" s="58"/>
      <c r="D85" s="58"/>
      <c r="E85" s="59"/>
      <c r="F85" s="59"/>
      <c r="G85" s="59" t="s">
        <v>992</v>
      </c>
      <c r="H85" s="59"/>
      <c r="I85" s="59"/>
      <c r="J85" s="59"/>
      <c r="K85" s="59"/>
      <c r="L85" s="59"/>
      <c r="M85" s="59"/>
      <c r="N85" s="59"/>
      <c r="O85" s="63" t="s">
        <v>1412</v>
      </c>
      <c r="P85" s="91">
        <v>0.28199999999999997</v>
      </c>
      <c r="Q85" s="76"/>
    </row>
    <row r="86" spans="1:17" ht="15.75" customHeight="1">
      <c r="A86" s="20" t="s">
        <v>29</v>
      </c>
      <c r="B86" s="58"/>
      <c r="C86" s="58"/>
      <c r="D86" s="58"/>
      <c r="E86" s="59"/>
      <c r="F86" s="59" t="s">
        <v>989</v>
      </c>
      <c r="G86" s="59" t="s">
        <v>989</v>
      </c>
      <c r="H86" s="59" t="s">
        <v>989</v>
      </c>
      <c r="I86" s="59"/>
      <c r="J86" s="59" t="s">
        <v>989</v>
      </c>
      <c r="K86" s="59"/>
      <c r="L86" s="59"/>
      <c r="M86" s="59"/>
      <c r="N86" s="59" t="s">
        <v>989</v>
      </c>
      <c r="O86" s="63" t="s">
        <v>1414</v>
      </c>
      <c r="P86" s="91">
        <v>0.13400000000000001</v>
      </c>
      <c r="Q86" s="76"/>
    </row>
    <row r="87" spans="1:17" ht="15.75" customHeight="1">
      <c r="A87" s="20" t="s">
        <v>30</v>
      </c>
      <c r="B87" s="58"/>
      <c r="C87" s="58"/>
      <c r="D87" s="58"/>
      <c r="E87" s="59" t="s">
        <v>992</v>
      </c>
      <c r="F87" s="59" t="s">
        <v>989</v>
      </c>
      <c r="G87" s="59"/>
      <c r="H87" s="59"/>
      <c r="I87" s="59" t="s">
        <v>992</v>
      </c>
      <c r="J87" s="59" t="s">
        <v>992</v>
      </c>
      <c r="K87" s="59"/>
      <c r="L87" s="59"/>
      <c r="M87" s="59"/>
      <c r="N87" s="59"/>
      <c r="O87" s="63" t="s">
        <v>1412</v>
      </c>
      <c r="P87" s="91">
        <v>0.20599999999999999</v>
      </c>
      <c r="Q87" s="76"/>
    </row>
    <row r="88" spans="1:17" ht="15.75" customHeight="1">
      <c r="A88" s="20" t="s">
        <v>363</v>
      </c>
      <c r="B88" s="58" t="s">
        <v>989</v>
      </c>
      <c r="C88" s="58" t="s">
        <v>989</v>
      </c>
      <c r="D88" s="58" t="s">
        <v>989</v>
      </c>
      <c r="E88" s="59"/>
      <c r="F88" s="59"/>
      <c r="G88" s="59"/>
      <c r="H88" s="59"/>
      <c r="I88" s="59"/>
      <c r="J88" s="59"/>
      <c r="K88" s="59"/>
      <c r="L88" s="59"/>
      <c r="M88" s="59"/>
      <c r="N88" s="59"/>
      <c r="O88" s="63" t="s">
        <v>1412</v>
      </c>
      <c r="P88" s="90">
        <v>1E-3</v>
      </c>
      <c r="Q88" s="77"/>
    </row>
    <row r="89" spans="1:17" ht="15.75" customHeight="1">
      <c r="A89" s="20" t="s">
        <v>412</v>
      </c>
      <c r="B89" s="58"/>
      <c r="C89" s="58"/>
      <c r="D89" s="58"/>
      <c r="E89" s="59"/>
      <c r="F89" s="59"/>
      <c r="G89" s="59"/>
      <c r="H89" s="59" t="s">
        <v>989</v>
      </c>
      <c r="I89" s="59"/>
      <c r="J89" s="59"/>
      <c r="K89" s="59"/>
      <c r="L89" s="59"/>
      <c r="M89" s="59"/>
      <c r="N89" s="59"/>
      <c r="O89" s="63" t="s">
        <v>1412</v>
      </c>
      <c r="P89" s="91">
        <v>0.58399999999999996</v>
      </c>
      <c r="Q89" s="76"/>
    </row>
    <row r="90" spans="1:17" ht="15.75" customHeight="1">
      <c r="A90" s="20" t="s">
        <v>364</v>
      </c>
      <c r="B90" s="58" t="s">
        <v>980</v>
      </c>
      <c r="C90" s="58" t="s">
        <v>987</v>
      </c>
      <c r="D90" s="58" t="s">
        <v>986</v>
      </c>
      <c r="E90" s="59"/>
      <c r="F90" s="59"/>
      <c r="G90" s="59"/>
      <c r="H90" s="59" t="s">
        <v>985</v>
      </c>
      <c r="I90" s="59"/>
      <c r="J90" s="59"/>
      <c r="K90" s="59"/>
      <c r="L90" s="59"/>
      <c r="M90" s="59"/>
      <c r="N90" s="59"/>
      <c r="O90" s="63" t="s">
        <v>1412</v>
      </c>
      <c r="P90" s="90">
        <v>7.0000000000000001E-3</v>
      </c>
      <c r="Q90" s="77"/>
    </row>
    <row r="91" spans="1:17" ht="15.75" customHeight="1">
      <c r="A91" s="20" t="s">
        <v>379</v>
      </c>
      <c r="B91" s="58" t="s">
        <v>992</v>
      </c>
      <c r="C91" s="58" t="s">
        <v>983</v>
      </c>
      <c r="D91" s="58" t="s">
        <v>992</v>
      </c>
      <c r="E91" s="59"/>
      <c r="F91" s="59"/>
      <c r="G91" s="59"/>
      <c r="H91" s="59"/>
      <c r="I91" s="59"/>
      <c r="J91" s="59"/>
      <c r="K91" s="59"/>
      <c r="L91" s="59"/>
      <c r="M91" s="59"/>
      <c r="N91" s="59"/>
      <c r="O91" s="63" t="s">
        <v>1412</v>
      </c>
      <c r="P91" s="90">
        <v>1E-3</v>
      </c>
      <c r="Q91" s="77"/>
    </row>
    <row r="92" spans="1:17" ht="15.75" customHeight="1">
      <c r="A92" s="20" t="s">
        <v>31</v>
      </c>
      <c r="B92" s="58"/>
      <c r="C92" s="58"/>
      <c r="D92" s="58"/>
      <c r="E92" s="59" t="s">
        <v>992</v>
      </c>
      <c r="F92" s="59"/>
      <c r="G92" s="59"/>
      <c r="H92" s="59"/>
      <c r="I92" s="59"/>
      <c r="J92" s="59"/>
      <c r="K92" s="59"/>
      <c r="L92" s="59"/>
      <c r="M92" s="59"/>
      <c r="N92" s="59" t="s">
        <v>992</v>
      </c>
      <c r="O92" s="63" t="s">
        <v>1412</v>
      </c>
      <c r="P92" s="91">
        <v>0.41799999999999998</v>
      </c>
      <c r="Q92" s="76"/>
    </row>
    <row r="93" spans="1:17" ht="15.75" customHeight="1">
      <c r="A93" s="20" t="s">
        <v>32</v>
      </c>
      <c r="B93" s="58"/>
      <c r="C93" s="58"/>
      <c r="D93" s="58"/>
      <c r="E93" s="59" t="s">
        <v>988</v>
      </c>
      <c r="F93" s="59"/>
      <c r="G93" s="59"/>
      <c r="H93" s="59"/>
      <c r="I93" s="59"/>
      <c r="J93" s="59"/>
      <c r="K93" s="59"/>
      <c r="L93" s="59" t="s">
        <v>989</v>
      </c>
      <c r="M93" s="59"/>
      <c r="N93" s="59"/>
      <c r="O93" s="63" t="s">
        <v>1412</v>
      </c>
      <c r="P93" s="91">
        <v>0.42</v>
      </c>
      <c r="Q93" s="76"/>
    </row>
    <row r="94" spans="1:17" ht="15.75" customHeight="1">
      <c r="A94" s="20" t="s">
        <v>33</v>
      </c>
      <c r="B94" s="58" t="s">
        <v>992</v>
      </c>
      <c r="C94" s="58" t="s">
        <v>992</v>
      </c>
      <c r="D94" s="58" t="s">
        <v>988</v>
      </c>
      <c r="E94" s="59"/>
      <c r="F94" s="59"/>
      <c r="G94" s="59"/>
      <c r="H94" s="59" t="s">
        <v>1070</v>
      </c>
      <c r="I94" s="59" t="s">
        <v>989</v>
      </c>
      <c r="J94" s="59" t="s">
        <v>992</v>
      </c>
      <c r="K94" s="59" t="s">
        <v>992</v>
      </c>
      <c r="L94" s="59"/>
      <c r="M94" s="59" t="s">
        <v>986</v>
      </c>
      <c r="N94" s="59"/>
      <c r="O94" s="63" t="s">
        <v>1410</v>
      </c>
      <c r="P94" s="91">
        <v>0.28199999999999997</v>
      </c>
      <c r="Q94" s="76"/>
    </row>
    <row r="95" spans="1:17" ht="15.75" customHeight="1">
      <c r="A95" s="20" t="s">
        <v>388</v>
      </c>
      <c r="B95" s="58"/>
      <c r="C95" s="58"/>
      <c r="D95" s="58"/>
      <c r="E95" s="59"/>
      <c r="F95" s="59"/>
      <c r="G95" s="59"/>
      <c r="H95" s="59"/>
      <c r="I95" s="59"/>
      <c r="J95" s="59"/>
      <c r="K95" s="59"/>
      <c r="L95" s="59"/>
      <c r="M95" s="59"/>
      <c r="N95" s="59" t="s">
        <v>989</v>
      </c>
      <c r="O95" s="63" t="s">
        <v>1412</v>
      </c>
      <c r="P95" s="91">
        <v>0.58399999999999996</v>
      </c>
      <c r="Q95" s="76"/>
    </row>
    <row r="96" spans="1:17" ht="15.75" customHeight="1">
      <c r="A96" s="20" t="s">
        <v>427</v>
      </c>
      <c r="B96" s="58"/>
      <c r="C96" s="58"/>
      <c r="D96" s="58"/>
      <c r="E96" s="59"/>
      <c r="F96" s="59" t="s">
        <v>992</v>
      </c>
      <c r="G96" s="59"/>
      <c r="H96" s="59"/>
      <c r="I96" s="59"/>
      <c r="J96" s="59"/>
      <c r="K96" s="59"/>
      <c r="L96" s="59"/>
      <c r="M96" s="59"/>
      <c r="N96" s="59"/>
      <c r="O96" s="63" t="s">
        <v>1412</v>
      </c>
      <c r="P96" s="91">
        <v>0.58399999999999996</v>
      </c>
      <c r="Q96" s="76"/>
    </row>
    <row r="97" spans="1:17" ht="15.75" customHeight="1">
      <c r="A97" s="20" t="s">
        <v>34</v>
      </c>
      <c r="B97" s="58"/>
      <c r="C97" s="58"/>
      <c r="D97" s="58"/>
      <c r="E97" s="59" t="s">
        <v>990</v>
      </c>
      <c r="F97" s="59" t="s">
        <v>989</v>
      </c>
      <c r="G97" s="59"/>
      <c r="H97" s="59"/>
      <c r="I97" s="59" t="s">
        <v>992</v>
      </c>
      <c r="J97" s="59"/>
      <c r="K97" s="59"/>
      <c r="L97" s="59"/>
      <c r="M97" s="59"/>
      <c r="N97" s="59"/>
      <c r="O97" s="63" t="s">
        <v>1414</v>
      </c>
      <c r="P97" s="91">
        <v>0.30199999999999999</v>
      </c>
      <c r="Q97" s="76"/>
    </row>
    <row r="98" spans="1:17" ht="15.75" customHeight="1">
      <c r="A98" s="20" t="s">
        <v>35</v>
      </c>
      <c r="B98" s="58"/>
      <c r="C98" s="58"/>
      <c r="D98" s="58"/>
      <c r="E98" s="59" t="s">
        <v>992</v>
      </c>
      <c r="F98" s="59"/>
      <c r="G98" s="59"/>
      <c r="H98" s="59"/>
      <c r="I98" s="59"/>
      <c r="J98" s="59"/>
      <c r="K98" s="59"/>
      <c r="L98" s="59"/>
      <c r="M98" s="59"/>
      <c r="N98" s="59"/>
      <c r="O98" s="63" t="s">
        <v>1412</v>
      </c>
      <c r="P98" s="91">
        <v>0.58399999999999996</v>
      </c>
      <c r="Q98" s="76"/>
    </row>
    <row r="99" spans="1:17" ht="15.75" customHeight="1">
      <c r="A99" s="20" t="s">
        <v>36</v>
      </c>
      <c r="B99" s="58" t="s">
        <v>992</v>
      </c>
      <c r="C99" s="58" t="s">
        <v>992</v>
      </c>
      <c r="D99" s="58" t="s">
        <v>992</v>
      </c>
      <c r="E99" s="59" t="s">
        <v>992</v>
      </c>
      <c r="F99" s="59" t="s">
        <v>988</v>
      </c>
      <c r="G99" s="59"/>
      <c r="H99" s="59"/>
      <c r="I99" s="59" t="s">
        <v>992</v>
      </c>
      <c r="J99" s="59"/>
      <c r="K99" s="59"/>
      <c r="L99" s="59"/>
      <c r="M99" s="59"/>
      <c r="N99" s="59"/>
      <c r="O99" s="63" t="s">
        <v>1412</v>
      </c>
      <c r="P99" s="91">
        <v>8.6999999999999994E-2</v>
      </c>
      <c r="Q99" s="76"/>
    </row>
    <row r="100" spans="1:17" ht="15.75" customHeight="1">
      <c r="A100" s="20" t="s">
        <v>37</v>
      </c>
      <c r="B100" s="58" t="s">
        <v>988</v>
      </c>
      <c r="C100" s="58" t="s">
        <v>988</v>
      </c>
      <c r="D100" s="58" t="s">
        <v>988</v>
      </c>
      <c r="E100" s="59" t="s">
        <v>992</v>
      </c>
      <c r="F100" s="59" t="s">
        <v>992</v>
      </c>
      <c r="G100" s="59"/>
      <c r="H100" s="59"/>
      <c r="I100" s="59"/>
      <c r="J100" s="59" t="s">
        <v>992</v>
      </c>
      <c r="K100" s="59" t="s">
        <v>992</v>
      </c>
      <c r="L100" s="59"/>
      <c r="M100" s="59" t="s">
        <v>992</v>
      </c>
      <c r="N100" s="59" t="s">
        <v>992</v>
      </c>
      <c r="O100" s="63" t="s">
        <v>1410</v>
      </c>
      <c r="P100" s="90">
        <v>6.0000000000000001E-3</v>
      </c>
      <c r="Q100" s="77"/>
    </row>
    <row r="101" spans="1:17" ht="15.75" customHeight="1">
      <c r="A101" s="20" t="s">
        <v>38</v>
      </c>
      <c r="B101" s="58" t="s">
        <v>989</v>
      </c>
      <c r="C101" s="58" t="s">
        <v>989</v>
      </c>
      <c r="D101" s="58" t="s">
        <v>989</v>
      </c>
      <c r="E101" s="59" t="s">
        <v>989</v>
      </c>
      <c r="F101" s="59"/>
      <c r="G101" s="59"/>
      <c r="H101" s="59"/>
      <c r="I101" s="59"/>
      <c r="J101" s="59"/>
      <c r="K101" s="59"/>
      <c r="L101" s="59"/>
      <c r="M101" s="59"/>
      <c r="N101" s="59"/>
      <c r="O101" s="63" t="s">
        <v>1412</v>
      </c>
      <c r="P101" s="90">
        <v>4.0000000000000001E-3</v>
      </c>
      <c r="Q101" s="77"/>
    </row>
    <row r="102" spans="1:17" ht="15.75" customHeight="1">
      <c r="A102" s="20" t="s">
        <v>424</v>
      </c>
      <c r="B102" s="58"/>
      <c r="C102" s="58"/>
      <c r="D102" s="58"/>
      <c r="E102" s="59"/>
      <c r="F102" s="59"/>
      <c r="G102" s="59"/>
      <c r="H102" s="59"/>
      <c r="I102" s="59" t="s">
        <v>992</v>
      </c>
      <c r="J102" s="59"/>
      <c r="K102" s="59"/>
      <c r="L102" s="59"/>
      <c r="M102" s="59"/>
      <c r="N102" s="59"/>
      <c r="O102" s="63" t="s">
        <v>1412</v>
      </c>
      <c r="P102" s="91">
        <v>0.58399999999999996</v>
      </c>
      <c r="Q102" s="76"/>
    </row>
    <row r="103" spans="1:17" ht="15.75" customHeight="1">
      <c r="A103" s="20" t="s">
        <v>405</v>
      </c>
      <c r="B103" s="58"/>
      <c r="C103" s="58"/>
      <c r="D103" s="58"/>
      <c r="E103" s="59"/>
      <c r="F103" s="59"/>
      <c r="G103" s="59" t="s">
        <v>992</v>
      </c>
      <c r="H103" s="59"/>
      <c r="I103" s="59"/>
      <c r="J103" s="59"/>
      <c r="K103" s="59" t="s">
        <v>992</v>
      </c>
      <c r="L103" s="59"/>
      <c r="M103" s="59" t="s">
        <v>992</v>
      </c>
      <c r="N103" s="59"/>
      <c r="O103" s="63" t="s">
        <v>1412</v>
      </c>
      <c r="P103" s="91">
        <v>0.29899999999999999</v>
      </c>
      <c r="Q103" s="76"/>
    </row>
    <row r="104" spans="1:17" ht="15.75" customHeight="1">
      <c r="A104" s="20" t="s">
        <v>39</v>
      </c>
      <c r="B104" s="58"/>
      <c r="C104" s="58"/>
      <c r="D104" s="58"/>
      <c r="E104" s="59" t="s">
        <v>992</v>
      </c>
      <c r="F104" s="59"/>
      <c r="G104" s="59"/>
      <c r="H104" s="59"/>
      <c r="I104" s="59"/>
      <c r="J104" s="59"/>
      <c r="K104" s="59"/>
      <c r="L104" s="59"/>
      <c r="M104" s="59"/>
      <c r="N104" s="59"/>
      <c r="O104" s="63" t="s">
        <v>1412</v>
      </c>
      <c r="P104" s="91">
        <v>0.58399999999999996</v>
      </c>
      <c r="Q104" s="76"/>
    </row>
    <row r="105" spans="1:17" ht="15.75" customHeight="1">
      <c r="A105" s="20" t="s">
        <v>468</v>
      </c>
      <c r="B105" s="58"/>
      <c r="C105" s="58"/>
      <c r="D105" s="58"/>
      <c r="E105" s="59"/>
      <c r="F105" s="59"/>
      <c r="G105" s="59"/>
      <c r="H105" s="59"/>
      <c r="I105" s="59"/>
      <c r="J105" s="59"/>
      <c r="K105" s="59"/>
      <c r="L105" s="59" t="s">
        <v>992</v>
      </c>
      <c r="M105" s="59"/>
      <c r="N105" s="59"/>
      <c r="O105" s="63" t="s">
        <v>1412</v>
      </c>
      <c r="P105" s="91">
        <v>0.58399999999999996</v>
      </c>
      <c r="Q105" s="76"/>
    </row>
    <row r="106" spans="1:17" ht="15.75" customHeight="1">
      <c r="A106" s="20" t="s">
        <v>461</v>
      </c>
      <c r="B106" s="58"/>
      <c r="C106" s="58"/>
      <c r="D106" s="58"/>
      <c r="E106" s="59"/>
      <c r="F106" s="59" t="s">
        <v>992</v>
      </c>
      <c r="G106" s="59"/>
      <c r="H106" s="59"/>
      <c r="I106" s="59"/>
      <c r="J106" s="59"/>
      <c r="K106" s="59"/>
      <c r="L106" s="59" t="s">
        <v>992</v>
      </c>
      <c r="M106" s="59"/>
      <c r="N106" s="59"/>
      <c r="O106" s="63" t="s">
        <v>1412</v>
      </c>
      <c r="P106" s="91">
        <v>0.41799999999999998</v>
      </c>
      <c r="Q106" s="76"/>
    </row>
    <row r="107" spans="1:17" ht="15.75" customHeight="1">
      <c r="A107" s="20" t="s">
        <v>463</v>
      </c>
      <c r="B107" s="58"/>
      <c r="C107" s="58"/>
      <c r="D107" s="58"/>
      <c r="E107" s="59"/>
      <c r="F107" s="59"/>
      <c r="G107" s="59"/>
      <c r="H107" s="59"/>
      <c r="I107" s="59"/>
      <c r="J107" s="59"/>
      <c r="K107" s="59"/>
      <c r="L107" s="59" t="s">
        <v>992</v>
      </c>
      <c r="M107" s="59"/>
      <c r="N107" s="59"/>
      <c r="O107" s="63" t="s">
        <v>1412</v>
      </c>
      <c r="P107" s="91">
        <v>0.58399999999999996</v>
      </c>
      <c r="Q107" s="76"/>
    </row>
    <row r="108" spans="1:17" ht="15.75" customHeight="1">
      <c r="A108" s="20" t="s">
        <v>455</v>
      </c>
      <c r="B108" s="58"/>
      <c r="C108" s="58"/>
      <c r="D108" s="58"/>
      <c r="E108" s="59"/>
      <c r="F108" s="59"/>
      <c r="G108" s="59"/>
      <c r="H108" s="59"/>
      <c r="I108" s="59"/>
      <c r="J108" s="59"/>
      <c r="K108" s="59"/>
      <c r="L108" s="59" t="s">
        <v>992</v>
      </c>
      <c r="M108" s="59"/>
      <c r="N108" s="59"/>
      <c r="O108" s="63" t="s">
        <v>1412</v>
      </c>
      <c r="P108" s="91">
        <v>0.58399999999999996</v>
      </c>
      <c r="Q108" s="76"/>
    </row>
    <row r="109" spans="1:17" ht="15.75" customHeight="1">
      <c r="A109" s="20" t="s">
        <v>509</v>
      </c>
      <c r="B109" s="58"/>
      <c r="C109" s="58"/>
      <c r="D109" s="58"/>
      <c r="E109" s="59"/>
      <c r="F109" s="59"/>
      <c r="G109" s="59"/>
      <c r="H109" s="59"/>
      <c r="I109" s="59"/>
      <c r="J109" s="59"/>
      <c r="K109" s="59"/>
      <c r="L109" s="59" t="s">
        <v>992</v>
      </c>
      <c r="M109" s="59"/>
      <c r="N109" s="59"/>
      <c r="O109" s="63" t="s">
        <v>1412</v>
      </c>
      <c r="P109" s="91">
        <v>0.58399999999999996</v>
      </c>
      <c r="Q109" s="76"/>
    </row>
    <row r="110" spans="1:17" ht="15.75" customHeight="1">
      <c r="A110" s="20" t="s">
        <v>471</v>
      </c>
      <c r="B110" s="58"/>
      <c r="C110" s="58"/>
      <c r="D110" s="58"/>
      <c r="E110" s="59"/>
      <c r="F110" s="59"/>
      <c r="G110" s="59"/>
      <c r="H110" s="59"/>
      <c r="I110" s="59"/>
      <c r="J110" s="59"/>
      <c r="K110" s="59"/>
      <c r="L110" s="59" t="s">
        <v>989</v>
      </c>
      <c r="M110" s="59"/>
      <c r="N110" s="59"/>
      <c r="O110" s="63" t="s">
        <v>1412</v>
      </c>
      <c r="P110" s="91">
        <v>0.58399999999999996</v>
      </c>
      <c r="Q110" s="76"/>
    </row>
    <row r="111" spans="1:17" ht="15.75" customHeight="1">
      <c r="A111" s="20" t="s">
        <v>444</v>
      </c>
      <c r="B111" s="58"/>
      <c r="C111" s="58"/>
      <c r="D111" s="58"/>
      <c r="E111" s="59"/>
      <c r="F111" s="59"/>
      <c r="G111" s="59"/>
      <c r="H111" s="59"/>
      <c r="I111" s="59"/>
      <c r="J111" s="59"/>
      <c r="K111" s="59" t="s">
        <v>989</v>
      </c>
      <c r="L111" s="59"/>
      <c r="M111" s="59"/>
      <c r="N111" s="59"/>
      <c r="O111" s="63" t="s">
        <v>1412</v>
      </c>
      <c r="P111" s="91">
        <v>0.58399999999999996</v>
      </c>
      <c r="Q111" s="76"/>
    </row>
    <row r="112" spans="1:17" ht="15.75" customHeight="1">
      <c r="A112" s="20" t="s">
        <v>40</v>
      </c>
      <c r="B112" s="58"/>
      <c r="C112" s="58"/>
      <c r="D112" s="58"/>
      <c r="E112" s="59" t="s">
        <v>992</v>
      </c>
      <c r="F112" s="59"/>
      <c r="G112" s="59"/>
      <c r="H112" s="59"/>
      <c r="I112" s="59"/>
      <c r="J112" s="59"/>
      <c r="K112" s="59"/>
      <c r="L112" s="59"/>
      <c r="M112" s="59"/>
      <c r="N112" s="59"/>
      <c r="O112" s="63" t="s">
        <v>1412</v>
      </c>
      <c r="P112" s="91">
        <v>0.58399999999999996</v>
      </c>
      <c r="Q112" s="76"/>
    </row>
    <row r="113" spans="1:17" ht="15.75" customHeight="1">
      <c r="A113" s="20" t="s">
        <v>41</v>
      </c>
      <c r="B113" s="58"/>
      <c r="C113" s="58"/>
      <c r="D113" s="58"/>
      <c r="E113" s="59"/>
      <c r="F113" s="59" t="s">
        <v>987</v>
      </c>
      <c r="G113" s="59"/>
      <c r="H113" s="59"/>
      <c r="I113" s="59" t="s">
        <v>992</v>
      </c>
      <c r="J113" s="59"/>
      <c r="K113" s="59"/>
      <c r="L113" s="59"/>
      <c r="M113" s="59"/>
      <c r="N113" s="59"/>
      <c r="O113" s="63" t="s">
        <v>1412</v>
      </c>
      <c r="P113" s="91">
        <v>0.42</v>
      </c>
      <c r="Q113" s="76"/>
    </row>
    <row r="114" spans="1:17" ht="15.75" customHeight="1">
      <c r="A114" s="20" t="s">
        <v>401</v>
      </c>
      <c r="B114" s="58"/>
      <c r="C114" s="58"/>
      <c r="D114" s="58"/>
      <c r="E114" s="59"/>
      <c r="F114" s="59"/>
      <c r="G114" s="59" t="s">
        <v>992</v>
      </c>
      <c r="H114" s="59"/>
      <c r="I114" s="59"/>
      <c r="J114" s="59"/>
      <c r="K114" s="59"/>
      <c r="L114" s="59"/>
      <c r="M114" s="59"/>
      <c r="N114" s="59"/>
      <c r="O114" s="63" t="s">
        <v>1412</v>
      </c>
      <c r="P114" s="91">
        <v>0.58399999999999996</v>
      </c>
      <c r="Q114" s="76"/>
    </row>
    <row r="115" spans="1:17" ht="15.75" customHeight="1">
      <c r="A115" s="20" t="s">
        <v>42</v>
      </c>
      <c r="B115" s="58" t="s">
        <v>992</v>
      </c>
      <c r="C115" s="58" t="s">
        <v>992</v>
      </c>
      <c r="D115" s="58" t="s">
        <v>992</v>
      </c>
      <c r="E115" s="59" t="s">
        <v>992</v>
      </c>
      <c r="F115" s="59" t="s">
        <v>992</v>
      </c>
      <c r="G115" s="59" t="s">
        <v>992</v>
      </c>
      <c r="H115" s="59" t="s">
        <v>992</v>
      </c>
      <c r="I115" s="59" t="s">
        <v>992</v>
      </c>
      <c r="J115" s="59" t="s">
        <v>988</v>
      </c>
      <c r="K115" s="59" t="s">
        <v>992</v>
      </c>
      <c r="L115" s="59" t="s">
        <v>992</v>
      </c>
      <c r="M115" s="59" t="s">
        <v>1070</v>
      </c>
      <c r="N115" s="59" t="s">
        <v>992</v>
      </c>
      <c r="O115" s="63" t="s">
        <v>1410</v>
      </c>
      <c r="P115" s="91">
        <v>0.42</v>
      </c>
      <c r="Q115" s="76"/>
    </row>
    <row r="116" spans="1:17" ht="15.75" customHeight="1">
      <c r="A116" s="20" t="s">
        <v>43</v>
      </c>
      <c r="B116" s="58" t="s">
        <v>1070</v>
      </c>
      <c r="C116" s="58" t="s">
        <v>1078</v>
      </c>
      <c r="D116" s="58" t="s">
        <v>1078</v>
      </c>
      <c r="E116" s="59" t="s">
        <v>992</v>
      </c>
      <c r="F116" s="59" t="s">
        <v>1070</v>
      </c>
      <c r="G116" s="59" t="s">
        <v>992</v>
      </c>
      <c r="H116" s="59" t="s">
        <v>988</v>
      </c>
      <c r="I116" s="59" t="s">
        <v>988</v>
      </c>
      <c r="J116" s="59"/>
      <c r="K116" s="59"/>
      <c r="L116" s="59"/>
      <c r="M116" s="59" t="s">
        <v>992</v>
      </c>
      <c r="N116" s="59"/>
      <c r="O116" s="63" t="s">
        <v>1410</v>
      </c>
      <c r="P116" s="90">
        <v>1.2E-2</v>
      </c>
      <c r="Q116" s="77"/>
    </row>
    <row r="117" spans="1:17" ht="15.75" customHeight="1">
      <c r="A117" s="20" t="s">
        <v>390</v>
      </c>
      <c r="B117" s="58"/>
      <c r="C117" s="58" t="s">
        <v>992</v>
      </c>
      <c r="D117" s="58"/>
      <c r="E117" s="59"/>
      <c r="F117" s="59"/>
      <c r="G117" s="59"/>
      <c r="H117" s="59"/>
      <c r="I117" s="59" t="s">
        <v>992</v>
      </c>
      <c r="J117" s="59"/>
      <c r="K117" s="59"/>
      <c r="L117" s="59"/>
      <c r="M117" s="59"/>
      <c r="N117" s="59"/>
      <c r="O117" s="63" t="s">
        <v>1412</v>
      </c>
      <c r="P117" s="91">
        <v>0.34599999999999997</v>
      </c>
      <c r="Q117" s="76"/>
    </row>
    <row r="118" spans="1:17" ht="15.75" customHeight="1">
      <c r="A118" s="20" t="s">
        <v>44</v>
      </c>
      <c r="B118" s="58" t="s">
        <v>992</v>
      </c>
      <c r="C118" s="58" t="s">
        <v>992</v>
      </c>
      <c r="D118" s="58" t="s">
        <v>992</v>
      </c>
      <c r="E118" s="59" t="s">
        <v>988</v>
      </c>
      <c r="F118" s="59"/>
      <c r="G118" s="59" t="s">
        <v>992</v>
      </c>
      <c r="H118" s="59"/>
      <c r="I118" s="59"/>
      <c r="J118" s="59" t="s">
        <v>988</v>
      </c>
      <c r="K118" s="59"/>
      <c r="L118" s="59"/>
      <c r="M118" s="59"/>
      <c r="N118" s="59"/>
      <c r="O118" s="63" t="s">
        <v>1410</v>
      </c>
      <c r="P118" s="91">
        <v>0.16</v>
      </c>
      <c r="Q118" s="76"/>
    </row>
    <row r="119" spans="1:17" ht="15.75" customHeight="1">
      <c r="A119" s="20" t="s">
        <v>409</v>
      </c>
      <c r="B119" s="58"/>
      <c r="C119" s="58"/>
      <c r="D119" s="58"/>
      <c r="E119" s="59"/>
      <c r="F119" s="59"/>
      <c r="G119" s="59" t="s">
        <v>992</v>
      </c>
      <c r="H119" s="59"/>
      <c r="I119" s="59"/>
      <c r="J119" s="59"/>
      <c r="K119" s="59"/>
      <c r="L119" s="59"/>
      <c r="M119" s="59"/>
      <c r="N119" s="59"/>
      <c r="O119" s="63" t="s">
        <v>1412</v>
      </c>
      <c r="P119" s="91">
        <v>0.58399999999999996</v>
      </c>
      <c r="Q119" s="76"/>
    </row>
    <row r="120" spans="1:17" ht="15.75" customHeight="1">
      <c r="A120" s="20" t="s">
        <v>406</v>
      </c>
      <c r="B120" s="58"/>
      <c r="C120" s="58"/>
      <c r="D120" s="58"/>
      <c r="E120" s="59"/>
      <c r="F120" s="59"/>
      <c r="G120" s="59" t="s">
        <v>989</v>
      </c>
      <c r="H120" s="59"/>
      <c r="I120" s="59"/>
      <c r="J120" s="59"/>
      <c r="K120" s="59"/>
      <c r="L120" s="59"/>
      <c r="M120" s="59"/>
      <c r="N120" s="59"/>
      <c r="O120" s="63" t="s">
        <v>1412</v>
      </c>
      <c r="P120" s="91">
        <v>0.58399999999999996</v>
      </c>
      <c r="Q120" s="76"/>
    </row>
    <row r="121" spans="1:17" ht="15.75" customHeight="1">
      <c r="A121" s="20" t="s">
        <v>398</v>
      </c>
      <c r="B121" s="58"/>
      <c r="C121" s="58"/>
      <c r="D121" s="58"/>
      <c r="E121" s="59"/>
      <c r="F121" s="59"/>
      <c r="G121" s="59" t="s">
        <v>992</v>
      </c>
      <c r="H121" s="59"/>
      <c r="I121" s="59"/>
      <c r="J121" s="59"/>
      <c r="K121" s="59"/>
      <c r="L121" s="59"/>
      <c r="M121" s="59"/>
      <c r="N121" s="59"/>
      <c r="O121" s="63" t="s">
        <v>1412</v>
      </c>
      <c r="P121" s="91">
        <v>0.58399999999999996</v>
      </c>
      <c r="Q121" s="76"/>
    </row>
    <row r="122" spans="1:17" ht="15.75" customHeight="1">
      <c r="A122" s="20" t="s">
        <v>45</v>
      </c>
      <c r="B122" s="58"/>
      <c r="C122" s="58"/>
      <c r="D122" s="58"/>
      <c r="E122" s="59" t="s">
        <v>992</v>
      </c>
      <c r="F122" s="59" t="s">
        <v>992</v>
      </c>
      <c r="G122" s="59"/>
      <c r="H122" s="59" t="s">
        <v>992</v>
      </c>
      <c r="I122" s="59" t="s">
        <v>988</v>
      </c>
      <c r="J122" s="59" t="s">
        <v>992</v>
      </c>
      <c r="K122" s="59"/>
      <c r="L122" s="59"/>
      <c r="M122" s="59"/>
      <c r="N122" s="59"/>
      <c r="O122" s="63" t="s">
        <v>1410</v>
      </c>
      <c r="P122" s="91">
        <v>0.14099999999999999</v>
      </c>
      <c r="Q122" s="76"/>
    </row>
    <row r="123" spans="1:17" ht="15.75" customHeight="1">
      <c r="A123" s="20" t="s">
        <v>436</v>
      </c>
      <c r="B123" s="58"/>
      <c r="C123" s="58"/>
      <c r="D123" s="58"/>
      <c r="E123" s="59"/>
      <c r="F123" s="59"/>
      <c r="G123" s="59"/>
      <c r="H123" s="59"/>
      <c r="I123" s="59"/>
      <c r="J123" s="59"/>
      <c r="K123" s="59"/>
      <c r="L123" s="59" t="s">
        <v>988</v>
      </c>
      <c r="M123" s="59" t="s">
        <v>988</v>
      </c>
      <c r="N123" s="59" t="s">
        <v>988</v>
      </c>
      <c r="O123" s="63" t="s">
        <v>1410</v>
      </c>
      <c r="P123" s="91">
        <v>0.29899999999999999</v>
      </c>
      <c r="Q123" s="76"/>
    </row>
    <row r="124" spans="1:17" ht="15.75" customHeight="1">
      <c r="A124" s="20" t="s">
        <v>46</v>
      </c>
      <c r="B124" s="58" t="s">
        <v>988</v>
      </c>
      <c r="C124" s="58" t="s">
        <v>988</v>
      </c>
      <c r="D124" s="58" t="s">
        <v>988</v>
      </c>
      <c r="E124" s="59" t="s">
        <v>1070</v>
      </c>
      <c r="F124" s="59" t="s">
        <v>1070</v>
      </c>
      <c r="G124" s="59" t="s">
        <v>1070</v>
      </c>
      <c r="H124" s="59" t="s">
        <v>1070</v>
      </c>
      <c r="I124" s="59" t="s">
        <v>988</v>
      </c>
      <c r="J124" s="59" t="s">
        <v>988</v>
      </c>
      <c r="K124" s="59" t="s">
        <v>992</v>
      </c>
      <c r="L124" s="59" t="s">
        <v>992</v>
      </c>
      <c r="M124" s="59" t="s">
        <v>992</v>
      </c>
      <c r="N124" s="59" t="s">
        <v>992</v>
      </c>
      <c r="O124" s="63" t="s">
        <v>1413</v>
      </c>
      <c r="P124" s="91">
        <v>1</v>
      </c>
      <c r="Q124" s="76"/>
    </row>
    <row r="125" spans="1:17" ht="15.75" customHeight="1">
      <c r="A125" s="20" t="s">
        <v>443</v>
      </c>
      <c r="B125" s="58"/>
      <c r="C125" s="58"/>
      <c r="D125" s="58"/>
      <c r="E125" s="59"/>
      <c r="F125" s="59"/>
      <c r="G125" s="59"/>
      <c r="H125" s="59"/>
      <c r="I125" s="59"/>
      <c r="J125" s="59"/>
      <c r="K125" s="59" t="s">
        <v>992</v>
      </c>
      <c r="L125" s="59"/>
      <c r="M125" s="59"/>
      <c r="N125" s="59"/>
      <c r="O125" s="63" t="s">
        <v>1412</v>
      </c>
      <c r="P125" s="91">
        <v>0.58399999999999996</v>
      </c>
      <c r="Q125" s="76"/>
    </row>
    <row r="126" spans="1:17" ht="15.75" customHeight="1">
      <c r="A126" s="20" t="s">
        <v>47</v>
      </c>
      <c r="B126" s="58" t="s">
        <v>992</v>
      </c>
      <c r="C126" s="58" t="s">
        <v>992</v>
      </c>
      <c r="D126" s="58" t="s">
        <v>992</v>
      </c>
      <c r="E126" s="59" t="s">
        <v>992</v>
      </c>
      <c r="F126" s="59" t="s">
        <v>992</v>
      </c>
      <c r="G126" s="59" t="s">
        <v>992</v>
      </c>
      <c r="H126" s="59" t="s">
        <v>992</v>
      </c>
      <c r="I126" s="59" t="s">
        <v>992</v>
      </c>
      <c r="J126" s="59" t="s">
        <v>988</v>
      </c>
      <c r="K126" s="59" t="s">
        <v>992</v>
      </c>
      <c r="L126" s="59"/>
      <c r="M126" s="59" t="s">
        <v>992</v>
      </c>
      <c r="N126" s="59" t="s">
        <v>985</v>
      </c>
      <c r="O126" s="63" t="s">
        <v>1410</v>
      </c>
      <c r="P126" s="91">
        <v>0.73199999999999998</v>
      </c>
      <c r="Q126" s="76"/>
    </row>
    <row r="127" spans="1:17" ht="15.75" customHeight="1">
      <c r="A127" s="20" t="s">
        <v>48</v>
      </c>
      <c r="B127" s="58" t="s">
        <v>988</v>
      </c>
      <c r="C127" s="58" t="s">
        <v>988</v>
      </c>
      <c r="D127" s="58" t="s">
        <v>988</v>
      </c>
      <c r="E127" s="59" t="s">
        <v>992</v>
      </c>
      <c r="F127" s="59" t="s">
        <v>992</v>
      </c>
      <c r="G127" s="59"/>
      <c r="H127" s="59" t="s">
        <v>988</v>
      </c>
      <c r="I127" s="59" t="s">
        <v>992</v>
      </c>
      <c r="J127" s="59" t="s">
        <v>992</v>
      </c>
      <c r="K127" s="59" t="s">
        <v>992</v>
      </c>
      <c r="L127" s="59" t="s">
        <v>992</v>
      </c>
      <c r="M127" s="59"/>
      <c r="N127" s="59"/>
      <c r="O127" s="63" t="s">
        <v>1410</v>
      </c>
      <c r="P127" s="90">
        <v>1.4E-2</v>
      </c>
      <c r="Q127" s="77"/>
    </row>
    <row r="128" spans="1:17" ht="15.75" customHeight="1">
      <c r="A128" s="20" t="s">
        <v>408</v>
      </c>
      <c r="B128" s="58"/>
      <c r="C128" s="58"/>
      <c r="D128" s="58"/>
      <c r="E128" s="59"/>
      <c r="F128" s="59"/>
      <c r="G128" s="59" t="s">
        <v>992</v>
      </c>
      <c r="H128" s="59"/>
      <c r="I128" s="59"/>
      <c r="J128" s="59"/>
      <c r="K128" s="59" t="s">
        <v>992</v>
      </c>
      <c r="L128" s="59"/>
      <c r="M128" s="59"/>
      <c r="N128" s="59"/>
      <c r="O128" s="63" t="s">
        <v>1412</v>
      </c>
      <c r="P128" s="91">
        <v>0.41799999999999998</v>
      </c>
      <c r="Q128" s="76"/>
    </row>
    <row r="129" spans="1:17" ht="15.75" customHeight="1">
      <c r="A129" s="20" t="s">
        <v>377</v>
      </c>
      <c r="B129" s="58" t="s">
        <v>992</v>
      </c>
      <c r="C129" s="58" t="s">
        <v>992</v>
      </c>
      <c r="D129" s="58" t="s">
        <v>992</v>
      </c>
      <c r="E129" s="59"/>
      <c r="F129" s="59"/>
      <c r="G129" s="59"/>
      <c r="H129" s="59"/>
      <c r="I129" s="59"/>
      <c r="J129" s="59"/>
      <c r="K129" s="59" t="s">
        <v>992</v>
      </c>
      <c r="L129" s="59" t="s">
        <v>992</v>
      </c>
      <c r="M129" s="59" t="s">
        <v>992</v>
      </c>
      <c r="N129" s="59"/>
      <c r="O129" s="63" t="s">
        <v>1412</v>
      </c>
      <c r="P129" s="91">
        <v>0.04</v>
      </c>
      <c r="Q129" s="76"/>
    </row>
    <row r="130" spans="1:17" ht="15.75" customHeight="1">
      <c r="A130" s="20" t="s">
        <v>451</v>
      </c>
      <c r="B130" s="58"/>
      <c r="C130" s="58"/>
      <c r="D130" s="58"/>
      <c r="E130" s="59"/>
      <c r="F130" s="59"/>
      <c r="G130" s="59"/>
      <c r="H130" s="59"/>
      <c r="I130" s="59"/>
      <c r="J130" s="59"/>
      <c r="K130" s="59" t="s">
        <v>992</v>
      </c>
      <c r="L130" s="59"/>
      <c r="M130" s="59"/>
      <c r="N130" s="59"/>
      <c r="O130" s="63" t="s">
        <v>1412</v>
      </c>
      <c r="P130" s="91">
        <v>0.58399999999999996</v>
      </c>
      <c r="Q130" s="76"/>
    </row>
    <row r="131" spans="1:17" ht="15.75" customHeight="1">
      <c r="A131" s="20" t="s">
        <v>49</v>
      </c>
      <c r="B131" s="58" t="s">
        <v>988</v>
      </c>
      <c r="C131" s="58" t="s">
        <v>992</v>
      </c>
      <c r="D131" s="58" t="s">
        <v>992</v>
      </c>
      <c r="E131" s="59" t="s">
        <v>988</v>
      </c>
      <c r="F131" s="59" t="s">
        <v>1070</v>
      </c>
      <c r="G131" s="59" t="s">
        <v>992</v>
      </c>
      <c r="H131" s="59" t="s">
        <v>992</v>
      </c>
      <c r="I131" s="59" t="s">
        <v>992</v>
      </c>
      <c r="J131" s="59" t="s">
        <v>988</v>
      </c>
      <c r="K131" s="59" t="s">
        <v>1070</v>
      </c>
      <c r="L131" s="59" t="s">
        <v>992</v>
      </c>
      <c r="M131" s="59" t="s">
        <v>992</v>
      </c>
      <c r="N131" s="59"/>
      <c r="O131" s="63" t="s">
        <v>1413</v>
      </c>
      <c r="P131" s="91">
        <v>0.85299999999999998</v>
      </c>
      <c r="Q131" s="76"/>
    </row>
    <row r="132" spans="1:17" ht="15.75" customHeight="1">
      <c r="A132" s="20" t="s">
        <v>50</v>
      </c>
      <c r="B132" s="58" t="s">
        <v>989</v>
      </c>
      <c r="C132" s="58"/>
      <c r="D132" s="58" t="s">
        <v>989</v>
      </c>
      <c r="E132" s="59" t="s">
        <v>987</v>
      </c>
      <c r="F132" s="59" t="s">
        <v>992</v>
      </c>
      <c r="G132" s="59"/>
      <c r="H132" s="59"/>
      <c r="I132" s="59"/>
      <c r="J132" s="59"/>
      <c r="K132" s="59" t="s">
        <v>992</v>
      </c>
      <c r="L132" s="59"/>
      <c r="M132" s="59" t="s">
        <v>992</v>
      </c>
      <c r="N132" s="59"/>
      <c r="O132" s="63" t="s">
        <v>1414</v>
      </c>
      <c r="P132" s="91">
        <v>0.56899999999999995</v>
      </c>
      <c r="Q132" s="76"/>
    </row>
    <row r="133" spans="1:17" ht="15.75" customHeight="1">
      <c r="A133" s="20" t="s">
        <v>51</v>
      </c>
      <c r="B133" s="58" t="s">
        <v>988</v>
      </c>
      <c r="C133" s="58" t="s">
        <v>988</v>
      </c>
      <c r="D133" s="58" t="s">
        <v>992</v>
      </c>
      <c r="E133" s="59" t="s">
        <v>992</v>
      </c>
      <c r="F133" s="59" t="s">
        <v>987</v>
      </c>
      <c r="G133" s="59" t="s">
        <v>988</v>
      </c>
      <c r="H133" s="59" t="s">
        <v>992</v>
      </c>
      <c r="I133" s="59" t="s">
        <v>1070</v>
      </c>
      <c r="J133" s="59" t="s">
        <v>992</v>
      </c>
      <c r="K133" s="59" t="s">
        <v>991</v>
      </c>
      <c r="L133" s="59" t="s">
        <v>1070</v>
      </c>
      <c r="M133" s="59" t="s">
        <v>988</v>
      </c>
      <c r="N133" s="59" t="s">
        <v>992</v>
      </c>
      <c r="O133" s="63" t="s">
        <v>1413</v>
      </c>
      <c r="P133" s="91">
        <v>0.71799999999999997</v>
      </c>
      <c r="Q133" s="76"/>
    </row>
    <row r="134" spans="1:17" ht="15.75" customHeight="1">
      <c r="A134" s="20" t="s">
        <v>470</v>
      </c>
      <c r="B134" s="58"/>
      <c r="C134" s="58"/>
      <c r="D134" s="58"/>
      <c r="E134" s="59"/>
      <c r="F134" s="59"/>
      <c r="G134" s="59"/>
      <c r="H134" s="59"/>
      <c r="I134" s="59"/>
      <c r="J134" s="59"/>
      <c r="K134" s="59"/>
      <c r="L134" s="59" t="s">
        <v>992</v>
      </c>
      <c r="M134" s="59"/>
      <c r="N134" s="59"/>
      <c r="O134" s="63" t="s">
        <v>1412</v>
      </c>
      <c r="P134" s="91">
        <v>0.58399999999999996</v>
      </c>
      <c r="Q134" s="76"/>
    </row>
    <row r="135" spans="1:17" ht="15.75" customHeight="1">
      <c r="A135" s="20" t="s">
        <v>484</v>
      </c>
      <c r="B135" s="58"/>
      <c r="C135" s="58"/>
      <c r="D135" s="58"/>
      <c r="E135" s="59"/>
      <c r="F135" s="59"/>
      <c r="G135" s="59"/>
      <c r="H135" s="59"/>
      <c r="I135" s="59"/>
      <c r="J135" s="59"/>
      <c r="K135" s="59"/>
      <c r="L135" s="59"/>
      <c r="M135" s="59" t="s">
        <v>992</v>
      </c>
      <c r="N135" s="59"/>
      <c r="O135" s="63" t="s">
        <v>1412</v>
      </c>
      <c r="P135" s="91">
        <v>0.58399999999999996</v>
      </c>
      <c r="Q135" s="76"/>
    </row>
    <row r="136" spans="1:17" ht="15.75" customHeight="1">
      <c r="A136" s="20" t="s">
        <v>52</v>
      </c>
      <c r="B136" s="58" t="s">
        <v>992</v>
      </c>
      <c r="C136" s="58" t="s">
        <v>992</v>
      </c>
      <c r="D136" s="58" t="s">
        <v>992</v>
      </c>
      <c r="E136" s="59" t="s">
        <v>988</v>
      </c>
      <c r="F136" s="59" t="s">
        <v>988</v>
      </c>
      <c r="G136" s="59" t="s">
        <v>992</v>
      </c>
      <c r="H136" s="59" t="s">
        <v>992</v>
      </c>
      <c r="I136" s="59" t="s">
        <v>992</v>
      </c>
      <c r="J136" s="59" t="s">
        <v>992</v>
      </c>
      <c r="K136" s="59" t="s">
        <v>992</v>
      </c>
      <c r="L136" s="59"/>
      <c r="M136" s="59"/>
      <c r="N136" s="59" t="s">
        <v>992</v>
      </c>
      <c r="O136" s="63" t="s">
        <v>1410</v>
      </c>
      <c r="P136" s="91">
        <v>1</v>
      </c>
      <c r="Q136" s="76"/>
    </row>
    <row r="137" spans="1:17" ht="15.75" customHeight="1">
      <c r="A137" s="20" t="s">
        <v>445</v>
      </c>
      <c r="B137" s="58"/>
      <c r="C137" s="58"/>
      <c r="D137" s="58"/>
      <c r="E137" s="59"/>
      <c r="F137" s="59"/>
      <c r="G137" s="59"/>
      <c r="H137" s="59"/>
      <c r="I137" s="59"/>
      <c r="J137" s="59"/>
      <c r="K137" s="59"/>
      <c r="L137" s="59"/>
      <c r="M137" s="59" t="s">
        <v>992</v>
      </c>
      <c r="N137" s="59" t="s">
        <v>992</v>
      </c>
      <c r="O137" s="63" t="s">
        <v>1412</v>
      </c>
      <c r="P137" s="91">
        <v>0.41799999999999998</v>
      </c>
      <c r="Q137" s="76"/>
    </row>
    <row r="138" spans="1:17" ht="15.75" customHeight="1">
      <c r="A138" s="20" t="s">
        <v>53</v>
      </c>
      <c r="B138" s="58" t="s">
        <v>992</v>
      </c>
      <c r="C138" s="58" t="s">
        <v>992</v>
      </c>
      <c r="D138" s="58" t="s">
        <v>992</v>
      </c>
      <c r="E138" s="59" t="s">
        <v>992</v>
      </c>
      <c r="F138" s="59" t="s">
        <v>992</v>
      </c>
      <c r="G138" s="59"/>
      <c r="H138" s="59" t="s">
        <v>992</v>
      </c>
      <c r="I138" s="59" t="s">
        <v>992</v>
      </c>
      <c r="J138" s="59" t="s">
        <v>992</v>
      </c>
      <c r="K138" s="59"/>
      <c r="L138" s="59"/>
      <c r="M138" s="59"/>
      <c r="N138" s="59"/>
      <c r="O138" s="63" t="s">
        <v>1410</v>
      </c>
      <c r="P138" s="91">
        <v>0.13400000000000001</v>
      </c>
      <c r="Q138" s="76"/>
    </row>
    <row r="139" spans="1:17" ht="15.75" customHeight="1">
      <c r="A139" s="20" t="s">
        <v>441</v>
      </c>
      <c r="B139" s="58"/>
      <c r="C139" s="58"/>
      <c r="D139" s="58"/>
      <c r="E139" s="59"/>
      <c r="F139" s="59"/>
      <c r="G139" s="59"/>
      <c r="H139" s="59"/>
      <c r="I139" s="59"/>
      <c r="J139" s="59"/>
      <c r="K139" s="59" t="s">
        <v>992</v>
      </c>
      <c r="L139" s="59"/>
      <c r="M139" s="59"/>
      <c r="N139" s="59"/>
      <c r="O139" s="63" t="s">
        <v>1412</v>
      </c>
      <c r="P139" s="91">
        <v>0.58399999999999996</v>
      </c>
      <c r="Q139" s="76"/>
    </row>
    <row r="140" spans="1:17" ht="15.75" customHeight="1">
      <c r="A140" s="20" t="s">
        <v>54</v>
      </c>
      <c r="B140" s="58" t="s">
        <v>992</v>
      </c>
      <c r="C140" s="58"/>
      <c r="D140" s="58" t="s">
        <v>989</v>
      </c>
      <c r="E140" s="59" t="s">
        <v>988</v>
      </c>
      <c r="F140" s="59" t="s">
        <v>992</v>
      </c>
      <c r="G140" s="59" t="s">
        <v>988</v>
      </c>
      <c r="H140" s="59" t="s">
        <v>992</v>
      </c>
      <c r="I140" s="59" t="s">
        <v>992</v>
      </c>
      <c r="J140" s="59" t="s">
        <v>988</v>
      </c>
      <c r="K140" s="59"/>
      <c r="L140" s="59" t="s">
        <v>992</v>
      </c>
      <c r="M140" s="59" t="s">
        <v>992</v>
      </c>
      <c r="N140" s="59" t="s">
        <v>992</v>
      </c>
      <c r="O140" s="63" t="s">
        <v>1410</v>
      </c>
      <c r="P140" s="91">
        <v>0.20599999999999999</v>
      </c>
      <c r="Q140" s="76"/>
    </row>
    <row r="141" spans="1:17" ht="15.75" customHeight="1">
      <c r="A141" s="20" t="s">
        <v>55</v>
      </c>
      <c r="B141" s="58" t="s">
        <v>1353</v>
      </c>
      <c r="C141" s="58" t="s">
        <v>1077</v>
      </c>
      <c r="D141" s="58" t="s">
        <v>1072</v>
      </c>
      <c r="E141" s="59" t="s">
        <v>988</v>
      </c>
      <c r="F141" s="59" t="s">
        <v>988</v>
      </c>
      <c r="G141" s="59" t="s">
        <v>992</v>
      </c>
      <c r="H141" s="59" t="s">
        <v>1075</v>
      </c>
      <c r="I141" s="59" t="s">
        <v>1074</v>
      </c>
      <c r="J141" s="59" t="s">
        <v>1076</v>
      </c>
      <c r="K141" s="59" t="s">
        <v>992</v>
      </c>
      <c r="L141" s="59" t="s">
        <v>1070</v>
      </c>
      <c r="M141" s="59" t="s">
        <v>988</v>
      </c>
      <c r="N141" s="59" t="s">
        <v>1073</v>
      </c>
      <c r="O141" s="63" t="s">
        <v>1415</v>
      </c>
      <c r="P141" s="90">
        <v>1.0999999999999999E-2</v>
      </c>
      <c r="Q141" s="77"/>
    </row>
    <row r="142" spans="1:17" ht="15.75" customHeight="1">
      <c r="A142" s="20" t="s">
        <v>469</v>
      </c>
      <c r="B142" s="58"/>
      <c r="C142" s="58"/>
      <c r="D142" s="58"/>
      <c r="E142" s="59"/>
      <c r="F142" s="59"/>
      <c r="G142" s="59"/>
      <c r="H142" s="59"/>
      <c r="I142" s="59"/>
      <c r="J142" s="59"/>
      <c r="K142" s="59"/>
      <c r="L142" s="59" t="s">
        <v>992</v>
      </c>
      <c r="M142" s="59" t="s">
        <v>992</v>
      </c>
      <c r="N142" s="59"/>
      <c r="O142" s="63" t="s">
        <v>1412</v>
      </c>
      <c r="P142" s="91">
        <v>0.41799999999999998</v>
      </c>
      <c r="Q142" s="76"/>
    </row>
    <row r="143" spans="1:17" ht="15.75" customHeight="1">
      <c r="A143" s="20" t="s">
        <v>362</v>
      </c>
      <c r="B143" s="58" t="s">
        <v>992</v>
      </c>
      <c r="C143" s="58"/>
      <c r="D143" s="58" t="s">
        <v>992</v>
      </c>
      <c r="E143" s="59"/>
      <c r="F143" s="59"/>
      <c r="G143" s="59"/>
      <c r="H143" s="59"/>
      <c r="I143" s="59"/>
      <c r="J143" s="59"/>
      <c r="K143" s="59"/>
      <c r="L143" s="59"/>
      <c r="M143" s="59" t="s">
        <v>992</v>
      </c>
      <c r="N143" s="59"/>
      <c r="O143" s="63" t="s">
        <v>1412</v>
      </c>
      <c r="P143" s="91">
        <v>0.05</v>
      </c>
      <c r="Q143" s="76"/>
    </row>
    <row r="144" spans="1:17" ht="15.75" customHeight="1">
      <c r="A144" s="20" t="s">
        <v>56</v>
      </c>
      <c r="B144" s="58" t="s">
        <v>992</v>
      </c>
      <c r="C144" s="58" t="s">
        <v>992</v>
      </c>
      <c r="D144" s="58" t="s">
        <v>992</v>
      </c>
      <c r="E144" s="59"/>
      <c r="F144" s="59" t="s">
        <v>992</v>
      </c>
      <c r="G144" s="59"/>
      <c r="H144" s="59"/>
      <c r="I144" s="59" t="s">
        <v>992</v>
      </c>
      <c r="J144" s="59"/>
      <c r="K144" s="59"/>
      <c r="L144" s="59" t="s">
        <v>992</v>
      </c>
      <c r="M144" s="59" t="s">
        <v>992</v>
      </c>
      <c r="N144" s="59" t="s">
        <v>988</v>
      </c>
      <c r="O144" s="63" t="s">
        <v>1410</v>
      </c>
      <c r="P144" s="91">
        <v>0.254</v>
      </c>
      <c r="Q144" s="76"/>
    </row>
    <row r="145" spans="1:17" ht="15.75" customHeight="1">
      <c r="A145" s="20" t="s">
        <v>57</v>
      </c>
      <c r="B145" s="58" t="s">
        <v>988</v>
      </c>
      <c r="C145" s="58" t="s">
        <v>988</v>
      </c>
      <c r="D145" s="58" t="s">
        <v>988</v>
      </c>
      <c r="E145" s="59" t="s">
        <v>992</v>
      </c>
      <c r="F145" s="59" t="s">
        <v>988</v>
      </c>
      <c r="G145" s="59"/>
      <c r="H145" s="59" t="s">
        <v>1070</v>
      </c>
      <c r="I145" s="59" t="s">
        <v>988</v>
      </c>
      <c r="J145" s="59" t="s">
        <v>988</v>
      </c>
      <c r="K145" s="59" t="s">
        <v>988</v>
      </c>
      <c r="L145" s="59"/>
      <c r="M145" s="59" t="s">
        <v>1070</v>
      </c>
      <c r="N145" s="59"/>
      <c r="O145" s="63" t="s">
        <v>1413</v>
      </c>
      <c r="P145" s="91">
        <v>0.57799999999999996</v>
      </c>
      <c r="Q145" s="76"/>
    </row>
    <row r="146" spans="1:17" ht="15.75" customHeight="1">
      <c r="A146" s="20" t="s">
        <v>58</v>
      </c>
      <c r="B146" s="58"/>
      <c r="C146" s="58" t="s">
        <v>992</v>
      </c>
      <c r="D146" s="58"/>
      <c r="E146" s="59" t="s">
        <v>992</v>
      </c>
      <c r="F146" s="59" t="s">
        <v>989</v>
      </c>
      <c r="G146" s="59" t="s">
        <v>989</v>
      </c>
      <c r="H146" s="59" t="s">
        <v>989</v>
      </c>
      <c r="I146" s="59" t="s">
        <v>992</v>
      </c>
      <c r="J146" s="59" t="s">
        <v>989</v>
      </c>
      <c r="K146" s="59" t="s">
        <v>992</v>
      </c>
      <c r="L146" s="59"/>
      <c r="M146" s="59" t="s">
        <v>989</v>
      </c>
      <c r="N146" s="59"/>
      <c r="O146" s="63" t="s">
        <v>1414</v>
      </c>
      <c r="P146" s="91">
        <v>0.14000000000000001</v>
      </c>
      <c r="Q146" s="76"/>
    </row>
    <row r="147" spans="1:17" ht="15.75" customHeight="1">
      <c r="A147" s="20" t="s">
        <v>59</v>
      </c>
      <c r="B147" s="58"/>
      <c r="C147" s="58"/>
      <c r="D147" s="58"/>
      <c r="E147" s="59" t="s">
        <v>992</v>
      </c>
      <c r="F147" s="59" t="s">
        <v>992</v>
      </c>
      <c r="G147" s="59"/>
      <c r="H147" s="59" t="s">
        <v>992</v>
      </c>
      <c r="I147" s="59" t="s">
        <v>992</v>
      </c>
      <c r="J147" s="59"/>
      <c r="K147" s="59"/>
      <c r="L147" s="59" t="s">
        <v>992</v>
      </c>
      <c r="M147" s="59"/>
      <c r="N147" s="59"/>
      <c r="O147" s="63" t="s">
        <v>1410</v>
      </c>
      <c r="P147" s="91">
        <v>0.13400000000000001</v>
      </c>
      <c r="Q147" s="76"/>
    </row>
    <row r="148" spans="1:17" ht="15.75" customHeight="1">
      <c r="A148" s="20" t="s">
        <v>352</v>
      </c>
      <c r="B148" s="58" t="s">
        <v>987</v>
      </c>
      <c r="C148" s="58" t="s">
        <v>989</v>
      </c>
      <c r="D148" s="58" t="s">
        <v>992</v>
      </c>
      <c r="E148" s="59"/>
      <c r="F148" s="59"/>
      <c r="G148" s="59"/>
      <c r="H148" s="59" t="s">
        <v>992</v>
      </c>
      <c r="I148" s="59"/>
      <c r="J148" s="59"/>
      <c r="K148" s="59"/>
      <c r="L148" s="59"/>
      <c r="M148" s="59"/>
      <c r="N148" s="59"/>
      <c r="O148" s="63" t="s">
        <v>1412</v>
      </c>
      <c r="P148" s="90">
        <v>4.0000000000000001E-3</v>
      </c>
      <c r="Q148" s="77"/>
    </row>
    <row r="149" spans="1:17" ht="15.75" customHeight="1">
      <c r="A149" s="20" t="s">
        <v>376</v>
      </c>
      <c r="B149" s="58" t="s">
        <v>992</v>
      </c>
      <c r="C149" s="58" t="s">
        <v>992</v>
      </c>
      <c r="D149" s="58" t="s">
        <v>992</v>
      </c>
      <c r="E149" s="59"/>
      <c r="F149" s="59"/>
      <c r="G149" s="59"/>
      <c r="H149" s="59" t="s">
        <v>1070</v>
      </c>
      <c r="I149" s="59"/>
      <c r="J149" s="59" t="s">
        <v>992</v>
      </c>
      <c r="K149" s="59" t="s">
        <v>1079</v>
      </c>
      <c r="L149" s="59"/>
      <c r="M149" s="59" t="s">
        <v>992</v>
      </c>
      <c r="N149" s="59"/>
      <c r="O149" s="63" t="s">
        <v>1410</v>
      </c>
      <c r="P149" s="91">
        <v>0.27100000000000002</v>
      </c>
      <c r="Q149" s="76"/>
    </row>
    <row r="150" spans="1:17" ht="15.75" customHeight="1">
      <c r="A150" s="20" t="s">
        <v>60</v>
      </c>
      <c r="B150" s="58"/>
      <c r="C150" s="58"/>
      <c r="D150" s="58"/>
      <c r="E150" s="59" t="s">
        <v>992</v>
      </c>
      <c r="F150" s="59"/>
      <c r="G150" s="59"/>
      <c r="H150" s="59"/>
      <c r="I150" s="59"/>
      <c r="J150" s="59" t="s">
        <v>992</v>
      </c>
      <c r="K150" s="59" t="s">
        <v>988</v>
      </c>
      <c r="L150" s="59"/>
      <c r="M150" s="59"/>
      <c r="N150" s="59" t="s">
        <v>992</v>
      </c>
      <c r="O150" s="63" t="s">
        <v>1410</v>
      </c>
      <c r="P150" s="91">
        <v>0.21199999999999999</v>
      </c>
      <c r="Q150" s="76"/>
    </row>
    <row r="151" spans="1:17" ht="15.75" customHeight="1">
      <c r="A151" s="20" t="s">
        <v>433</v>
      </c>
      <c r="B151" s="58"/>
      <c r="C151" s="58"/>
      <c r="D151" s="58"/>
      <c r="E151" s="59"/>
      <c r="F151" s="59"/>
      <c r="G151" s="59"/>
      <c r="H151" s="59"/>
      <c r="I151" s="59"/>
      <c r="J151" s="59"/>
      <c r="K151" s="59" t="s">
        <v>992</v>
      </c>
      <c r="L151" s="59"/>
      <c r="M151" s="59"/>
      <c r="N151" s="59"/>
      <c r="O151" s="63" t="s">
        <v>1412</v>
      </c>
      <c r="P151" s="91">
        <v>0.58399999999999996</v>
      </c>
      <c r="Q151" s="76"/>
    </row>
    <row r="152" spans="1:17" ht="15.75" customHeight="1">
      <c r="A152" s="20" t="s">
        <v>61</v>
      </c>
      <c r="B152" s="58"/>
      <c r="C152" s="58"/>
      <c r="D152" s="58"/>
      <c r="E152" s="59"/>
      <c r="F152" s="59" t="s">
        <v>1070</v>
      </c>
      <c r="G152" s="59"/>
      <c r="H152" s="59"/>
      <c r="I152" s="59"/>
      <c r="J152" s="59"/>
      <c r="K152" s="59" t="s">
        <v>992</v>
      </c>
      <c r="L152" s="59"/>
      <c r="M152" s="59" t="s">
        <v>992</v>
      </c>
      <c r="N152" s="59"/>
      <c r="O152" s="63" t="s">
        <v>1410</v>
      </c>
      <c r="P152" s="91">
        <v>0.30199999999999999</v>
      </c>
      <c r="Q152" s="76"/>
    </row>
    <row r="153" spans="1:17" ht="15.75" customHeight="1">
      <c r="A153" s="20" t="s">
        <v>62</v>
      </c>
      <c r="B153" s="58" t="s">
        <v>1078</v>
      </c>
      <c r="C153" s="58" t="s">
        <v>1078</v>
      </c>
      <c r="D153" s="58" t="s">
        <v>1070</v>
      </c>
      <c r="E153" s="59" t="s">
        <v>1070</v>
      </c>
      <c r="F153" s="59" t="s">
        <v>988</v>
      </c>
      <c r="G153" s="59"/>
      <c r="H153" s="59" t="s">
        <v>992</v>
      </c>
      <c r="I153" s="59"/>
      <c r="J153" s="59"/>
      <c r="K153" s="59" t="s">
        <v>992</v>
      </c>
      <c r="L153" s="59" t="s">
        <v>992</v>
      </c>
      <c r="M153" s="59" t="s">
        <v>992</v>
      </c>
      <c r="N153" s="59" t="s">
        <v>1070</v>
      </c>
      <c r="O153" s="63" t="s">
        <v>1410</v>
      </c>
      <c r="P153" s="90">
        <v>1.4999999999999999E-2</v>
      </c>
      <c r="Q153" s="77"/>
    </row>
    <row r="154" spans="1:17" ht="15.75" customHeight="1">
      <c r="A154" s="20" t="s">
        <v>434</v>
      </c>
      <c r="B154" s="58"/>
      <c r="C154" s="58"/>
      <c r="D154" s="58"/>
      <c r="E154" s="59"/>
      <c r="F154" s="59"/>
      <c r="G154" s="59"/>
      <c r="H154" s="59"/>
      <c r="I154" s="59"/>
      <c r="J154" s="59"/>
      <c r="K154" s="59" t="s">
        <v>992</v>
      </c>
      <c r="L154" s="59"/>
      <c r="M154" s="59"/>
      <c r="N154" s="59"/>
      <c r="O154" s="63" t="s">
        <v>1412</v>
      </c>
      <c r="P154" s="91">
        <v>0.58399999999999996</v>
      </c>
      <c r="Q154" s="76"/>
    </row>
    <row r="155" spans="1:17" ht="15.75" customHeight="1">
      <c r="A155" s="20" t="s">
        <v>63</v>
      </c>
      <c r="B155" s="58" t="s">
        <v>992</v>
      </c>
      <c r="C155" s="58" t="s">
        <v>992</v>
      </c>
      <c r="D155" s="58" t="s">
        <v>992</v>
      </c>
      <c r="E155" s="59"/>
      <c r="F155" s="59" t="s">
        <v>992</v>
      </c>
      <c r="G155" s="59"/>
      <c r="H155" s="59"/>
      <c r="I155" s="59" t="s">
        <v>992</v>
      </c>
      <c r="J155" s="59"/>
      <c r="K155" s="59"/>
      <c r="L155" s="59" t="s">
        <v>992</v>
      </c>
      <c r="M155" s="59"/>
      <c r="N155" s="59"/>
      <c r="O155" s="63" t="s">
        <v>1412</v>
      </c>
      <c r="P155" s="91">
        <v>0.04</v>
      </c>
      <c r="Q155" s="76"/>
    </row>
    <row r="156" spans="1:17" ht="15.75" customHeight="1">
      <c r="A156" s="20" t="s">
        <v>64</v>
      </c>
      <c r="B156" s="58" t="s">
        <v>988</v>
      </c>
      <c r="C156" s="58" t="s">
        <v>988</v>
      </c>
      <c r="D156" s="58" t="s">
        <v>988</v>
      </c>
      <c r="E156" s="59"/>
      <c r="F156" s="59"/>
      <c r="G156" s="59" t="s">
        <v>988</v>
      </c>
      <c r="H156" s="59" t="s">
        <v>988</v>
      </c>
      <c r="I156" s="59"/>
      <c r="J156" s="59"/>
      <c r="K156" s="59" t="s">
        <v>988</v>
      </c>
      <c r="L156" s="59"/>
      <c r="M156" s="59" t="s">
        <v>1078</v>
      </c>
      <c r="N156" s="59" t="s">
        <v>992</v>
      </c>
      <c r="O156" s="63" t="s">
        <v>1410</v>
      </c>
      <c r="P156" s="91">
        <v>0.16900000000000001</v>
      </c>
      <c r="Q156" s="76"/>
    </row>
    <row r="157" spans="1:17" ht="15.75" customHeight="1">
      <c r="A157" s="20" t="s">
        <v>65</v>
      </c>
      <c r="B157" s="58" t="s">
        <v>988</v>
      </c>
      <c r="C157" s="58" t="s">
        <v>988</v>
      </c>
      <c r="D157" s="58" t="s">
        <v>988</v>
      </c>
      <c r="E157" s="59"/>
      <c r="F157" s="59" t="s">
        <v>992</v>
      </c>
      <c r="G157" s="59"/>
      <c r="H157" s="59"/>
      <c r="I157" s="59" t="s">
        <v>992</v>
      </c>
      <c r="J157" s="59" t="s">
        <v>992</v>
      </c>
      <c r="K157" s="59" t="s">
        <v>989</v>
      </c>
      <c r="L157" s="59"/>
      <c r="M157" s="59"/>
      <c r="N157" s="59" t="s">
        <v>992</v>
      </c>
      <c r="O157" s="63" t="s">
        <v>1414</v>
      </c>
      <c r="P157" s="90">
        <v>7.0000000000000001E-3</v>
      </c>
      <c r="Q157" s="77"/>
    </row>
    <row r="158" spans="1:17" ht="15.75" customHeight="1">
      <c r="A158" s="20" t="s">
        <v>360</v>
      </c>
      <c r="B158" s="58" t="s">
        <v>988</v>
      </c>
      <c r="C158" s="58" t="s">
        <v>988</v>
      </c>
      <c r="D158" s="58" t="s">
        <v>988</v>
      </c>
      <c r="E158" s="59"/>
      <c r="F158" s="59"/>
      <c r="G158" s="59"/>
      <c r="H158" s="59" t="s">
        <v>992</v>
      </c>
      <c r="I158" s="59"/>
      <c r="J158" s="59" t="s">
        <v>992</v>
      </c>
      <c r="K158" s="59"/>
      <c r="L158" s="59" t="s">
        <v>992</v>
      </c>
      <c r="M158" s="59" t="s">
        <v>992</v>
      </c>
      <c r="N158" s="59" t="s">
        <v>988</v>
      </c>
      <c r="O158" s="63" t="s">
        <v>1410</v>
      </c>
      <c r="P158" s="90">
        <v>1.6E-2</v>
      </c>
      <c r="Q158" s="77"/>
    </row>
    <row r="159" spans="1:17" ht="15.75" customHeight="1">
      <c r="A159" s="20" t="s">
        <v>450</v>
      </c>
      <c r="B159" s="58"/>
      <c r="C159" s="58"/>
      <c r="D159" s="58"/>
      <c r="E159" s="59"/>
      <c r="F159" s="59"/>
      <c r="G159" s="59"/>
      <c r="H159" s="59"/>
      <c r="I159" s="59"/>
      <c r="J159" s="59"/>
      <c r="K159" s="59" t="s">
        <v>992</v>
      </c>
      <c r="L159" s="59"/>
      <c r="M159" s="59"/>
      <c r="N159" s="59"/>
      <c r="O159" s="63" t="s">
        <v>1412</v>
      </c>
      <c r="P159" s="91">
        <v>0.58399999999999996</v>
      </c>
      <c r="Q159" s="76"/>
    </row>
    <row r="160" spans="1:17" ht="15.75" customHeight="1">
      <c r="A160" s="20" t="s">
        <v>421</v>
      </c>
      <c r="B160" s="58"/>
      <c r="C160" s="58"/>
      <c r="D160" s="58"/>
      <c r="E160" s="59"/>
      <c r="F160" s="59"/>
      <c r="G160" s="59"/>
      <c r="H160" s="59" t="s">
        <v>992</v>
      </c>
      <c r="I160" s="59"/>
      <c r="J160" s="59"/>
      <c r="K160" s="59" t="s">
        <v>992</v>
      </c>
      <c r="L160" s="59"/>
      <c r="M160" s="59"/>
      <c r="N160" s="59" t="s">
        <v>992</v>
      </c>
      <c r="O160" s="63" t="s">
        <v>1412</v>
      </c>
      <c r="P160" s="91">
        <v>0.29899999999999999</v>
      </c>
      <c r="Q160" s="76"/>
    </row>
    <row r="161" spans="1:17" ht="15.75" customHeight="1">
      <c r="A161" s="20" t="s">
        <v>66</v>
      </c>
      <c r="B161" s="58" t="s">
        <v>992</v>
      </c>
      <c r="C161" s="58" t="s">
        <v>992</v>
      </c>
      <c r="D161" s="58" t="s">
        <v>992</v>
      </c>
      <c r="E161" s="59" t="s">
        <v>1070</v>
      </c>
      <c r="F161" s="59" t="s">
        <v>988</v>
      </c>
      <c r="G161" s="59" t="s">
        <v>992</v>
      </c>
      <c r="H161" s="59" t="s">
        <v>992</v>
      </c>
      <c r="I161" s="59" t="s">
        <v>992</v>
      </c>
      <c r="J161" s="59"/>
      <c r="K161" s="59" t="s">
        <v>992</v>
      </c>
      <c r="L161" s="59" t="s">
        <v>992</v>
      </c>
      <c r="M161" s="59" t="s">
        <v>992</v>
      </c>
      <c r="N161" s="59"/>
      <c r="O161" s="63" t="s">
        <v>1410</v>
      </c>
      <c r="P161" s="91">
        <v>1</v>
      </c>
      <c r="Q161" s="76"/>
    </row>
    <row r="162" spans="1:17" ht="15.75" customHeight="1">
      <c r="A162" s="20" t="s">
        <v>67</v>
      </c>
      <c r="B162" s="58" t="s">
        <v>988</v>
      </c>
      <c r="C162" s="58" t="s">
        <v>988</v>
      </c>
      <c r="D162" s="58" t="s">
        <v>988</v>
      </c>
      <c r="E162" s="59" t="s">
        <v>992</v>
      </c>
      <c r="F162" s="59" t="s">
        <v>992</v>
      </c>
      <c r="G162" s="59" t="s">
        <v>988</v>
      </c>
      <c r="H162" s="59" t="s">
        <v>992</v>
      </c>
      <c r="I162" s="59" t="s">
        <v>992</v>
      </c>
      <c r="J162" s="59" t="s">
        <v>992</v>
      </c>
      <c r="K162" s="59" t="s">
        <v>992</v>
      </c>
      <c r="L162" s="59" t="s">
        <v>1070</v>
      </c>
      <c r="M162" s="59"/>
      <c r="N162" s="59" t="s">
        <v>992</v>
      </c>
      <c r="O162" s="63" t="s">
        <v>1410</v>
      </c>
      <c r="P162" s="91">
        <v>0.05</v>
      </c>
      <c r="Q162" s="76"/>
    </row>
    <row r="163" spans="1:17" ht="15.75" customHeight="1">
      <c r="A163" s="20" t="s">
        <v>68</v>
      </c>
      <c r="B163" s="58"/>
      <c r="C163" s="58"/>
      <c r="D163" s="58" t="s">
        <v>992</v>
      </c>
      <c r="E163" s="59" t="s">
        <v>992</v>
      </c>
      <c r="F163" s="59" t="s">
        <v>992</v>
      </c>
      <c r="G163" s="59"/>
      <c r="H163" s="59"/>
      <c r="I163" s="59"/>
      <c r="J163" s="59" t="s">
        <v>992</v>
      </c>
      <c r="K163" s="59"/>
      <c r="L163" s="59" t="s">
        <v>1079</v>
      </c>
      <c r="M163" s="59" t="s">
        <v>992</v>
      </c>
      <c r="N163" s="59"/>
      <c r="O163" s="63" t="s">
        <v>1410</v>
      </c>
      <c r="P163" s="91">
        <v>0.56899999999999995</v>
      </c>
      <c r="Q163" s="76"/>
    </row>
    <row r="164" spans="1:17" ht="15.75" customHeight="1">
      <c r="A164" s="20" t="s">
        <v>422</v>
      </c>
      <c r="B164" s="58"/>
      <c r="C164" s="58"/>
      <c r="D164" s="58"/>
      <c r="E164" s="59"/>
      <c r="F164" s="59"/>
      <c r="G164" s="59"/>
      <c r="H164" s="59"/>
      <c r="I164" s="59" t="s">
        <v>987</v>
      </c>
      <c r="J164" s="59"/>
      <c r="K164" s="59" t="s">
        <v>992</v>
      </c>
      <c r="L164" s="59"/>
      <c r="M164" s="59"/>
      <c r="N164" s="59"/>
      <c r="O164" s="63" t="s">
        <v>1412</v>
      </c>
      <c r="P164" s="91">
        <v>0.42</v>
      </c>
      <c r="Q164" s="76"/>
    </row>
    <row r="165" spans="1:17" ht="15.75" customHeight="1">
      <c r="A165" s="20" t="s">
        <v>357</v>
      </c>
      <c r="B165" s="58" t="s">
        <v>992</v>
      </c>
      <c r="C165" s="58" t="s">
        <v>992</v>
      </c>
      <c r="D165" s="58" t="s">
        <v>992</v>
      </c>
      <c r="E165" s="59"/>
      <c r="F165" s="59"/>
      <c r="G165" s="59"/>
      <c r="H165" s="59" t="s">
        <v>992</v>
      </c>
      <c r="I165" s="59" t="s">
        <v>992</v>
      </c>
      <c r="J165" s="59"/>
      <c r="K165" s="59" t="s">
        <v>992</v>
      </c>
      <c r="L165" s="59"/>
      <c r="M165" s="59"/>
      <c r="N165" s="59"/>
      <c r="O165" s="63" t="s">
        <v>1412</v>
      </c>
      <c r="P165" s="91">
        <v>0.04</v>
      </c>
      <c r="Q165" s="76"/>
    </row>
    <row r="166" spans="1:17" ht="15.75" customHeight="1">
      <c r="A166" s="20" t="s">
        <v>435</v>
      </c>
      <c r="B166" s="58"/>
      <c r="C166" s="58"/>
      <c r="D166" s="58"/>
      <c r="E166" s="59"/>
      <c r="F166" s="59"/>
      <c r="G166" s="59"/>
      <c r="H166" s="59"/>
      <c r="I166" s="59"/>
      <c r="J166" s="59"/>
      <c r="K166" s="59" t="s">
        <v>992</v>
      </c>
      <c r="L166" s="59"/>
      <c r="M166" s="59"/>
      <c r="N166" s="59"/>
      <c r="O166" s="63" t="s">
        <v>1412</v>
      </c>
      <c r="P166" s="91">
        <v>0.58399999999999996</v>
      </c>
      <c r="Q166" s="76"/>
    </row>
    <row r="167" spans="1:17" ht="15.75" customHeight="1">
      <c r="A167" s="20" t="s">
        <v>69</v>
      </c>
      <c r="B167" s="58" t="s">
        <v>1078</v>
      </c>
      <c r="C167" s="58" t="s">
        <v>1078</v>
      </c>
      <c r="D167" s="58" t="s">
        <v>1078</v>
      </c>
      <c r="E167" s="59" t="s">
        <v>992</v>
      </c>
      <c r="F167" s="59" t="s">
        <v>992</v>
      </c>
      <c r="G167" s="59" t="s">
        <v>1078</v>
      </c>
      <c r="H167" s="59" t="s">
        <v>1079</v>
      </c>
      <c r="I167" s="59" t="s">
        <v>988</v>
      </c>
      <c r="J167" s="59" t="s">
        <v>992</v>
      </c>
      <c r="K167" s="59" t="s">
        <v>1079</v>
      </c>
      <c r="L167" s="59" t="s">
        <v>1070</v>
      </c>
      <c r="M167" s="59" t="s">
        <v>992</v>
      </c>
      <c r="N167" s="59" t="s">
        <v>1092</v>
      </c>
      <c r="O167" s="63" t="s">
        <v>1415</v>
      </c>
      <c r="P167" s="91">
        <v>0.433</v>
      </c>
      <c r="Q167" s="76"/>
    </row>
    <row r="168" spans="1:17" ht="15.75" customHeight="1">
      <c r="A168" s="20" t="s">
        <v>70</v>
      </c>
      <c r="B168" s="58"/>
      <c r="C168" s="58"/>
      <c r="D168" s="58"/>
      <c r="E168" s="59" t="s">
        <v>992</v>
      </c>
      <c r="F168" s="59" t="s">
        <v>992</v>
      </c>
      <c r="G168" s="59"/>
      <c r="H168" s="59"/>
      <c r="I168" s="59" t="s">
        <v>992</v>
      </c>
      <c r="J168" s="59"/>
      <c r="K168" s="59"/>
      <c r="L168" s="59"/>
      <c r="M168" s="59"/>
      <c r="N168" s="59" t="s">
        <v>992</v>
      </c>
      <c r="O168" s="63" t="s">
        <v>1412</v>
      </c>
      <c r="P168" s="91">
        <v>0.20599999999999999</v>
      </c>
      <c r="Q168" s="76"/>
    </row>
    <row r="169" spans="1:17" ht="15.75" customHeight="1">
      <c r="A169" s="20" t="s">
        <v>359</v>
      </c>
      <c r="B169" s="58" t="s">
        <v>988</v>
      </c>
      <c r="C169" s="58" t="s">
        <v>988</v>
      </c>
      <c r="D169" s="58" t="s">
        <v>988</v>
      </c>
      <c r="E169" s="59"/>
      <c r="F169" s="59"/>
      <c r="G169" s="59"/>
      <c r="H169" s="59" t="s">
        <v>992</v>
      </c>
      <c r="I169" s="59"/>
      <c r="J169" s="59" t="s">
        <v>992</v>
      </c>
      <c r="K169" s="59" t="s">
        <v>992</v>
      </c>
      <c r="L169" s="59"/>
      <c r="M169" s="59"/>
      <c r="N169" s="59"/>
      <c r="O169" s="63" t="s">
        <v>1412</v>
      </c>
      <c r="P169" s="90">
        <v>5.0000000000000001E-3</v>
      </c>
      <c r="Q169" s="77"/>
    </row>
    <row r="170" spans="1:17" ht="15.75" customHeight="1">
      <c r="A170" s="20" t="s">
        <v>442</v>
      </c>
      <c r="B170" s="58"/>
      <c r="C170" s="58"/>
      <c r="D170" s="58"/>
      <c r="E170" s="59"/>
      <c r="F170" s="59"/>
      <c r="G170" s="59"/>
      <c r="H170" s="59"/>
      <c r="I170" s="59"/>
      <c r="J170" s="59"/>
      <c r="K170" s="59"/>
      <c r="L170" s="59"/>
      <c r="M170" s="59" t="s">
        <v>992</v>
      </c>
      <c r="N170" s="59" t="s">
        <v>992</v>
      </c>
      <c r="O170" s="63" t="s">
        <v>1412</v>
      </c>
      <c r="P170" s="91">
        <v>0.41799999999999998</v>
      </c>
      <c r="Q170" s="76"/>
    </row>
    <row r="171" spans="1:17" ht="15.75" customHeight="1">
      <c r="A171" s="20" t="s">
        <v>439</v>
      </c>
      <c r="B171" s="58"/>
      <c r="C171" s="58"/>
      <c r="D171" s="58"/>
      <c r="E171" s="59"/>
      <c r="F171" s="59"/>
      <c r="G171" s="59"/>
      <c r="H171" s="59"/>
      <c r="I171" s="59"/>
      <c r="J171" s="59"/>
      <c r="K171" s="59" t="s">
        <v>989</v>
      </c>
      <c r="L171" s="59"/>
      <c r="M171" s="59"/>
      <c r="N171" s="59"/>
      <c r="O171" s="63" t="s">
        <v>1412</v>
      </c>
      <c r="P171" s="91">
        <v>0.58399999999999996</v>
      </c>
      <c r="Q171" s="76"/>
    </row>
    <row r="172" spans="1:17" ht="15.75" customHeight="1">
      <c r="A172" s="20" t="s">
        <v>71</v>
      </c>
      <c r="B172" s="58" t="s">
        <v>1070</v>
      </c>
      <c r="C172" s="58" t="s">
        <v>1070</v>
      </c>
      <c r="D172" s="58" t="s">
        <v>1070</v>
      </c>
      <c r="E172" s="59" t="s">
        <v>992</v>
      </c>
      <c r="F172" s="59" t="s">
        <v>988</v>
      </c>
      <c r="G172" s="59" t="s">
        <v>992</v>
      </c>
      <c r="H172" s="59" t="s">
        <v>1070</v>
      </c>
      <c r="I172" s="59" t="s">
        <v>992</v>
      </c>
      <c r="J172" s="59" t="s">
        <v>992</v>
      </c>
      <c r="K172" s="59"/>
      <c r="L172" s="59" t="s">
        <v>988</v>
      </c>
      <c r="M172" s="59"/>
      <c r="N172" s="59" t="s">
        <v>1197</v>
      </c>
      <c r="O172" s="63" t="s">
        <v>1413</v>
      </c>
      <c r="P172" s="91">
        <v>6.7000000000000004E-2</v>
      </c>
      <c r="Q172" s="76"/>
    </row>
    <row r="173" spans="1:17" ht="15.75" customHeight="1">
      <c r="A173" s="20" t="s">
        <v>72</v>
      </c>
      <c r="B173" s="58"/>
      <c r="C173" s="58"/>
      <c r="D173" s="58"/>
      <c r="E173" s="59" t="s">
        <v>992</v>
      </c>
      <c r="F173" s="59" t="s">
        <v>992</v>
      </c>
      <c r="G173" s="59"/>
      <c r="H173" s="59"/>
      <c r="I173" s="59" t="s">
        <v>992</v>
      </c>
      <c r="J173" s="59" t="s">
        <v>992</v>
      </c>
      <c r="K173" s="59" t="s">
        <v>992</v>
      </c>
      <c r="L173" s="59"/>
      <c r="M173" s="59"/>
      <c r="N173" s="59" t="s">
        <v>992</v>
      </c>
      <c r="O173" s="63" t="s">
        <v>1410</v>
      </c>
      <c r="P173" s="91">
        <v>7.9000000000000001E-2</v>
      </c>
      <c r="Q173" s="76"/>
    </row>
    <row r="174" spans="1:17" ht="15.75" customHeight="1">
      <c r="A174" s="20" t="s">
        <v>426</v>
      </c>
      <c r="B174" s="58"/>
      <c r="C174" s="58"/>
      <c r="D174" s="58"/>
      <c r="E174" s="59"/>
      <c r="F174" s="59"/>
      <c r="G174" s="59"/>
      <c r="H174" s="59"/>
      <c r="I174" s="59" t="s">
        <v>992</v>
      </c>
      <c r="J174" s="59"/>
      <c r="K174" s="59" t="s">
        <v>989</v>
      </c>
      <c r="L174" s="59"/>
      <c r="M174" s="59"/>
      <c r="N174" s="59"/>
      <c r="O174" s="63" t="s">
        <v>1412</v>
      </c>
      <c r="P174" s="91">
        <v>0.41799999999999998</v>
      </c>
      <c r="Q174" s="76"/>
    </row>
    <row r="175" spans="1:17" ht="15.75" customHeight="1">
      <c r="A175" s="20" t="s">
        <v>432</v>
      </c>
      <c r="B175" s="58"/>
      <c r="C175" s="58"/>
      <c r="D175" s="58"/>
      <c r="E175" s="59"/>
      <c r="F175" s="59"/>
      <c r="G175" s="59"/>
      <c r="H175" s="59"/>
      <c r="I175" s="59"/>
      <c r="J175" s="59"/>
      <c r="K175" s="59" t="s">
        <v>992</v>
      </c>
      <c r="L175" s="59"/>
      <c r="M175" s="59"/>
      <c r="N175" s="59"/>
      <c r="O175" s="63" t="s">
        <v>1412</v>
      </c>
      <c r="P175" s="91">
        <v>0.58399999999999996</v>
      </c>
      <c r="Q175" s="76"/>
    </row>
    <row r="176" spans="1:17" ht="15.75" customHeight="1">
      <c r="A176" s="20" t="s">
        <v>431</v>
      </c>
      <c r="B176" s="58"/>
      <c r="C176" s="58"/>
      <c r="D176" s="58"/>
      <c r="E176" s="59"/>
      <c r="F176" s="59"/>
      <c r="G176" s="59"/>
      <c r="H176" s="59"/>
      <c r="I176" s="59"/>
      <c r="J176" s="59"/>
      <c r="K176" s="59" t="s">
        <v>992</v>
      </c>
      <c r="L176" s="59"/>
      <c r="M176" s="59"/>
      <c r="N176" s="59"/>
      <c r="O176" s="63" t="s">
        <v>1412</v>
      </c>
      <c r="P176" s="91">
        <v>0.58399999999999996</v>
      </c>
      <c r="Q176" s="76"/>
    </row>
    <row r="177" spans="1:17" ht="15.75" customHeight="1">
      <c r="A177" s="20" t="s">
        <v>73</v>
      </c>
      <c r="B177" s="58"/>
      <c r="C177" s="58"/>
      <c r="D177" s="58"/>
      <c r="E177" s="59"/>
      <c r="F177" s="59"/>
      <c r="G177" s="59"/>
      <c r="H177" s="59"/>
      <c r="I177" s="59" t="s">
        <v>992</v>
      </c>
      <c r="J177" s="59"/>
      <c r="K177" s="59" t="s">
        <v>992</v>
      </c>
      <c r="L177" s="59" t="s">
        <v>992</v>
      </c>
      <c r="M177" s="59"/>
      <c r="N177" s="59"/>
      <c r="O177" s="63" t="s">
        <v>1412</v>
      </c>
      <c r="P177" s="91">
        <v>0.29899999999999999</v>
      </c>
      <c r="Q177" s="76"/>
    </row>
    <row r="178" spans="1:17" ht="15.75" customHeight="1">
      <c r="A178" s="20" t="s">
        <v>74</v>
      </c>
      <c r="B178" s="58"/>
      <c r="C178" s="58" t="s">
        <v>988</v>
      </c>
      <c r="D178" s="58"/>
      <c r="E178" s="59"/>
      <c r="F178" s="59" t="s">
        <v>988</v>
      </c>
      <c r="G178" s="59" t="s">
        <v>992</v>
      </c>
      <c r="H178" s="59" t="s">
        <v>992</v>
      </c>
      <c r="I178" s="59" t="s">
        <v>988</v>
      </c>
      <c r="J178" s="59"/>
      <c r="K178" s="59" t="s">
        <v>989</v>
      </c>
      <c r="L178" s="59"/>
      <c r="M178" s="59"/>
      <c r="N178" s="59"/>
      <c r="O178" s="63" t="s">
        <v>1410</v>
      </c>
      <c r="P178" s="91">
        <v>0.85199999999999998</v>
      </c>
      <c r="Q178" s="76"/>
    </row>
    <row r="179" spans="1:17" ht="15.75" customHeight="1">
      <c r="A179" s="20" t="s">
        <v>437</v>
      </c>
      <c r="B179" s="58"/>
      <c r="C179" s="58"/>
      <c r="D179" s="58"/>
      <c r="E179" s="59"/>
      <c r="F179" s="59"/>
      <c r="G179" s="59"/>
      <c r="H179" s="59"/>
      <c r="I179" s="59"/>
      <c r="J179" s="59"/>
      <c r="K179" s="59" t="s">
        <v>989</v>
      </c>
      <c r="L179" s="59"/>
      <c r="M179" s="59"/>
      <c r="N179" s="59"/>
      <c r="O179" s="63" t="s">
        <v>1412</v>
      </c>
      <c r="P179" s="91">
        <v>0.58399999999999996</v>
      </c>
      <c r="Q179" s="76"/>
    </row>
    <row r="180" spans="1:17" ht="15.75" customHeight="1">
      <c r="A180" s="20" t="s">
        <v>449</v>
      </c>
      <c r="B180" s="58"/>
      <c r="C180" s="58"/>
      <c r="D180" s="58"/>
      <c r="E180" s="59"/>
      <c r="F180" s="59"/>
      <c r="G180" s="59"/>
      <c r="H180" s="59"/>
      <c r="I180" s="59"/>
      <c r="J180" s="59"/>
      <c r="K180" s="59" t="s">
        <v>992</v>
      </c>
      <c r="L180" s="59"/>
      <c r="M180" s="59"/>
      <c r="N180" s="59"/>
      <c r="O180" s="63" t="s">
        <v>1412</v>
      </c>
      <c r="P180" s="91">
        <v>0.58399999999999996</v>
      </c>
      <c r="Q180" s="76"/>
    </row>
    <row r="181" spans="1:17" ht="15.75" customHeight="1">
      <c r="A181" s="20" t="s">
        <v>425</v>
      </c>
      <c r="B181" s="58"/>
      <c r="C181" s="58"/>
      <c r="D181" s="58"/>
      <c r="E181" s="59"/>
      <c r="F181" s="59"/>
      <c r="G181" s="59"/>
      <c r="H181" s="59" t="s">
        <v>992</v>
      </c>
      <c r="I181" s="59" t="s">
        <v>988</v>
      </c>
      <c r="J181" s="59"/>
      <c r="K181" s="59" t="s">
        <v>992</v>
      </c>
      <c r="L181" s="59"/>
      <c r="M181" s="59"/>
      <c r="N181" s="59"/>
      <c r="O181" s="63" t="s">
        <v>1412</v>
      </c>
      <c r="P181" s="91">
        <v>0.30199999999999999</v>
      </c>
      <c r="Q181" s="76"/>
    </row>
    <row r="182" spans="1:17" ht="15.75" customHeight="1">
      <c r="A182" s="20" t="s">
        <v>200</v>
      </c>
      <c r="B182" s="58" t="s">
        <v>992</v>
      </c>
      <c r="C182" s="58" t="s">
        <v>992</v>
      </c>
      <c r="D182" s="58" t="s">
        <v>992</v>
      </c>
      <c r="E182" s="59"/>
      <c r="F182" s="59"/>
      <c r="G182" s="59" t="s">
        <v>992</v>
      </c>
      <c r="H182" s="59"/>
      <c r="I182" s="59"/>
      <c r="J182" s="59"/>
      <c r="K182" s="59"/>
      <c r="L182" s="59" t="s">
        <v>992</v>
      </c>
      <c r="M182" s="59"/>
      <c r="N182" s="59"/>
      <c r="O182" s="63" t="s">
        <v>1412</v>
      </c>
      <c r="P182" s="90">
        <v>1.6E-2</v>
      </c>
      <c r="Q182" s="77"/>
    </row>
    <row r="183" spans="1:17" ht="15.75" customHeight="1">
      <c r="A183" s="20" t="s">
        <v>446</v>
      </c>
      <c r="B183" s="58"/>
      <c r="C183" s="58"/>
      <c r="D183" s="58"/>
      <c r="E183" s="59"/>
      <c r="F183" s="59"/>
      <c r="G183" s="59"/>
      <c r="H183" s="59"/>
      <c r="I183" s="59"/>
      <c r="J183" s="59"/>
      <c r="K183" s="59" t="s">
        <v>992</v>
      </c>
      <c r="L183" s="59"/>
      <c r="M183" s="59"/>
      <c r="N183" s="59"/>
      <c r="O183" s="63" t="s">
        <v>1412</v>
      </c>
      <c r="P183" s="91">
        <v>0.58399999999999996</v>
      </c>
      <c r="Q183" s="76"/>
    </row>
    <row r="184" spans="1:17" ht="15.75" customHeight="1">
      <c r="A184" s="20" t="s">
        <v>75</v>
      </c>
      <c r="B184" s="58"/>
      <c r="C184" s="58"/>
      <c r="D184" s="58"/>
      <c r="E184" s="59"/>
      <c r="F184" s="59"/>
      <c r="G184" s="59"/>
      <c r="H184" s="59"/>
      <c r="I184" s="59"/>
      <c r="J184" s="59"/>
      <c r="K184" s="59" t="s">
        <v>992</v>
      </c>
      <c r="L184" s="59"/>
      <c r="M184" s="59" t="s">
        <v>992</v>
      </c>
      <c r="N184" s="59"/>
      <c r="O184" s="63" t="s">
        <v>1412</v>
      </c>
      <c r="P184" s="91">
        <v>0.41799999999999998</v>
      </c>
      <c r="Q184" s="76"/>
    </row>
    <row r="185" spans="1:17" ht="15.75" customHeight="1">
      <c r="A185" s="20" t="s">
        <v>407</v>
      </c>
      <c r="B185" s="58"/>
      <c r="C185" s="58"/>
      <c r="D185" s="58"/>
      <c r="E185" s="59"/>
      <c r="F185" s="59"/>
      <c r="G185" s="59" t="s">
        <v>992</v>
      </c>
      <c r="H185" s="59"/>
      <c r="I185" s="59"/>
      <c r="J185" s="59"/>
      <c r="K185" s="59" t="s">
        <v>987</v>
      </c>
      <c r="L185" s="59"/>
      <c r="M185" s="59"/>
      <c r="N185" s="59"/>
      <c r="O185" s="63" t="s">
        <v>1412</v>
      </c>
      <c r="P185" s="91">
        <v>0.42</v>
      </c>
      <c r="Q185" s="76"/>
    </row>
    <row r="186" spans="1:17" ht="15.75" customHeight="1">
      <c r="A186" s="20" t="s">
        <v>411</v>
      </c>
      <c r="B186" s="58"/>
      <c r="C186" s="58"/>
      <c r="D186" s="58"/>
      <c r="E186" s="59"/>
      <c r="F186" s="59"/>
      <c r="G186" s="59"/>
      <c r="H186" s="59" t="s">
        <v>992</v>
      </c>
      <c r="I186" s="59"/>
      <c r="J186" s="59"/>
      <c r="K186" s="59" t="s">
        <v>987</v>
      </c>
      <c r="L186" s="59"/>
      <c r="M186" s="59"/>
      <c r="N186" s="59"/>
      <c r="O186" s="63" t="s">
        <v>1412</v>
      </c>
      <c r="P186" s="91">
        <v>0.42</v>
      </c>
      <c r="Q186" s="76"/>
    </row>
    <row r="187" spans="1:17" ht="15.75" customHeight="1">
      <c r="A187" s="20" t="s">
        <v>76</v>
      </c>
      <c r="B187" s="58"/>
      <c r="C187" s="58"/>
      <c r="D187" s="58"/>
      <c r="E187" s="59"/>
      <c r="F187" s="59"/>
      <c r="G187" s="59"/>
      <c r="H187" s="59"/>
      <c r="I187" s="59"/>
      <c r="J187" s="59"/>
      <c r="K187" s="59" t="s">
        <v>992</v>
      </c>
      <c r="L187" s="59"/>
      <c r="M187" s="59" t="s">
        <v>992</v>
      </c>
      <c r="N187" s="59" t="s">
        <v>989</v>
      </c>
      <c r="O187" s="63" t="s">
        <v>1412</v>
      </c>
      <c r="P187" s="91">
        <v>0.29899999999999999</v>
      </c>
      <c r="Q187" s="76"/>
    </row>
    <row r="188" spans="1:17" ht="15.75" customHeight="1">
      <c r="A188" s="20" t="s">
        <v>368</v>
      </c>
      <c r="B188" s="58" t="s">
        <v>992</v>
      </c>
      <c r="C188" s="58" t="s">
        <v>992</v>
      </c>
      <c r="D188" s="58" t="s">
        <v>992</v>
      </c>
      <c r="E188" s="59"/>
      <c r="F188" s="59"/>
      <c r="G188" s="59"/>
      <c r="H188" s="59"/>
      <c r="I188" s="59"/>
      <c r="J188" s="59"/>
      <c r="K188" s="59" t="s">
        <v>989</v>
      </c>
      <c r="L188" s="59"/>
      <c r="M188" s="59"/>
      <c r="N188" s="59" t="s">
        <v>989</v>
      </c>
      <c r="O188" s="63" t="s">
        <v>1412</v>
      </c>
      <c r="P188" s="90">
        <v>1.6E-2</v>
      </c>
      <c r="Q188" s="77"/>
    </row>
    <row r="189" spans="1:17" ht="15.75" customHeight="1">
      <c r="A189" s="20" t="s">
        <v>447</v>
      </c>
      <c r="B189" s="58"/>
      <c r="C189" s="58"/>
      <c r="D189" s="58"/>
      <c r="E189" s="59"/>
      <c r="F189" s="59"/>
      <c r="G189" s="59"/>
      <c r="H189" s="59"/>
      <c r="I189" s="59"/>
      <c r="J189" s="59"/>
      <c r="K189" s="59" t="s">
        <v>992</v>
      </c>
      <c r="L189" s="59"/>
      <c r="M189" s="59"/>
      <c r="N189" s="59"/>
      <c r="O189" s="63" t="s">
        <v>1412</v>
      </c>
      <c r="P189" s="91">
        <v>0.58399999999999996</v>
      </c>
      <c r="Q189" s="76"/>
    </row>
    <row r="190" spans="1:17" ht="15.75" customHeight="1">
      <c r="A190" s="20" t="s">
        <v>438</v>
      </c>
      <c r="B190" s="58"/>
      <c r="C190" s="58"/>
      <c r="D190" s="58"/>
      <c r="E190" s="59"/>
      <c r="F190" s="59"/>
      <c r="G190" s="59"/>
      <c r="H190" s="59"/>
      <c r="I190" s="59" t="s">
        <v>992</v>
      </c>
      <c r="J190" s="59"/>
      <c r="K190" s="59" t="s">
        <v>992</v>
      </c>
      <c r="L190" s="59"/>
      <c r="M190" s="59"/>
      <c r="N190" s="59"/>
      <c r="O190" s="63" t="s">
        <v>1412</v>
      </c>
      <c r="P190" s="91">
        <v>0.41799999999999998</v>
      </c>
      <c r="Q190" s="76"/>
    </row>
    <row r="191" spans="1:17" ht="15.75" customHeight="1">
      <c r="A191" s="20" t="s">
        <v>77</v>
      </c>
      <c r="B191" s="58" t="s">
        <v>988</v>
      </c>
      <c r="C191" s="58" t="s">
        <v>988</v>
      </c>
      <c r="D191" s="58" t="s">
        <v>988</v>
      </c>
      <c r="E191" s="59" t="s">
        <v>992</v>
      </c>
      <c r="F191" s="59" t="s">
        <v>992</v>
      </c>
      <c r="G191" s="59" t="s">
        <v>992</v>
      </c>
      <c r="H191" s="59" t="s">
        <v>992</v>
      </c>
      <c r="I191" s="59" t="s">
        <v>992</v>
      </c>
      <c r="J191" s="59" t="s">
        <v>992</v>
      </c>
      <c r="K191" s="59" t="s">
        <v>992</v>
      </c>
      <c r="L191" s="59" t="s">
        <v>988</v>
      </c>
      <c r="M191" s="59" t="s">
        <v>988</v>
      </c>
      <c r="N191" s="59" t="s">
        <v>992</v>
      </c>
      <c r="O191" s="63" t="s">
        <v>1410</v>
      </c>
      <c r="P191" s="90">
        <v>1.6E-2</v>
      </c>
      <c r="Q191" s="77"/>
    </row>
    <row r="192" spans="1:17" ht="15.75" customHeight="1">
      <c r="A192" s="20" t="s">
        <v>448</v>
      </c>
      <c r="B192" s="58"/>
      <c r="C192" s="58"/>
      <c r="D192" s="58" t="s">
        <v>992</v>
      </c>
      <c r="E192" s="59"/>
      <c r="F192" s="59"/>
      <c r="G192" s="59"/>
      <c r="H192" s="59"/>
      <c r="I192" s="59"/>
      <c r="J192" s="59"/>
      <c r="K192" s="59" t="s">
        <v>992</v>
      </c>
      <c r="L192" s="59"/>
      <c r="M192" s="59"/>
      <c r="N192" s="59" t="s">
        <v>988</v>
      </c>
      <c r="O192" s="63" t="s">
        <v>1412</v>
      </c>
      <c r="P192" s="91">
        <v>0.73099999999999998</v>
      </c>
      <c r="Q192" s="76"/>
    </row>
    <row r="193" spans="1:17" ht="15.75" customHeight="1">
      <c r="A193" s="20" t="s">
        <v>374</v>
      </c>
      <c r="B193" s="58" t="s">
        <v>1078</v>
      </c>
      <c r="C193" s="58" t="s">
        <v>986</v>
      </c>
      <c r="D193" s="58" t="s">
        <v>987</v>
      </c>
      <c r="E193" s="59"/>
      <c r="F193" s="59"/>
      <c r="G193" s="59"/>
      <c r="H193" s="59" t="s">
        <v>992</v>
      </c>
      <c r="I193" s="59"/>
      <c r="J193" s="59"/>
      <c r="K193" s="59" t="s">
        <v>992</v>
      </c>
      <c r="L193" s="59" t="s">
        <v>988</v>
      </c>
      <c r="M193" s="59"/>
      <c r="N193" s="59" t="s">
        <v>992</v>
      </c>
      <c r="O193" s="63" t="s">
        <v>1410</v>
      </c>
      <c r="P193" s="90">
        <v>8.9999999999999993E-3</v>
      </c>
      <c r="Q193" s="77"/>
    </row>
    <row r="194" spans="1:17" ht="15.75" customHeight="1">
      <c r="A194" s="20" t="s">
        <v>370</v>
      </c>
      <c r="B194" s="58" t="s">
        <v>988</v>
      </c>
      <c r="C194" s="58" t="s">
        <v>986</v>
      </c>
      <c r="D194" s="58" t="s">
        <v>988</v>
      </c>
      <c r="E194" s="59"/>
      <c r="F194" s="59"/>
      <c r="G194" s="59"/>
      <c r="H194" s="59" t="s">
        <v>987</v>
      </c>
      <c r="I194" s="59"/>
      <c r="J194" s="59" t="s">
        <v>992</v>
      </c>
      <c r="K194" s="59"/>
      <c r="L194" s="59"/>
      <c r="M194" s="59" t="s">
        <v>992</v>
      </c>
      <c r="N194" s="59"/>
      <c r="O194" s="63" t="s">
        <v>1412</v>
      </c>
      <c r="P194" s="90">
        <v>8.9999999999999993E-3</v>
      </c>
      <c r="Q194" s="77"/>
    </row>
    <row r="195" spans="1:17" ht="15.75" customHeight="1">
      <c r="A195" s="20" t="s">
        <v>483</v>
      </c>
      <c r="B195" s="58"/>
      <c r="C195" s="58"/>
      <c r="D195" s="58"/>
      <c r="E195" s="59"/>
      <c r="F195" s="59"/>
      <c r="G195" s="59"/>
      <c r="H195" s="59"/>
      <c r="I195" s="59"/>
      <c r="J195" s="59"/>
      <c r="K195" s="59"/>
      <c r="L195" s="59"/>
      <c r="M195" s="59" t="s">
        <v>992</v>
      </c>
      <c r="N195" s="59"/>
      <c r="O195" s="63" t="s">
        <v>1412</v>
      </c>
      <c r="P195" s="91">
        <v>0.58399999999999996</v>
      </c>
      <c r="Q195" s="76"/>
    </row>
    <row r="196" spans="1:17" ht="15.75" customHeight="1">
      <c r="A196" s="20" t="s">
        <v>485</v>
      </c>
      <c r="B196" s="58"/>
      <c r="C196" s="58"/>
      <c r="D196" s="58"/>
      <c r="E196" s="59"/>
      <c r="F196" s="59"/>
      <c r="G196" s="59"/>
      <c r="H196" s="59"/>
      <c r="I196" s="59"/>
      <c r="J196" s="59"/>
      <c r="K196" s="59"/>
      <c r="L196" s="59"/>
      <c r="M196" s="59" t="s">
        <v>992</v>
      </c>
      <c r="N196" s="59"/>
      <c r="O196" s="63" t="s">
        <v>1412</v>
      </c>
      <c r="P196" s="91">
        <v>0.58399999999999996</v>
      </c>
      <c r="Q196" s="76"/>
    </row>
    <row r="197" spans="1:17" ht="15.75" customHeight="1">
      <c r="A197" s="20" t="s">
        <v>78</v>
      </c>
      <c r="B197" s="58" t="s">
        <v>992</v>
      </c>
      <c r="C197" s="58" t="s">
        <v>992</v>
      </c>
      <c r="D197" s="58" t="s">
        <v>992</v>
      </c>
      <c r="E197" s="59" t="s">
        <v>992</v>
      </c>
      <c r="F197" s="59" t="s">
        <v>1070</v>
      </c>
      <c r="G197" s="59" t="s">
        <v>988</v>
      </c>
      <c r="H197" s="59" t="s">
        <v>992</v>
      </c>
      <c r="I197" s="59" t="s">
        <v>992</v>
      </c>
      <c r="J197" s="59" t="s">
        <v>992</v>
      </c>
      <c r="K197" s="59" t="s">
        <v>988</v>
      </c>
      <c r="L197" s="59" t="s">
        <v>992</v>
      </c>
      <c r="M197" s="59" t="s">
        <v>1070</v>
      </c>
      <c r="N197" s="59" t="s">
        <v>992</v>
      </c>
      <c r="O197" s="63" t="s">
        <v>1413</v>
      </c>
      <c r="P197" s="91">
        <v>0.214</v>
      </c>
      <c r="Q197" s="76"/>
    </row>
    <row r="198" spans="1:17" ht="15.75" customHeight="1">
      <c r="A198" s="20" t="s">
        <v>79</v>
      </c>
      <c r="B198" s="58" t="s">
        <v>992</v>
      </c>
      <c r="C198" s="58" t="s">
        <v>992</v>
      </c>
      <c r="D198" s="58" t="s">
        <v>992</v>
      </c>
      <c r="E198" s="59" t="s">
        <v>992</v>
      </c>
      <c r="F198" s="59"/>
      <c r="G198" s="59"/>
      <c r="H198" s="59"/>
      <c r="I198" s="59"/>
      <c r="J198" s="59"/>
      <c r="K198" s="59"/>
      <c r="L198" s="59"/>
      <c r="M198" s="59" t="s">
        <v>992</v>
      </c>
      <c r="N198" s="59"/>
      <c r="O198" s="63" t="s">
        <v>1412</v>
      </c>
      <c r="P198" s="90">
        <v>1.6E-2</v>
      </c>
      <c r="Q198" s="77"/>
    </row>
    <row r="199" spans="1:17" ht="15.75" customHeight="1">
      <c r="A199" s="20" t="s">
        <v>80</v>
      </c>
      <c r="B199" s="58" t="s">
        <v>988</v>
      </c>
      <c r="C199" s="58" t="s">
        <v>988</v>
      </c>
      <c r="D199" s="58" t="s">
        <v>988</v>
      </c>
      <c r="E199" s="59" t="s">
        <v>1070</v>
      </c>
      <c r="F199" s="59" t="s">
        <v>992</v>
      </c>
      <c r="G199" s="59" t="s">
        <v>1070</v>
      </c>
      <c r="H199" s="59" t="s">
        <v>992</v>
      </c>
      <c r="I199" s="59" t="s">
        <v>992</v>
      </c>
      <c r="J199" s="59" t="s">
        <v>988</v>
      </c>
      <c r="K199" s="59"/>
      <c r="L199" s="59" t="s">
        <v>988</v>
      </c>
      <c r="M199" s="59" t="s">
        <v>992</v>
      </c>
      <c r="N199" s="59" t="s">
        <v>992</v>
      </c>
      <c r="O199" s="63" t="s">
        <v>1413</v>
      </c>
      <c r="P199" s="91">
        <v>0.28199999999999997</v>
      </c>
      <c r="Q199" s="76"/>
    </row>
    <row r="200" spans="1:17" ht="15.75" customHeight="1">
      <c r="A200" s="20" t="s">
        <v>81</v>
      </c>
      <c r="B200" s="58" t="s">
        <v>988</v>
      </c>
      <c r="C200" s="58" t="s">
        <v>988</v>
      </c>
      <c r="D200" s="58" t="s">
        <v>988</v>
      </c>
      <c r="E200" s="59" t="s">
        <v>988</v>
      </c>
      <c r="F200" s="59" t="s">
        <v>1074</v>
      </c>
      <c r="G200" s="59" t="s">
        <v>992</v>
      </c>
      <c r="H200" s="59" t="s">
        <v>1070</v>
      </c>
      <c r="I200" s="59" t="s">
        <v>1079</v>
      </c>
      <c r="J200" s="59" t="s">
        <v>992</v>
      </c>
      <c r="K200" s="59"/>
      <c r="L200" s="59" t="s">
        <v>1073</v>
      </c>
      <c r="M200" s="59" t="s">
        <v>1070</v>
      </c>
      <c r="N200" s="59"/>
      <c r="O200" s="63" t="s">
        <v>1411</v>
      </c>
      <c r="P200" s="91">
        <v>0.79600000000000004</v>
      </c>
      <c r="Q200" s="76"/>
    </row>
    <row r="201" spans="1:17" ht="15.75" customHeight="1">
      <c r="A201" s="20" t="s">
        <v>481</v>
      </c>
      <c r="B201" s="58"/>
      <c r="C201" s="58"/>
      <c r="D201" s="58"/>
      <c r="E201" s="59"/>
      <c r="F201" s="59"/>
      <c r="G201" s="59"/>
      <c r="H201" s="59"/>
      <c r="I201" s="59"/>
      <c r="J201" s="59"/>
      <c r="K201" s="59"/>
      <c r="L201" s="59"/>
      <c r="M201" s="59" t="s">
        <v>992</v>
      </c>
      <c r="N201" s="59" t="s">
        <v>992</v>
      </c>
      <c r="O201" s="63" t="s">
        <v>1412</v>
      </c>
      <c r="P201" s="91">
        <v>0.41799999999999998</v>
      </c>
      <c r="Q201" s="76"/>
    </row>
    <row r="202" spans="1:17" ht="15.75" customHeight="1">
      <c r="A202" s="20" t="s">
        <v>82</v>
      </c>
      <c r="B202" s="58"/>
      <c r="C202" s="58"/>
      <c r="D202" s="58"/>
      <c r="E202" s="59" t="s">
        <v>989</v>
      </c>
      <c r="F202" s="59"/>
      <c r="G202" s="59"/>
      <c r="H202" s="59"/>
      <c r="I202" s="59"/>
      <c r="J202" s="59"/>
      <c r="K202" s="59"/>
      <c r="L202" s="59"/>
      <c r="M202" s="59" t="s">
        <v>992</v>
      </c>
      <c r="N202" s="59"/>
      <c r="O202" s="63" t="s">
        <v>1412</v>
      </c>
      <c r="P202" s="91">
        <v>0.41799999999999998</v>
      </c>
      <c r="Q202" s="76"/>
    </row>
    <row r="203" spans="1:17" ht="15.75" customHeight="1">
      <c r="A203" s="20" t="s">
        <v>477</v>
      </c>
      <c r="B203" s="58"/>
      <c r="C203" s="58"/>
      <c r="D203" s="58"/>
      <c r="E203" s="59"/>
      <c r="F203" s="59"/>
      <c r="G203" s="59"/>
      <c r="H203" s="59"/>
      <c r="I203" s="59"/>
      <c r="J203" s="59"/>
      <c r="K203" s="59"/>
      <c r="L203" s="59"/>
      <c r="M203" s="59" t="s">
        <v>988</v>
      </c>
      <c r="N203" s="59"/>
      <c r="O203" s="63" t="s">
        <v>1412</v>
      </c>
      <c r="P203" s="91">
        <v>0.58399999999999996</v>
      </c>
      <c r="Q203" s="76"/>
    </row>
    <row r="204" spans="1:17" ht="15.75" customHeight="1">
      <c r="A204" s="20" t="s">
        <v>479</v>
      </c>
      <c r="B204" s="58"/>
      <c r="C204" s="58"/>
      <c r="D204" s="58"/>
      <c r="E204" s="59"/>
      <c r="F204" s="59"/>
      <c r="G204" s="59"/>
      <c r="H204" s="59"/>
      <c r="I204" s="59"/>
      <c r="J204" s="59"/>
      <c r="K204" s="59"/>
      <c r="L204" s="59"/>
      <c r="M204" s="59" t="s">
        <v>992</v>
      </c>
      <c r="N204" s="59"/>
      <c r="O204" s="63" t="s">
        <v>1412</v>
      </c>
      <c r="P204" s="91">
        <v>0.58399999999999996</v>
      </c>
      <c r="Q204" s="76"/>
    </row>
    <row r="205" spans="1:17" ht="15.75" customHeight="1">
      <c r="A205" s="20" t="s">
        <v>487</v>
      </c>
      <c r="B205" s="58"/>
      <c r="C205" s="58"/>
      <c r="D205" s="58"/>
      <c r="E205" s="59"/>
      <c r="F205" s="59"/>
      <c r="G205" s="59"/>
      <c r="H205" s="59"/>
      <c r="I205" s="59"/>
      <c r="J205" s="59"/>
      <c r="K205" s="59"/>
      <c r="L205" s="59"/>
      <c r="M205" s="59" t="s">
        <v>992</v>
      </c>
      <c r="N205" s="59"/>
      <c r="O205" s="63" t="s">
        <v>1412</v>
      </c>
      <c r="P205" s="91">
        <v>0.58399999999999996</v>
      </c>
      <c r="Q205" s="76"/>
    </row>
    <row r="206" spans="1:17" ht="15.75" customHeight="1">
      <c r="A206" s="20" t="s">
        <v>489</v>
      </c>
      <c r="B206" s="58"/>
      <c r="C206" s="58"/>
      <c r="D206" s="58"/>
      <c r="E206" s="59"/>
      <c r="F206" s="59"/>
      <c r="G206" s="59"/>
      <c r="H206" s="59"/>
      <c r="I206" s="59"/>
      <c r="J206" s="59"/>
      <c r="K206" s="59"/>
      <c r="L206" s="59"/>
      <c r="M206" s="59" t="s">
        <v>992</v>
      </c>
      <c r="N206" s="59"/>
      <c r="O206" s="63" t="s">
        <v>1412</v>
      </c>
      <c r="P206" s="91">
        <v>0.58399999999999996</v>
      </c>
      <c r="Q206" s="76"/>
    </row>
    <row r="207" spans="1:17" ht="15.75" customHeight="1">
      <c r="A207" s="20" t="s">
        <v>482</v>
      </c>
      <c r="B207" s="58"/>
      <c r="C207" s="58"/>
      <c r="D207" s="58"/>
      <c r="E207" s="59"/>
      <c r="F207" s="59"/>
      <c r="G207" s="59"/>
      <c r="H207" s="59"/>
      <c r="I207" s="59"/>
      <c r="J207" s="59"/>
      <c r="K207" s="59"/>
      <c r="L207" s="59"/>
      <c r="M207" s="59" t="s">
        <v>992</v>
      </c>
      <c r="N207" s="59"/>
      <c r="O207" s="63" t="s">
        <v>1412</v>
      </c>
      <c r="P207" s="91">
        <v>0.58399999999999996</v>
      </c>
      <c r="Q207" s="76"/>
    </row>
    <row r="208" spans="1:17" ht="15.75" customHeight="1">
      <c r="A208" s="20" t="s">
        <v>83</v>
      </c>
      <c r="B208" s="58" t="s">
        <v>988</v>
      </c>
      <c r="C208" s="58" t="s">
        <v>988</v>
      </c>
      <c r="D208" s="58" t="s">
        <v>988</v>
      </c>
      <c r="E208" s="59" t="s">
        <v>988</v>
      </c>
      <c r="F208" s="59" t="s">
        <v>1070</v>
      </c>
      <c r="G208" s="59" t="s">
        <v>992</v>
      </c>
      <c r="H208" s="59" t="s">
        <v>992</v>
      </c>
      <c r="I208" s="59" t="s">
        <v>988</v>
      </c>
      <c r="J208" s="59" t="s">
        <v>988</v>
      </c>
      <c r="K208" s="59"/>
      <c r="L208" s="59" t="s">
        <v>992</v>
      </c>
      <c r="M208" s="59" t="s">
        <v>992</v>
      </c>
      <c r="N208" s="59" t="s">
        <v>988</v>
      </c>
      <c r="O208" s="63" t="s">
        <v>1413</v>
      </c>
      <c r="P208" s="91">
        <v>0.58399999999999996</v>
      </c>
      <c r="Q208" s="76"/>
    </row>
    <row r="209" spans="1:17" ht="15.75" customHeight="1">
      <c r="A209" s="20" t="s">
        <v>488</v>
      </c>
      <c r="B209" s="58"/>
      <c r="C209" s="58"/>
      <c r="D209" s="58"/>
      <c r="E209" s="59"/>
      <c r="F209" s="59"/>
      <c r="G209" s="59"/>
      <c r="H209" s="59"/>
      <c r="I209" s="59"/>
      <c r="J209" s="59"/>
      <c r="K209" s="59"/>
      <c r="L209" s="59"/>
      <c r="M209" s="59" t="s">
        <v>992</v>
      </c>
      <c r="N209" s="59"/>
      <c r="O209" s="63" t="s">
        <v>1412</v>
      </c>
      <c r="P209" s="91">
        <v>0.58399999999999996</v>
      </c>
      <c r="Q209" s="76"/>
    </row>
    <row r="210" spans="1:17" ht="15.75" customHeight="1">
      <c r="A210" s="20" t="s">
        <v>84</v>
      </c>
      <c r="B210" s="58" t="s">
        <v>988</v>
      </c>
      <c r="C210" s="58" t="s">
        <v>992</v>
      </c>
      <c r="D210" s="58" t="s">
        <v>988</v>
      </c>
      <c r="E210" s="59" t="s">
        <v>992</v>
      </c>
      <c r="F210" s="59"/>
      <c r="G210" s="59"/>
      <c r="H210" s="59"/>
      <c r="I210" s="59"/>
      <c r="J210" s="59"/>
      <c r="K210" s="59"/>
      <c r="L210" s="59" t="s">
        <v>1079</v>
      </c>
      <c r="M210" s="59" t="s">
        <v>988</v>
      </c>
      <c r="N210" s="59"/>
      <c r="O210" s="63" t="s">
        <v>1410</v>
      </c>
      <c r="P210" s="91">
        <v>7.8E-2</v>
      </c>
      <c r="Q210" s="76"/>
    </row>
    <row r="211" spans="1:17" ht="15.75" customHeight="1">
      <c r="A211" s="20" t="s">
        <v>413</v>
      </c>
      <c r="B211" s="58"/>
      <c r="C211" s="58"/>
      <c r="D211" s="58"/>
      <c r="E211" s="59"/>
      <c r="F211" s="59"/>
      <c r="G211" s="59"/>
      <c r="H211" s="59" t="s">
        <v>992</v>
      </c>
      <c r="I211" s="59" t="s">
        <v>992</v>
      </c>
      <c r="J211" s="59"/>
      <c r="K211" s="59"/>
      <c r="L211" s="59" t="s">
        <v>988</v>
      </c>
      <c r="M211" s="59" t="s">
        <v>992</v>
      </c>
      <c r="N211" s="59"/>
      <c r="O211" s="63" t="s">
        <v>1410</v>
      </c>
      <c r="P211" s="91">
        <v>0.21199999999999999</v>
      </c>
      <c r="Q211" s="76"/>
    </row>
    <row r="212" spans="1:17" ht="15.75" customHeight="1">
      <c r="A212" s="20" t="s">
        <v>371</v>
      </c>
      <c r="B212" s="58" t="s">
        <v>988</v>
      </c>
      <c r="C212" s="58" t="s">
        <v>988</v>
      </c>
      <c r="D212" s="58" t="s">
        <v>1070</v>
      </c>
      <c r="E212" s="59"/>
      <c r="F212" s="59"/>
      <c r="G212" s="59"/>
      <c r="H212" s="59"/>
      <c r="I212" s="59"/>
      <c r="J212" s="59"/>
      <c r="K212" s="59"/>
      <c r="L212" s="59"/>
      <c r="M212" s="59" t="s">
        <v>992</v>
      </c>
      <c r="N212" s="59"/>
      <c r="O212" s="63" t="s">
        <v>1412</v>
      </c>
      <c r="P212" s="90">
        <v>2E-3</v>
      </c>
      <c r="Q212" s="77"/>
    </row>
    <row r="213" spans="1:17" ht="15.75" customHeight="1">
      <c r="A213" s="20" t="s">
        <v>423</v>
      </c>
      <c r="B213" s="58"/>
      <c r="C213" s="58"/>
      <c r="D213" s="58"/>
      <c r="E213" s="59"/>
      <c r="F213" s="59"/>
      <c r="G213" s="59"/>
      <c r="H213" s="59"/>
      <c r="I213" s="59" t="s">
        <v>992</v>
      </c>
      <c r="J213" s="59" t="s">
        <v>992</v>
      </c>
      <c r="K213" s="59"/>
      <c r="L213" s="59"/>
      <c r="M213" s="59" t="s">
        <v>988</v>
      </c>
      <c r="N213" s="59" t="s">
        <v>987</v>
      </c>
      <c r="O213" s="63" t="s">
        <v>1410</v>
      </c>
      <c r="P213" s="91">
        <v>0.214</v>
      </c>
      <c r="Q213" s="76"/>
    </row>
    <row r="214" spans="1:17" ht="15.75" customHeight="1">
      <c r="A214" s="20" t="s">
        <v>428</v>
      </c>
      <c r="B214" s="58"/>
      <c r="C214" s="58"/>
      <c r="D214" s="58"/>
      <c r="E214" s="59"/>
      <c r="F214" s="59"/>
      <c r="G214" s="59"/>
      <c r="H214" s="59"/>
      <c r="I214" s="59"/>
      <c r="J214" s="59" t="s">
        <v>992</v>
      </c>
      <c r="K214" s="59"/>
      <c r="L214" s="59"/>
      <c r="M214" s="59" t="s">
        <v>992</v>
      </c>
      <c r="N214" s="59" t="s">
        <v>992</v>
      </c>
      <c r="O214" s="63" t="s">
        <v>1412</v>
      </c>
      <c r="P214" s="91">
        <v>0.29899999999999999</v>
      </c>
      <c r="Q214" s="76"/>
    </row>
    <row r="215" spans="1:17" ht="15.75" customHeight="1">
      <c r="A215" s="20" t="s">
        <v>440</v>
      </c>
      <c r="B215" s="58"/>
      <c r="C215" s="58"/>
      <c r="D215" s="58"/>
      <c r="E215" s="59"/>
      <c r="F215" s="59"/>
      <c r="G215" s="59"/>
      <c r="H215" s="59"/>
      <c r="I215" s="59"/>
      <c r="J215" s="59"/>
      <c r="K215" s="59" t="s">
        <v>992</v>
      </c>
      <c r="L215" s="59"/>
      <c r="M215" s="59" t="s">
        <v>992</v>
      </c>
      <c r="N215" s="59"/>
      <c r="O215" s="63" t="s">
        <v>1412</v>
      </c>
      <c r="P215" s="91">
        <v>0.41799999999999998</v>
      </c>
      <c r="Q215" s="76"/>
    </row>
    <row r="216" spans="1:17" ht="15.75" customHeight="1">
      <c r="A216" s="20" t="s">
        <v>353</v>
      </c>
      <c r="B216" s="58" t="s">
        <v>992</v>
      </c>
      <c r="C216" s="58" t="s">
        <v>989</v>
      </c>
      <c r="D216" s="58" t="s">
        <v>992</v>
      </c>
      <c r="E216" s="59"/>
      <c r="F216" s="59"/>
      <c r="G216" s="59"/>
      <c r="H216" s="59"/>
      <c r="I216" s="59"/>
      <c r="J216" s="59"/>
      <c r="K216" s="59"/>
      <c r="L216" s="59"/>
      <c r="M216" s="59" t="s">
        <v>989</v>
      </c>
      <c r="N216" s="59"/>
      <c r="O216" s="63" t="s">
        <v>1412</v>
      </c>
      <c r="P216" s="90">
        <v>4.0000000000000001E-3</v>
      </c>
      <c r="Q216" s="77"/>
    </row>
    <row r="217" spans="1:17" ht="15.75" customHeight="1">
      <c r="A217" s="20" t="s">
        <v>480</v>
      </c>
      <c r="B217" s="58"/>
      <c r="C217" s="58"/>
      <c r="D217" s="58"/>
      <c r="E217" s="59"/>
      <c r="F217" s="59"/>
      <c r="G217" s="59"/>
      <c r="H217" s="59"/>
      <c r="I217" s="59"/>
      <c r="J217" s="59"/>
      <c r="K217" s="59"/>
      <c r="L217" s="59"/>
      <c r="M217" s="59" t="s">
        <v>989</v>
      </c>
      <c r="N217" s="59"/>
      <c r="O217" s="63" t="s">
        <v>1412</v>
      </c>
      <c r="P217" s="91">
        <v>0.58399999999999996</v>
      </c>
      <c r="Q217" s="76"/>
    </row>
    <row r="218" spans="1:17" ht="15.75" customHeight="1">
      <c r="A218" s="20" t="s">
        <v>85</v>
      </c>
      <c r="B218" s="58"/>
      <c r="C218" s="58"/>
      <c r="D218" s="58" t="s">
        <v>989</v>
      </c>
      <c r="E218" s="59"/>
      <c r="F218" s="59" t="s">
        <v>988</v>
      </c>
      <c r="G218" s="59"/>
      <c r="H218" s="59"/>
      <c r="I218" s="59" t="s">
        <v>987</v>
      </c>
      <c r="J218" s="59"/>
      <c r="K218" s="59"/>
      <c r="L218" s="59"/>
      <c r="M218" s="59" t="s">
        <v>992</v>
      </c>
      <c r="N218" s="59"/>
      <c r="O218" s="63" t="s">
        <v>1414</v>
      </c>
      <c r="P218" s="91">
        <v>0.91700000000000004</v>
      </c>
      <c r="Q218" s="76"/>
    </row>
    <row r="219" spans="1:17" ht="15.75" customHeight="1">
      <c r="A219" s="20" t="s">
        <v>86</v>
      </c>
      <c r="B219" s="58" t="s">
        <v>992</v>
      </c>
      <c r="C219" s="58" t="s">
        <v>992</v>
      </c>
      <c r="D219" s="58"/>
      <c r="E219" s="59" t="s">
        <v>989</v>
      </c>
      <c r="F219" s="59" t="s">
        <v>989</v>
      </c>
      <c r="G219" s="59" t="s">
        <v>989</v>
      </c>
      <c r="H219" s="59" t="s">
        <v>989</v>
      </c>
      <c r="I219" s="59"/>
      <c r="J219" s="59"/>
      <c r="K219" s="59"/>
      <c r="L219" s="59"/>
      <c r="M219" s="59"/>
      <c r="N219" s="59"/>
      <c r="O219" s="63" t="s">
        <v>1412</v>
      </c>
      <c r="P219" s="91">
        <v>0.435</v>
      </c>
      <c r="Q219" s="76"/>
    </row>
    <row r="220" spans="1:17" ht="15.75" customHeight="1">
      <c r="A220" s="20" t="s">
        <v>460</v>
      </c>
      <c r="B220" s="58"/>
      <c r="C220" s="58"/>
      <c r="D220" s="58"/>
      <c r="E220" s="59"/>
      <c r="F220" s="59"/>
      <c r="G220" s="59"/>
      <c r="H220" s="59"/>
      <c r="I220" s="59"/>
      <c r="J220" s="59"/>
      <c r="K220" s="59"/>
      <c r="L220" s="59" t="s">
        <v>992</v>
      </c>
      <c r="M220" s="59"/>
      <c r="N220" s="59"/>
      <c r="O220" s="63" t="s">
        <v>1412</v>
      </c>
      <c r="P220" s="91">
        <v>0.58399999999999996</v>
      </c>
      <c r="Q220" s="76"/>
    </row>
    <row r="221" spans="1:17" ht="15.75" customHeight="1">
      <c r="A221" s="20" t="s">
        <v>383</v>
      </c>
      <c r="B221" s="58" t="s">
        <v>989</v>
      </c>
      <c r="C221" s="58"/>
      <c r="D221" s="58"/>
      <c r="E221" s="59"/>
      <c r="F221" s="59"/>
      <c r="G221" s="59"/>
      <c r="H221" s="59"/>
      <c r="I221" s="59"/>
      <c r="J221" s="59"/>
      <c r="K221" s="59"/>
      <c r="L221" s="59"/>
      <c r="M221" s="59" t="s">
        <v>989</v>
      </c>
      <c r="N221" s="59"/>
      <c r="O221" s="63" t="s">
        <v>1412</v>
      </c>
      <c r="P221" s="91">
        <v>0.34499999999999997</v>
      </c>
      <c r="Q221" s="76"/>
    </row>
    <row r="222" spans="1:17" ht="15.75" customHeight="1">
      <c r="A222" s="20" t="s">
        <v>486</v>
      </c>
      <c r="B222" s="58"/>
      <c r="C222" s="58"/>
      <c r="D222" s="58"/>
      <c r="E222" s="59"/>
      <c r="F222" s="59"/>
      <c r="G222" s="59"/>
      <c r="H222" s="59"/>
      <c r="I222" s="59" t="s">
        <v>989</v>
      </c>
      <c r="J222" s="59"/>
      <c r="K222" s="59"/>
      <c r="L222" s="59"/>
      <c r="M222" s="59" t="s">
        <v>989</v>
      </c>
      <c r="N222" s="59"/>
      <c r="O222" s="63" t="s">
        <v>1412</v>
      </c>
      <c r="P222" s="91">
        <v>0.41799999999999998</v>
      </c>
      <c r="Q222" s="76"/>
    </row>
    <row r="223" spans="1:17" ht="15.75" customHeight="1">
      <c r="A223" s="20" t="s">
        <v>87</v>
      </c>
      <c r="B223" s="58"/>
      <c r="C223" s="58"/>
      <c r="D223" s="58"/>
      <c r="E223" s="59"/>
      <c r="F223" s="59"/>
      <c r="G223" s="59"/>
      <c r="H223" s="59" t="s">
        <v>992</v>
      </c>
      <c r="I223" s="59"/>
      <c r="J223" s="59"/>
      <c r="K223" s="59"/>
      <c r="L223" s="59" t="s">
        <v>992</v>
      </c>
      <c r="M223" s="59" t="s">
        <v>1070</v>
      </c>
      <c r="N223" s="59" t="s">
        <v>992</v>
      </c>
      <c r="O223" s="63" t="s">
        <v>1410</v>
      </c>
      <c r="P223" s="91">
        <v>0.21199999999999999</v>
      </c>
      <c r="Q223" s="76"/>
    </row>
    <row r="224" spans="1:17" ht="15.75" customHeight="1">
      <c r="A224" s="20" t="s">
        <v>88</v>
      </c>
      <c r="B224" s="58"/>
      <c r="C224" s="58"/>
      <c r="D224" s="58"/>
      <c r="E224" s="59"/>
      <c r="F224" s="59" t="s">
        <v>988</v>
      </c>
      <c r="G224" s="59"/>
      <c r="H224" s="59"/>
      <c r="I224" s="59"/>
      <c r="J224" s="59"/>
      <c r="K224" s="59"/>
      <c r="L224" s="59"/>
      <c r="M224" s="59" t="s">
        <v>992</v>
      </c>
      <c r="N224" s="59"/>
      <c r="O224" s="63" t="s">
        <v>1412</v>
      </c>
      <c r="P224" s="91">
        <v>0.42</v>
      </c>
      <c r="Q224" s="76"/>
    </row>
    <row r="225" spans="1:17" ht="15.75" customHeight="1">
      <c r="A225" s="20" t="s">
        <v>476</v>
      </c>
      <c r="B225" s="58"/>
      <c r="C225" s="58"/>
      <c r="D225" s="58"/>
      <c r="E225" s="59"/>
      <c r="F225" s="59"/>
      <c r="G225" s="59"/>
      <c r="H225" s="59"/>
      <c r="I225" s="59"/>
      <c r="J225" s="59"/>
      <c r="K225" s="59"/>
      <c r="L225" s="59"/>
      <c r="M225" s="59" t="s">
        <v>992</v>
      </c>
      <c r="N225" s="59"/>
      <c r="O225" s="63" t="s">
        <v>1412</v>
      </c>
      <c r="P225" s="91">
        <v>0.58399999999999996</v>
      </c>
      <c r="Q225" s="76"/>
    </row>
    <row r="226" spans="1:17" ht="15.75" customHeight="1">
      <c r="A226" s="20" t="s">
        <v>418</v>
      </c>
      <c r="B226" s="58"/>
      <c r="C226" s="58"/>
      <c r="D226" s="58"/>
      <c r="E226" s="59"/>
      <c r="F226" s="59"/>
      <c r="G226" s="59"/>
      <c r="H226" s="59" t="s">
        <v>992</v>
      </c>
      <c r="I226" s="59"/>
      <c r="J226" s="59"/>
      <c r="K226" s="59"/>
      <c r="L226" s="59"/>
      <c r="M226" s="59"/>
      <c r="N226" s="59"/>
      <c r="O226" s="63" t="s">
        <v>1412</v>
      </c>
      <c r="P226" s="91">
        <v>0.58399999999999996</v>
      </c>
      <c r="Q226" s="76"/>
    </row>
    <row r="227" spans="1:17" ht="15.75" customHeight="1">
      <c r="A227" s="20" t="s">
        <v>419</v>
      </c>
      <c r="B227" s="58"/>
      <c r="C227" s="58"/>
      <c r="D227" s="58"/>
      <c r="E227" s="59"/>
      <c r="F227" s="59"/>
      <c r="G227" s="59"/>
      <c r="H227" s="59" t="s">
        <v>992</v>
      </c>
      <c r="I227" s="59"/>
      <c r="J227" s="59"/>
      <c r="K227" s="59"/>
      <c r="L227" s="59"/>
      <c r="M227" s="59"/>
      <c r="N227" s="59"/>
      <c r="O227" s="63" t="s">
        <v>1412</v>
      </c>
      <c r="P227" s="91">
        <v>0.58399999999999996</v>
      </c>
      <c r="Q227" s="76"/>
    </row>
    <row r="228" spans="1:17" ht="15.75" customHeight="1">
      <c r="A228" s="20" t="s">
        <v>89</v>
      </c>
      <c r="B228" s="58" t="s">
        <v>1047</v>
      </c>
      <c r="C228" s="58" t="s">
        <v>1043</v>
      </c>
      <c r="D228" s="58" t="s">
        <v>1045</v>
      </c>
      <c r="E228" s="59" t="s">
        <v>1095</v>
      </c>
      <c r="F228" s="59" t="s">
        <v>1096</v>
      </c>
      <c r="G228" s="59" t="s">
        <v>1079</v>
      </c>
      <c r="H228" s="59" t="s">
        <v>1071</v>
      </c>
      <c r="I228" s="59" t="s">
        <v>1267</v>
      </c>
      <c r="J228" s="59" t="s">
        <v>1076</v>
      </c>
      <c r="K228" s="59" t="s">
        <v>1073</v>
      </c>
      <c r="L228" s="59" t="s">
        <v>1077</v>
      </c>
      <c r="M228" s="59" t="s">
        <v>1070</v>
      </c>
      <c r="N228" s="59" t="s">
        <v>1075</v>
      </c>
      <c r="O228" s="63" t="s">
        <v>1416</v>
      </c>
      <c r="P228" s="90">
        <v>1.0999999999999999E-2</v>
      </c>
      <c r="Q228" s="77"/>
    </row>
    <row r="229" spans="1:17" ht="15.75" customHeight="1">
      <c r="A229" s="20" t="s">
        <v>394</v>
      </c>
      <c r="B229" s="58"/>
      <c r="C229" s="58"/>
      <c r="D229" s="58"/>
      <c r="E229" s="59"/>
      <c r="F229" s="59"/>
      <c r="G229" s="59"/>
      <c r="H229" s="59"/>
      <c r="I229" s="59"/>
      <c r="J229" s="59"/>
      <c r="K229" s="59"/>
      <c r="L229" s="59" t="s">
        <v>987</v>
      </c>
      <c r="M229" s="59"/>
      <c r="N229" s="59"/>
      <c r="O229" s="63" t="s">
        <v>1412</v>
      </c>
      <c r="P229" s="91">
        <v>0.58399999999999996</v>
      </c>
      <c r="Q229" s="76"/>
    </row>
    <row r="230" spans="1:17" ht="15.75" customHeight="1">
      <c r="A230" s="20" t="s">
        <v>90</v>
      </c>
      <c r="B230" s="58"/>
      <c r="C230" s="58"/>
      <c r="D230" s="58"/>
      <c r="E230" s="59" t="s">
        <v>992</v>
      </c>
      <c r="F230" s="59" t="s">
        <v>992</v>
      </c>
      <c r="G230" s="59"/>
      <c r="H230" s="59"/>
      <c r="I230" s="59"/>
      <c r="J230" s="59"/>
      <c r="K230" s="59"/>
      <c r="L230" s="59" t="s">
        <v>992</v>
      </c>
      <c r="M230" s="59"/>
      <c r="N230" s="59"/>
      <c r="O230" s="63" t="s">
        <v>1412</v>
      </c>
      <c r="P230" s="91">
        <v>0.29899999999999999</v>
      </c>
      <c r="Q230" s="76"/>
    </row>
    <row r="231" spans="1:17" ht="15.75" customHeight="1">
      <c r="A231" s="20" t="s">
        <v>355</v>
      </c>
      <c r="B231" s="58" t="s">
        <v>988</v>
      </c>
      <c r="C231" s="58" t="s">
        <v>1070</v>
      </c>
      <c r="D231" s="58" t="s">
        <v>988</v>
      </c>
      <c r="E231" s="59"/>
      <c r="F231" s="59"/>
      <c r="G231" s="59"/>
      <c r="H231" s="59" t="s">
        <v>992</v>
      </c>
      <c r="I231" s="59"/>
      <c r="J231" s="59"/>
      <c r="K231" s="59"/>
      <c r="L231" s="59" t="s">
        <v>988</v>
      </c>
      <c r="M231" s="59"/>
      <c r="N231" s="59"/>
      <c r="O231" s="63" t="s">
        <v>1412</v>
      </c>
      <c r="P231" s="90">
        <v>7.0000000000000001E-3</v>
      </c>
      <c r="Q231" s="77"/>
    </row>
    <row r="232" spans="1:17" ht="15.75" customHeight="1">
      <c r="A232" s="20" t="s">
        <v>416</v>
      </c>
      <c r="B232" s="58"/>
      <c r="C232" s="58"/>
      <c r="D232" s="58"/>
      <c r="E232" s="59"/>
      <c r="F232" s="59"/>
      <c r="G232" s="59"/>
      <c r="H232" s="59" t="s">
        <v>992</v>
      </c>
      <c r="I232" s="59"/>
      <c r="J232" s="59"/>
      <c r="K232" s="59"/>
      <c r="L232" s="59"/>
      <c r="M232" s="59"/>
      <c r="N232" s="59"/>
      <c r="O232" s="63" t="s">
        <v>1412</v>
      </c>
      <c r="P232" s="91">
        <v>0.58399999999999996</v>
      </c>
      <c r="Q232" s="76"/>
    </row>
    <row r="233" spans="1:17" ht="15.75" customHeight="1">
      <c r="A233" s="20" t="s">
        <v>372</v>
      </c>
      <c r="B233" s="58" t="s">
        <v>992</v>
      </c>
      <c r="C233" s="58" t="s">
        <v>992</v>
      </c>
      <c r="D233" s="58" t="s">
        <v>992</v>
      </c>
      <c r="E233" s="59"/>
      <c r="F233" s="59"/>
      <c r="G233" s="59"/>
      <c r="H233" s="59" t="s">
        <v>992</v>
      </c>
      <c r="I233" s="59"/>
      <c r="J233" s="59"/>
      <c r="K233" s="59"/>
      <c r="L233" s="59"/>
      <c r="M233" s="59"/>
      <c r="N233" s="59" t="s">
        <v>992</v>
      </c>
      <c r="O233" s="63" t="s">
        <v>1412</v>
      </c>
      <c r="P233" s="90">
        <v>1.6E-2</v>
      </c>
      <c r="Q233" s="77"/>
    </row>
    <row r="234" spans="1:17" ht="15.75" customHeight="1">
      <c r="A234" s="20" t="s">
        <v>366</v>
      </c>
      <c r="B234" s="58" t="s">
        <v>992</v>
      </c>
      <c r="C234" s="58" t="s">
        <v>992</v>
      </c>
      <c r="D234" s="58" t="s">
        <v>992</v>
      </c>
      <c r="E234" s="59"/>
      <c r="F234" s="59"/>
      <c r="G234" s="59"/>
      <c r="H234" s="59" t="s">
        <v>992</v>
      </c>
      <c r="I234" s="59"/>
      <c r="J234" s="59"/>
      <c r="K234" s="59"/>
      <c r="L234" s="59" t="s">
        <v>988</v>
      </c>
      <c r="M234" s="59"/>
      <c r="N234" s="59" t="s">
        <v>989</v>
      </c>
      <c r="O234" s="63" t="s">
        <v>1412</v>
      </c>
      <c r="P234" s="91">
        <v>8.6999999999999994E-2</v>
      </c>
      <c r="Q234" s="76"/>
    </row>
    <row r="235" spans="1:17" ht="15.75" customHeight="1">
      <c r="A235" s="20" t="s">
        <v>369</v>
      </c>
      <c r="B235" s="58" t="s">
        <v>992</v>
      </c>
      <c r="C235" s="58" t="s">
        <v>992</v>
      </c>
      <c r="D235" s="58" t="s">
        <v>992</v>
      </c>
      <c r="E235" s="59"/>
      <c r="F235" s="59"/>
      <c r="G235" s="59"/>
      <c r="H235" s="59" t="s">
        <v>992</v>
      </c>
      <c r="I235" s="59"/>
      <c r="J235" s="59"/>
      <c r="K235" s="59"/>
      <c r="L235" s="59" t="s">
        <v>992</v>
      </c>
      <c r="M235" s="59"/>
      <c r="N235" s="59" t="s">
        <v>992</v>
      </c>
      <c r="O235" s="63" t="s">
        <v>1412</v>
      </c>
      <c r="P235" s="91">
        <v>0.04</v>
      </c>
      <c r="Q235" s="76"/>
    </row>
    <row r="236" spans="1:17" ht="15.75" customHeight="1">
      <c r="A236" s="20" t="s">
        <v>367</v>
      </c>
      <c r="B236" s="58" t="s">
        <v>988</v>
      </c>
      <c r="C236" s="58" t="s">
        <v>988</v>
      </c>
      <c r="D236" s="58" t="s">
        <v>988</v>
      </c>
      <c r="E236" s="59"/>
      <c r="F236" s="59"/>
      <c r="G236" s="59"/>
      <c r="H236" s="59"/>
      <c r="I236" s="59"/>
      <c r="J236" s="59"/>
      <c r="K236" s="59"/>
      <c r="L236" s="59"/>
      <c r="M236" s="59"/>
      <c r="N236" s="59"/>
      <c r="O236" s="63" t="s">
        <v>1412</v>
      </c>
      <c r="P236" s="90">
        <v>1E-3</v>
      </c>
      <c r="Q236" s="77"/>
    </row>
    <row r="237" spans="1:17" ht="15.75" customHeight="1">
      <c r="A237" s="20" t="s">
        <v>91</v>
      </c>
      <c r="B237" s="58" t="s">
        <v>992</v>
      </c>
      <c r="C237" s="58"/>
      <c r="D237" s="58"/>
      <c r="E237" s="59" t="s">
        <v>992</v>
      </c>
      <c r="F237" s="59"/>
      <c r="G237" s="59"/>
      <c r="H237" s="59"/>
      <c r="I237" s="59"/>
      <c r="J237" s="59"/>
      <c r="K237" s="59"/>
      <c r="L237" s="59"/>
      <c r="M237" s="59"/>
      <c r="N237" s="59"/>
      <c r="O237" s="63" t="s">
        <v>1412</v>
      </c>
      <c r="P237" s="91">
        <v>0.34499999999999997</v>
      </c>
      <c r="Q237" s="76"/>
    </row>
    <row r="238" spans="1:17" ht="15.75" customHeight="1">
      <c r="A238" s="20" t="s">
        <v>452</v>
      </c>
      <c r="B238" s="58"/>
      <c r="C238" s="58"/>
      <c r="D238" s="58"/>
      <c r="E238" s="59"/>
      <c r="F238" s="59"/>
      <c r="G238" s="59"/>
      <c r="H238" s="59"/>
      <c r="I238" s="59"/>
      <c r="J238" s="59"/>
      <c r="K238" s="59"/>
      <c r="L238" s="59" t="s">
        <v>992</v>
      </c>
      <c r="M238" s="59"/>
      <c r="N238" s="59"/>
      <c r="O238" s="63" t="s">
        <v>1412</v>
      </c>
      <c r="P238" s="91">
        <v>0.58399999999999996</v>
      </c>
      <c r="Q238" s="76"/>
    </row>
    <row r="239" spans="1:17" ht="15.75" customHeight="1">
      <c r="A239" s="20" t="s">
        <v>92</v>
      </c>
      <c r="B239" s="58"/>
      <c r="C239" s="58"/>
      <c r="D239" s="58"/>
      <c r="E239" s="59" t="s">
        <v>992</v>
      </c>
      <c r="F239" s="59"/>
      <c r="G239" s="59"/>
      <c r="H239" s="59"/>
      <c r="I239" s="59"/>
      <c r="J239" s="59"/>
      <c r="K239" s="59"/>
      <c r="L239" s="59"/>
      <c r="M239" s="59"/>
      <c r="N239" s="59"/>
      <c r="O239" s="63" t="s">
        <v>1412</v>
      </c>
      <c r="P239" s="91">
        <v>0.58399999999999996</v>
      </c>
      <c r="Q239" s="76"/>
    </row>
    <row r="240" spans="1:17" ht="15.75" customHeight="1">
      <c r="A240" s="20" t="s">
        <v>380</v>
      </c>
      <c r="B240" s="58" t="s">
        <v>988</v>
      </c>
      <c r="C240" s="58" t="s">
        <v>988</v>
      </c>
      <c r="D240" s="58"/>
      <c r="E240" s="59"/>
      <c r="F240" s="59"/>
      <c r="G240" s="59"/>
      <c r="H240" s="59" t="s">
        <v>992</v>
      </c>
      <c r="I240" s="59"/>
      <c r="J240" s="59"/>
      <c r="K240" s="59"/>
      <c r="L240" s="59"/>
      <c r="M240" s="59"/>
      <c r="N240" s="59"/>
      <c r="O240" s="63" t="s">
        <v>1412</v>
      </c>
      <c r="P240" s="91">
        <v>2.9000000000000001E-2</v>
      </c>
      <c r="Q240" s="76"/>
    </row>
    <row r="241" spans="1:17" ht="15.75" customHeight="1">
      <c r="A241" s="20" t="s">
        <v>417</v>
      </c>
      <c r="B241" s="58"/>
      <c r="C241" s="58"/>
      <c r="D241" s="58"/>
      <c r="E241" s="59"/>
      <c r="F241" s="59"/>
      <c r="G241" s="59"/>
      <c r="H241" s="59"/>
      <c r="I241" s="59"/>
      <c r="J241" s="59"/>
      <c r="K241" s="59"/>
      <c r="L241" s="59"/>
      <c r="M241" s="59"/>
      <c r="N241" s="59" t="s">
        <v>992</v>
      </c>
      <c r="O241" s="63" t="s">
        <v>1412</v>
      </c>
      <c r="P241" s="91">
        <v>0.58399999999999996</v>
      </c>
      <c r="Q241" s="76"/>
    </row>
    <row r="242" spans="1:17" ht="15.75" customHeight="1">
      <c r="A242" s="20" t="s">
        <v>93</v>
      </c>
      <c r="B242" s="58" t="s">
        <v>992</v>
      </c>
      <c r="C242" s="58" t="s">
        <v>992</v>
      </c>
      <c r="D242" s="58" t="s">
        <v>992</v>
      </c>
      <c r="E242" s="59"/>
      <c r="F242" s="59" t="s">
        <v>992</v>
      </c>
      <c r="G242" s="59"/>
      <c r="H242" s="59" t="s">
        <v>992</v>
      </c>
      <c r="I242" s="59" t="s">
        <v>992</v>
      </c>
      <c r="J242" s="59" t="s">
        <v>992</v>
      </c>
      <c r="K242" s="59"/>
      <c r="L242" s="59" t="s">
        <v>992</v>
      </c>
      <c r="M242" s="59"/>
      <c r="N242" s="59"/>
      <c r="O242" s="63" t="s">
        <v>1410</v>
      </c>
      <c r="P242" s="91">
        <v>0.13400000000000001</v>
      </c>
      <c r="Q242" s="76"/>
    </row>
    <row r="243" spans="1:17" ht="15.75" customHeight="1">
      <c r="A243" s="20" t="s">
        <v>94</v>
      </c>
      <c r="B243" s="58" t="s">
        <v>992</v>
      </c>
      <c r="C243" s="58" t="s">
        <v>992</v>
      </c>
      <c r="D243" s="58" t="s">
        <v>992</v>
      </c>
      <c r="E243" s="59" t="s">
        <v>992</v>
      </c>
      <c r="F243" s="59"/>
      <c r="G243" s="59"/>
      <c r="H243" s="59" t="s">
        <v>992</v>
      </c>
      <c r="I243" s="59"/>
      <c r="J243" s="59"/>
      <c r="K243" s="59"/>
      <c r="L243" s="59" t="s">
        <v>992</v>
      </c>
      <c r="M243" s="59"/>
      <c r="N243" s="59"/>
      <c r="O243" s="63" t="s">
        <v>1412</v>
      </c>
      <c r="P243" s="91">
        <v>0.04</v>
      </c>
      <c r="Q243" s="76"/>
    </row>
    <row r="244" spans="1:17" ht="15.75" customHeight="1">
      <c r="A244" s="20" t="s">
        <v>378</v>
      </c>
      <c r="B244" s="58" t="s">
        <v>992</v>
      </c>
      <c r="C244" s="58" t="s">
        <v>992</v>
      </c>
      <c r="D244" s="58" t="s">
        <v>992</v>
      </c>
      <c r="E244" s="59"/>
      <c r="F244" s="59"/>
      <c r="G244" s="59" t="s">
        <v>992</v>
      </c>
      <c r="H244" s="59"/>
      <c r="I244" s="59"/>
      <c r="J244" s="59"/>
      <c r="K244" s="59"/>
      <c r="L244" s="59"/>
      <c r="M244" s="59"/>
      <c r="N244" s="59"/>
      <c r="O244" s="63" t="s">
        <v>1412</v>
      </c>
      <c r="P244" s="90">
        <v>4.0000000000000001E-3</v>
      </c>
      <c r="Q244" s="77"/>
    </row>
    <row r="245" spans="1:17" ht="15.75" customHeight="1">
      <c r="A245" s="20" t="s">
        <v>95</v>
      </c>
      <c r="B245" s="58" t="s">
        <v>1070</v>
      </c>
      <c r="C245" s="58" t="s">
        <v>1070</v>
      </c>
      <c r="D245" s="58" t="s">
        <v>1070</v>
      </c>
      <c r="E245" s="59" t="s">
        <v>1078</v>
      </c>
      <c r="F245" s="59" t="s">
        <v>992</v>
      </c>
      <c r="G245" s="59" t="s">
        <v>989</v>
      </c>
      <c r="H245" s="59" t="s">
        <v>988</v>
      </c>
      <c r="I245" s="59" t="s">
        <v>1078</v>
      </c>
      <c r="J245" s="59" t="s">
        <v>988</v>
      </c>
      <c r="K245" s="59"/>
      <c r="L245" s="59" t="s">
        <v>992</v>
      </c>
      <c r="M245" s="59"/>
      <c r="N245" s="59"/>
      <c r="O245" s="63" t="s">
        <v>1417</v>
      </c>
      <c r="P245" s="91">
        <v>0.121</v>
      </c>
      <c r="Q245" s="76"/>
    </row>
    <row r="246" spans="1:17" ht="15.75" customHeight="1">
      <c r="A246" s="20" t="s">
        <v>96</v>
      </c>
      <c r="B246" s="58" t="s">
        <v>992</v>
      </c>
      <c r="C246" s="58" t="s">
        <v>992</v>
      </c>
      <c r="D246" s="58" t="s">
        <v>992</v>
      </c>
      <c r="E246" s="59" t="s">
        <v>992</v>
      </c>
      <c r="F246" s="59" t="s">
        <v>988</v>
      </c>
      <c r="G246" s="59"/>
      <c r="H246" s="59" t="s">
        <v>992</v>
      </c>
      <c r="I246" s="59" t="s">
        <v>992</v>
      </c>
      <c r="J246" s="59"/>
      <c r="K246" s="59"/>
      <c r="L246" s="59" t="s">
        <v>992</v>
      </c>
      <c r="M246" s="59"/>
      <c r="N246" s="59"/>
      <c r="O246" s="63" t="s">
        <v>1410</v>
      </c>
      <c r="P246" s="91">
        <v>0.254</v>
      </c>
      <c r="Q246" s="76"/>
    </row>
    <row r="247" spans="1:17" ht="15.75" customHeight="1">
      <c r="A247" s="20" t="s">
        <v>510</v>
      </c>
      <c r="B247" s="58"/>
      <c r="C247" s="58"/>
      <c r="D247" s="58"/>
      <c r="E247" s="59"/>
      <c r="F247" s="59"/>
      <c r="G247" s="59"/>
      <c r="H247" s="59"/>
      <c r="I247" s="59"/>
      <c r="J247" s="59"/>
      <c r="K247" s="59"/>
      <c r="L247" s="59"/>
      <c r="M247" s="59"/>
      <c r="N247" s="59" t="s">
        <v>992</v>
      </c>
      <c r="O247" s="63" t="s">
        <v>1412</v>
      </c>
      <c r="P247" s="91">
        <v>0.58399999999999996</v>
      </c>
      <c r="Q247" s="76"/>
    </row>
    <row r="248" spans="1:17" ht="15.75" customHeight="1">
      <c r="A248" s="20" t="s">
        <v>97</v>
      </c>
      <c r="B248" s="58" t="s">
        <v>1228</v>
      </c>
      <c r="C248" s="58" t="s">
        <v>1074</v>
      </c>
      <c r="D248" s="58" t="s">
        <v>1070</v>
      </c>
      <c r="E248" s="59" t="s">
        <v>1228</v>
      </c>
      <c r="F248" s="59" t="s">
        <v>981</v>
      </c>
      <c r="G248" s="59"/>
      <c r="H248" s="59" t="s">
        <v>987</v>
      </c>
      <c r="I248" s="59" t="s">
        <v>986</v>
      </c>
      <c r="J248" s="59" t="s">
        <v>992</v>
      </c>
      <c r="K248" s="59" t="s">
        <v>1273</v>
      </c>
      <c r="L248" s="59" t="s">
        <v>992</v>
      </c>
      <c r="M248" s="59" t="s">
        <v>1078</v>
      </c>
      <c r="N248" s="59"/>
      <c r="O248" s="63" t="s">
        <v>1418</v>
      </c>
      <c r="P248" s="91">
        <v>0.22800000000000001</v>
      </c>
      <c r="Q248" s="76"/>
    </row>
    <row r="249" spans="1:17" ht="15.75" customHeight="1">
      <c r="A249" s="20" t="s">
        <v>98</v>
      </c>
      <c r="B249" s="58" t="s">
        <v>1079</v>
      </c>
      <c r="C249" s="58" t="s">
        <v>1078</v>
      </c>
      <c r="D249" s="58" t="s">
        <v>1074</v>
      </c>
      <c r="E249" s="59" t="s">
        <v>988</v>
      </c>
      <c r="F249" s="59" t="s">
        <v>1070</v>
      </c>
      <c r="G249" s="59" t="s">
        <v>1070</v>
      </c>
      <c r="H249" s="59" t="s">
        <v>988</v>
      </c>
      <c r="I249" s="59" t="s">
        <v>1070</v>
      </c>
      <c r="J249" s="59" t="s">
        <v>1070</v>
      </c>
      <c r="K249" s="59"/>
      <c r="L249" s="59" t="s">
        <v>988</v>
      </c>
      <c r="M249" s="59"/>
      <c r="N249" s="59" t="s">
        <v>977</v>
      </c>
      <c r="O249" s="63" t="s">
        <v>1418</v>
      </c>
      <c r="P249" s="90">
        <v>3.7999999999999999E-2</v>
      </c>
      <c r="Q249" s="77"/>
    </row>
    <row r="250" spans="1:17" ht="15.75" customHeight="1">
      <c r="A250" s="20" t="s">
        <v>99</v>
      </c>
      <c r="B250" s="58"/>
      <c r="C250" s="58"/>
      <c r="D250" s="58"/>
      <c r="E250" s="59" t="s">
        <v>992</v>
      </c>
      <c r="F250" s="59" t="s">
        <v>992</v>
      </c>
      <c r="G250" s="59"/>
      <c r="H250" s="59"/>
      <c r="I250" s="59"/>
      <c r="J250" s="59"/>
      <c r="K250" s="59"/>
      <c r="L250" s="59"/>
      <c r="M250" s="59"/>
      <c r="N250" s="59"/>
      <c r="O250" s="63" t="s">
        <v>1412</v>
      </c>
      <c r="P250" s="91">
        <v>0.41799999999999998</v>
      </c>
      <c r="Q250" s="76"/>
    </row>
    <row r="251" spans="1:17" ht="15.75" customHeight="1">
      <c r="A251" s="20" t="s">
        <v>354</v>
      </c>
      <c r="B251" s="58" t="s">
        <v>988</v>
      </c>
      <c r="C251" s="58" t="s">
        <v>1070</v>
      </c>
      <c r="D251" s="58" t="s">
        <v>988</v>
      </c>
      <c r="E251" s="59"/>
      <c r="F251" s="59"/>
      <c r="G251" s="59"/>
      <c r="H251" s="59"/>
      <c r="I251" s="59"/>
      <c r="J251" s="59"/>
      <c r="K251" s="59"/>
      <c r="L251" s="59" t="s">
        <v>992</v>
      </c>
      <c r="M251" s="59"/>
      <c r="N251" s="59" t="s">
        <v>992</v>
      </c>
      <c r="O251" s="63" t="s">
        <v>1412</v>
      </c>
      <c r="P251" s="90">
        <v>4.0000000000000001E-3</v>
      </c>
      <c r="Q251" s="77"/>
    </row>
    <row r="252" spans="1:17" ht="15.75" customHeight="1">
      <c r="A252" s="20" t="s">
        <v>100</v>
      </c>
      <c r="B252" s="58" t="s">
        <v>1500</v>
      </c>
      <c r="C252" s="58" t="s">
        <v>1371</v>
      </c>
      <c r="D252" s="58" t="s">
        <v>1372</v>
      </c>
      <c r="E252" s="59" t="s">
        <v>1373</v>
      </c>
      <c r="F252" s="59" t="s">
        <v>1374</v>
      </c>
      <c r="G252" s="59" t="s">
        <v>1375</v>
      </c>
      <c r="H252" s="59" t="s">
        <v>1376</v>
      </c>
      <c r="I252" s="59" t="s">
        <v>1377</v>
      </c>
      <c r="J252" s="59" t="s">
        <v>1378</v>
      </c>
      <c r="K252" s="59" t="s">
        <v>1379</v>
      </c>
      <c r="L252" s="59" t="s">
        <v>1380</v>
      </c>
      <c r="M252" s="59" t="s">
        <v>1381</v>
      </c>
      <c r="N252" s="59" t="s">
        <v>1382</v>
      </c>
      <c r="O252" s="63" t="s">
        <v>1419</v>
      </c>
      <c r="P252" s="90">
        <v>1.0999999999999999E-2</v>
      </c>
      <c r="Q252" s="77"/>
    </row>
    <row r="253" spans="1:17" ht="15.75" customHeight="1"/>
    <row r="254" spans="1:17" ht="15.75" customHeight="1">
      <c r="A254" s="1" t="s">
        <v>1400</v>
      </c>
    </row>
    <row r="255" spans="1:17" ht="18.75">
      <c r="A255" s="1" t="s">
        <v>1409</v>
      </c>
      <c r="O255" s="18"/>
      <c r="P255" s="33"/>
    </row>
    <row r="256" spans="1:17" ht="15.75" customHeight="1">
      <c r="A256" s="87" t="s">
        <v>1503</v>
      </c>
    </row>
    <row r="257" spans="1:16">
      <c r="A257" s="1" t="s">
        <v>1401</v>
      </c>
      <c r="O257" s="2"/>
      <c r="P257" s="33"/>
    </row>
    <row r="258" spans="1:16">
      <c r="A258" s="1" t="s">
        <v>1404</v>
      </c>
    </row>
  </sheetData>
  <mergeCells count="3">
    <mergeCell ref="B3:O3"/>
    <mergeCell ref="A3:A4"/>
    <mergeCell ref="P3:P4"/>
  </mergeCells>
  <phoneticPr fontId="2" type="noConversion"/>
  <pageMargins left="0.75" right="0.75" top="1" bottom="1" header="0.5" footer="0.5"/>
  <pageSetup paperSize="9" orientation="portrait" horizontalDpi="1200" verticalDpi="1200" r:id="rId1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>
  <dimension ref="A1:R16"/>
  <sheetViews>
    <sheetView workbookViewId="0">
      <selection activeCell="H18" sqref="H18"/>
    </sheetView>
  </sheetViews>
  <sheetFormatPr defaultRowHeight="15.75"/>
  <cols>
    <col min="1" max="1" width="13.875" style="1" customWidth="1"/>
    <col min="2" max="14" width="10.625" style="1" customWidth="1"/>
    <col min="15" max="15" width="10.625" style="18" customWidth="1"/>
    <col min="16" max="16" width="10.625" style="1" customWidth="1"/>
    <col min="17" max="16384" width="9" style="1"/>
  </cols>
  <sheetData>
    <row r="1" spans="1:18" ht="15.75" customHeight="1">
      <c r="A1" s="122" t="s">
        <v>1709</v>
      </c>
    </row>
    <row r="2" spans="1:18" ht="18.75">
      <c r="A2" s="144" t="s">
        <v>500</v>
      </c>
      <c r="B2" s="139" t="s">
        <v>1782</v>
      </c>
      <c r="C2" s="140"/>
      <c r="D2" s="140"/>
      <c r="E2" s="140"/>
      <c r="F2" s="140"/>
      <c r="G2" s="140"/>
      <c r="H2" s="140"/>
      <c r="I2" s="140"/>
      <c r="J2" s="140"/>
      <c r="K2" s="140"/>
      <c r="L2" s="140"/>
      <c r="M2" s="140"/>
      <c r="N2" s="140"/>
      <c r="O2" s="141"/>
      <c r="P2" s="142" t="s">
        <v>1403</v>
      </c>
    </row>
    <row r="3" spans="1:18" ht="18.75">
      <c r="A3" s="158"/>
      <c r="B3" s="61" t="s">
        <v>1392</v>
      </c>
      <c r="C3" s="61" t="s">
        <v>344</v>
      </c>
      <c r="D3" s="61" t="s">
        <v>345</v>
      </c>
      <c r="E3" s="62" t="s">
        <v>501</v>
      </c>
      <c r="F3" s="62" t="s">
        <v>346</v>
      </c>
      <c r="G3" s="62" t="s">
        <v>103</v>
      </c>
      <c r="H3" s="62" t="s">
        <v>104</v>
      </c>
      <c r="I3" s="62" t="s">
        <v>105</v>
      </c>
      <c r="J3" s="62" t="s">
        <v>106</v>
      </c>
      <c r="K3" s="62" t="s">
        <v>107</v>
      </c>
      <c r="L3" s="62" t="s">
        <v>108</v>
      </c>
      <c r="M3" s="62" t="s">
        <v>109</v>
      </c>
      <c r="N3" s="62" t="s">
        <v>347</v>
      </c>
      <c r="O3" s="7" t="s">
        <v>1402</v>
      </c>
      <c r="P3" s="143"/>
    </row>
    <row r="4" spans="1:18">
      <c r="A4" s="8" t="s">
        <v>494</v>
      </c>
      <c r="B4" s="58" t="s">
        <v>1073</v>
      </c>
      <c r="C4" s="58" t="s">
        <v>1074</v>
      </c>
      <c r="D4" s="58" t="s">
        <v>1075</v>
      </c>
      <c r="E4" s="59" t="s">
        <v>1079</v>
      </c>
      <c r="F4" s="59" t="s">
        <v>1076</v>
      </c>
      <c r="G4" s="59" t="s">
        <v>1393</v>
      </c>
      <c r="H4" s="59" t="s">
        <v>1076</v>
      </c>
      <c r="I4" s="59" t="s">
        <v>1076</v>
      </c>
      <c r="J4" s="59" t="s">
        <v>1072</v>
      </c>
      <c r="K4" s="59" t="s">
        <v>1075</v>
      </c>
      <c r="L4" s="59" t="s">
        <v>1036</v>
      </c>
      <c r="M4" s="59" t="s">
        <v>1077</v>
      </c>
      <c r="N4" s="59" t="s">
        <v>1074</v>
      </c>
      <c r="O4" s="54" t="s">
        <v>786</v>
      </c>
      <c r="P4" s="75">
        <v>0.20100000000000001</v>
      </c>
      <c r="Q4" s="78"/>
      <c r="R4" s="55"/>
    </row>
    <row r="5" spans="1:18">
      <c r="A5" s="8" t="s">
        <v>495</v>
      </c>
      <c r="B5" s="58" t="s">
        <v>1076</v>
      </c>
      <c r="C5" s="58" t="s">
        <v>1076</v>
      </c>
      <c r="D5" s="58" t="s">
        <v>1073</v>
      </c>
      <c r="E5" s="59" t="s">
        <v>1077</v>
      </c>
      <c r="F5" s="59" t="s">
        <v>1073</v>
      </c>
      <c r="G5" s="59" t="s">
        <v>1394</v>
      </c>
      <c r="H5" s="59" t="s">
        <v>1079</v>
      </c>
      <c r="I5" s="59" t="s">
        <v>1073</v>
      </c>
      <c r="J5" s="59" t="s">
        <v>1074</v>
      </c>
      <c r="K5" s="59" t="s">
        <v>1074</v>
      </c>
      <c r="L5" s="59" t="s">
        <v>1022</v>
      </c>
      <c r="M5" s="59" t="s">
        <v>1077</v>
      </c>
      <c r="N5" s="59" t="s">
        <v>1075</v>
      </c>
      <c r="O5" s="54" t="s">
        <v>1406</v>
      </c>
      <c r="P5" s="75">
        <v>0.60799999999999998</v>
      </c>
      <c r="Q5" s="78"/>
      <c r="R5" s="55"/>
    </row>
    <row r="6" spans="1:18">
      <c r="A6" s="8" t="s">
        <v>496</v>
      </c>
      <c r="B6" s="58" t="s">
        <v>1338</v>
      </c>
      <c r="C6" s="58" t="s">
        <v>1370</v>
      </c>
      <c r="D6" s="58" t="s">
        <v>1370</v>
      </c>
      <c r="E6" s="59" t="s">
        <v>1020</v>
      </c>
      <c r="F6" s="59" t="s">
        <v>1047</v>
      </c>
      <c r="G6" s="59" t="s">
        <v>1395</v>
      </c>
      <c r="H6" s="59" t="s">
        <v>1072</v>
      </c>
      <c r="I6" s="59" t="s">
        <v>1043</v>
      </c>
      <c r="J6" s="59" t="s">
        <v>1022</v>
      </c>
      <c r="K6" s="59" t="s">
        <v>1043</v>
      </c>
      <c r="L6" s="59" t="s">
        <v>1045</v>
      </c>
      <c r="M6" s="59" t="s">
        <v>1072</v>
      </c>
      <c r="N6" s="59" t="s">
        <v>1037</v>
      </c>
      <c r="O6" s="54" t="s">
        <v>1407</v>
      </c>
      <c r="P6" s="74">
        <v>1.0999999999999999E-2</v>
      </c>
      <c r="Q6" s="77"/>
    </row>
    <row r="7" spans="1:18">
      <c r="A7" s="8" t="s">
        <v>497</v>
      </c>
      <c r="B7" s="58" t="s">
        <v>992</v>
      </c>
      <c r="C7" s="58" t="s">
        <v>988</v>
      </c>
      <c r="D7" s="58" t="s">
        <v>988</v>
      </c>
      <c r="E7" s="59" t="s">
        <v>992</v>
      </c>
      <c r="F7" s="59" t="s">
        <v>1070</v>
      </c>
      <c r="G7" s="59" t="s">
        <v>1396</v>
      </c>
      <c r="H7" s="59" t="s">
        <v>1076</v>
      </c>
      <c r="I7" s="59" t="s">
        <v>1070</v>
      </c>
      <c r="J7" s="59" t="s">
        <v>1074</v>
      </c>
      <c r="K7" s="59" t="s">
        <v>988</v>
      </c>
      <c r="L7" s="59" t="s">
        <v>1070</v>
      </c>
      <c r="M7" s="59" t="s">
        <v>988</v>
      </c>
      <c r="N7" s="59" t="s">
        <v>1074</v>
      </c>
      <c r="O7" s="54" t="s">
        <v>906</v>
      </c>
      <c r="P7" s="75">
        <v>9.6000000000000002E-2</v>
      </c>
      <c r="Q7" s="78"/>
      <c r="R7" s="55"/>
    </row>
    <row r="8" spans="1:18">
      <c r="A8" s="8" t="s">
        <v>498</v>
      </c>
      <c r="B8" s="58" t="s">
        <v>983</v>
      </c>
      <c r="C8" s="58" t="s">
        <v>983</v>
      </c>
      <c r="D8" s="58" t="s">
        <v>983</v>
      </c>
      <c r="E8" s="59" t="s">
        <v>989</v>
      </c>
      <c r="F8" s="59" t="s">
        <v>990</v>
      </c>
      <c r="G8" s="59" t="s">
        <v>1397</v>
      </c>
      <c r="H8" s="59" t="s">
        <v>983</v>
      </c>
      <c r="I8" s="59" t="s">
        <v>983</v>
      </c>
      <c r="J8" s="59"/>
      <c r="K8" s="59" t="s">
        <v>990</v>
      </c>
      <c r="L8" s="59" t="s">
        <v>1142</v>
      </c>
      <c r="M8" s="59"/>
      <c r="N8" s="59" t="s">
        <v>989</v>
      </c>
      <c r="O8" s="54" t="s">
        <v>1405</v>
      </c>
      <c r="P8" s="75">
        <v>0.59899999999999998</v>
      </c>
      <c r="Q8" s="78"/>
    </row>
    <row r="9" spans="1:18">
      <c r="A9" s="8" t="s">
        <v>499</v>
      </c>
      <c r="B9" s="58"/>
      <c r="C9" s="58" t="s">
        <v>988</v>
      </c>
      <c r="D9" s="58"/>
      <c r="E9" s="59" t="s">
        <v>988</v>
      </c>
      <c r="F9" s="59"/>
      <c r="G9" s="59" t="s">
        <v>1398</v>
      </c>
      <c r="H9" s="59" t="s">
        <v>992</v>
      </c>
      <c r="I9" s="59" t="s">
        <v>988</v>
      </c>
      <c r="J9" s="59" t="s">
        <v>992</v>
      </c>
      <c r="K9" s="59" t="s">
        <v>1079</v>
      </c>
      <c r="L9" s="59" t="s">
        <v>988</v>
      </c>
      <c r="M9" s="59"/>
      <c r="N9" s="59"/>
      <c r="O9" s="54" t="s">
        <v>909</v>
      </c>
      <c r="P9" s="75">
        <v>0.42399999999999999</v>
      </c>
      <c r="Q9" s="78"/>
      <c r="R9" s="55"/>
    </row>
    <row r="10" spans="1:18">
      <c r="A10" s="8" t="s">
        <v>100</v>
      </c>
      <c r="B10" s="58" t="s">
        <v>1383</v>
      </c>
      <c r="C10" s="58" t="s">
        <v>1384</v>
      </c>
      <c r="D10" s="58" t="s">
        <v>1385</v>
      </c>
      <c r="E10" s="59" t="s">
        <v>1053</v>
      </c>
      <c r="F10" s="59" t="s">
        <v>1386</v>
      </c>
      <c r="G10" s="59" t="s">
        <v>1399</v>
      </c>
      <c r="H10" s="59" t="s">
        <v>1387</v>
      </c>
      <c r="I10" s="59" t="s">
        <v>1388</v>
      </c>
      <c r="J10" s="59" t="s">
        <v>1336</v>
      </c>
      <c r="K10" s="59" t="s">
        <v>1389</v>
      </c>
      <c r="L10" s="59" t="s">
        <v>1390</v>
      </c>
      <c r="M10" s="59" t="s">
        <v>1284</v>
      </c>
      <c r="N10" s="59" t="s">
        <v>1391</v>
      </c>
      <c r="O10" s="54" t="s">
        <v>1408</v>
      </c>
      <c r="P10" s="74">
        <v>4.2000000000000003E-2</v>
      </c>
      <c r="Q10" s="77"/>
    </row>
    <row r="12" spans="1:18" ht="18.75">
      <c r="A12" s="1" t="s">
        <v>1400</v>
      </c>
    </row>
    <row r="13" spans="1:18" ht="18.75">
      <c r="A13" s="1" t="s">
        <v>1409</v>
      </c>
      <c r="P13" s="33"/>
    </row>
    <row r="14" spans="1:18" ht="18.75">
      <c r="A14" s="87" t="s">
        <v>1503</v>
      </c>
    </row>
    <row r="15" spans="1:18">
      <c r="A15" s="1" t="s">
        <v>1401</v>
      </c>
      <c r="P15" s="33"/>
    </row>
    <row r="16" spans="1:18">
      <c r="A16" s="1" t="s">
        <v>1404</v>
      </c>
    </row>
  </sheetData>
  <mergeCells count="3">
    <mergeCell ref="B2:O2"/>
    <mergeCell ref="A2:A3"/>
    <mergeCell ref="P2:P3"/>
  </mergeCells>
  <phoneticPr fontId="12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A1:F62"/>
  <sheetViews>
    <sheetView workbookViewId="0">
      <selection activeCell="G8" sqref="G8"/>
    </sheetView>
  </sheetViews>
  <sheetFormatPr defaultRowHeight="15.75"/>
  <cols>
    <col min="1" max="1" width="15.375" style="18" customWidth="1"/>
    <col min="2" max="2" width="26.25" style="2" bestFit="1" customWidth="1"/>
    <col min="3" max="3" width="26.25" style="2" customWidth="1"/>
    <col min="4" max="16384" width="9" style="1"/>
  </cols>
  <sheetData>
    <row r="1" spans="1:6" ht="15.75" customHeight="1">
      <c r="A1" s="122" t="s">
        <v>1700</v>
      </c>
    </row>
    <row r="3" spans="1:6">
      <c r="A3" s="9" t="s">
        <v>526</v>
      </c>
      <c r="B3" s="7" t="s">
        <v>527</v>
      </c>
      <c r="C3" s="7" t="s">
        <v>1770</v>
      </c>
    </row>
    <row r="4" spans="1:6" ht="18.75">
      <c r="A4" s="8" t="s">
        <v>1710</v>
      </c>
      <c r="B4" s="4">
        <v>99</v>
      </c>
      <c r="C4" s="19" t="s">
        <v>1769</v>
      </c>
      <c r="F4" s="24"/>
    </row>
    <row r="5" spans="1:6">
      <c r="A5" s="8" t="s">
        <v>1711</v>
      </c>
      <c r="B5" s="4">
        <v>103</v>
      </c>
      <c r="C5" s="19"/>
    </row>
    <row r="6" spans="1:6">
      <c r="A6" s="8" t="s">
        <v>1712</v>
      </c>
      <c r="B6" s="4">
        <v>104</v>
      </c>
      <c r="C6" s="19"/>
    </row>
    <row r="7" spans="1:6">
      <c r="A7" s="8" t="s">
        <v>1713</v>
      </c>
      <c r="B7" s="4">
        <v>117</v>
      </c>
      <c r="C7" s="19"/>
    </row>
    <row r="8" spans="1:6">
      <c r="A8" s="8" t="s">
        <v>1714</v>
      </c>
      <c r="B8" s="4">
        <v>144</v>
      </c>
      <c r="C8" s="19"/>
    </row>
    <row r="9" spans="1:6">
      <c r="A9" s="8" t="s">
        <v>1715</v>
      </c>
      <c r="B9" s="4">
        <v>89</v>
      </c>
      <c r="C9" s="19"/>
    </row>
    <row r="10" spans="1:6">
      <c r="A10" s="8" t="s">
        <v>1716</v>
      </c>
      <c r="B10" s="4">
        <v>132</v>
      </c>
      <c r="C10" s="19"/>
    </row>
    <row r="11" spans="1:6">
      <c r="A11" s="8" t="s">
        <v>1717</v>
      </c>
      <c r="B11" s="4">
        <v>124</v>
      </c>
      <c r="C11" s="19"/>
    </row>
    <row r="12" spans="1:6">
      <c r="A12" s="8" t="s">
        <v>1718</v>
      </c>
      <c r="B12" s="4">
        <v>126</v>
      </c>
      <c r="C12" s="19"/>
    </row>
    <row r="13" spans="1:6">
      <c r="A13" s="8" t="s">
        <v>1719</v>
      </c>
      <c r="B13" s="4">
        <v>99</v>
      </c>
      <c r="C13" s="19"/>
    </row>
    <row r="14" spans="1:6">
      <c r="A14" s="8" t="s">
        <v>1720</v>
      </c>
      <c r="B14" s="4">
        <v>141</v>
      </c>
      <c r="C14" s="19"/>
    </row>
    <row r="15" spans="1:6">
      <c r="A15" s="8" t="s">
        <v>1721</v>
      </c>
      <c r="B15" s="4">
        <v>92</v>
      </c>
      <c r="C15" s="19"/>
    </row>
    <row r="16" spans="1:6">
      <c r="A16" s="8" t="s">
        <v>1722</v>
      </c>
      <c r="B16" s="4">
        <v>144</v>
      </c>
      <c r="C16" s="19"/>
    </row>
    <row r="17" spans="1:3">
      <c r="A17" s="8" t="s">
        <v>1723</v>
      </c>
      <c r="B17" s="4">
        <v>142</v>
      </c>
      <c r="C17" s="19"/>
    </row>
    <row r="18" spans="1:3">
      <c r="A18" s="8" t="s">
        <v>1724</v>
      </c>
      <c r="B18" s="4">
        <v>78</v>
      </c>
      <c r="C18" s="19"/>
    </row>
    <row r="19" spans="1:3">
      <c r="A19" s="8" t="s">
        <v>1725</v>
      </c>
      <c r="B19" s="4">
        <v>116</v>
      </c>
      <c r="C19" s="19"/>
    </row>
    <row r="20" spans="1:3">
      <c r="A20" s="8" t="s">
        <v>1726</v>
      </c>
      <c r="B20" s="4">
        <v>140</v>
      </c>
      <c r="C20" s="19" t="s">
        <v>1771</v>
      </c>
    </row>
    <row r="21" spans="1:3">
      <c r="A21" s="8" t="s">
        <v>1727</v>
      </c>
      <c r="B21" s="4">
        <v>114</v>
      </c>
      <c r="C21" s="19"/>
    </row>
    <row r="22" spans="1:3">
      <c r="A22" s="8" t="s">
        <v>1728</v>
      </c>
      <c r="B22" s="4">
        <v>105</v>
      </c>
      <c r="C22" s="19"/>
    </row>
    <row r="23" spans="1:3">
      <c r="A23" s="8" t="s">
        <v>1729</v>
      </c>
      <c r="B23" s="4">
        <v>138</v>
      </c>
      <c r="C23" s="19"/>
    </row>
    <row r="24" spans="1:3">
      <c r="A24" s="8" t="s">
        <v>1730</v>
      </c>
      <c r="B24" s="4">
        <v>111</v>
      </c>
      <c r="C24" s="19"/>
    </row>
    <row r="25" spans="1:3">
      <c r="A25" s="8" t="s">
        <v>1731</v>
      </c>
      <c r="B25" s="4">
        <v>73</v>
      </c>
      <c r="C25" s="19"/>
    </row>
    <row r="26" spans="1:3">
      <c r="A26" s="8" t="s">
        <v>1732</v>
      </c>
      <c r="B26" s="4">
        <v>88</v>
      </c>
      <c r="C26" s="19"/>
    </row>
    <row r="27" spans="1:3">
      <c r="A27" s="8" t="s">
        <v>1733</v>
      </c>
      <c r="B27" s="4">
        <v>83</v>
      </c>
      <c r="C27" s="19"/>
    </row>
    <row r="28" spans="1:3">
      <c r="A28" s="8" t="s">
        <v>1734</v>
      </c>
      <c r="B28" s="4">
        <v>123</v>
      </c>
      <c r="C28" s="19"/>
    </row>
    <row r="29" spans="1:3">
      <c r="A29" s="8" t="s">
        <v>1735</v>
      </c>
      <c r="B29" s="4">
        <v>102</v>
      </c>
      <c r="C29" s="19"/>
    </row>
    <row r="30" spans="1:3">
      <c r="A30" s="8" t="s">
        <v>1736</v>
      </c>
      <c r="B30" s="4">
        <v>98</v>
      </c>
      <c r="C30" s="19"/>
    </row>
    <row r="31" spans="1:3">
      <c r="A31" s="8" t="s">
        <v>1737</v>
      </c>
      <c r="B31" s="4">
        <v>109</v>
      </c>
      <c r="C31" s="19" t="s">
        <v>1772</v>
      </c>
    </row>
    <row r="32" spans="1:3">
      <c r="A32" s="8" t="s">
        <v>1738</v>
      </c>
      <c r="B32" s="4">
        <v>136</v>
      </c>
      <c r="C32" s="19" t="s">
        <v>1773</v>
      </c>
    </row>
    <row r="33" spans="1:3">
      <c r="A33" s="8" t="s">
        <v>1739</v>
      </c>
      <c r="B33" s="4">
        <v>128</v>
      </c>
      <c r="C33" s="19" t="s">
        <v>1773</v>
      </c>
    </row>
    <row r="34" spans="1:3">
      <c r="A34" s="8" t="s">
        <v>1740</v>
      </c>
      <c r="B34" s="4">
        <v>73</v>
      </c>
      <c r="C34" s="19"/>
    </row>
    <row r="35" spans="1:3">
      <c r="A35" s="8" t="s">
        <v>1741</v>
      </c>
      <c r="B35" s="4">
        <v>85</v>
      </c>
      <c r="C35" s="19"/>
    </row>
    <row r="36" spans="1:3">
      <c r="A36" s="8" t="s">
        <v>1742</v>
      </c>
      <c r="B36" s="4">
        <v>150</v>
      </c>
      <c r="C36" s="19"/>
    </row>
    <row r="37" spans="1:3">
      <c r="A37" s="8" t="s">
        <v>1743</v>
      </c>
      <c r="B37" s="4">
        <v>150</v>
      </c>
      <c r="C37" s="19"/>
    </row>
    <row r="38" spans="1:3">
      <c r="A38" s="8" t="s">
        <v>1744</v>
      </c>
      <c r="B38" s="4">
        <v>119</v>
      </c>
      <c r="C38" s="19"/>
    </row>
    <row r="39" spans="1:3">
      <c r="A39" s="8" t="s">
        <v>1745</v>
      </c>
      <c r="B39" s="4">
        <v>106</v>
      </c>
      <c r="C39" s="19"/>
    </row>
    <row r="40" spans="1:3">
      <c r="A40" s="8" t="s">
        <v>1746</v>
      </c>
      <c r="B40" s="4">
        <v>89</v>
      </c>
      <c r="C40" s="19"/>
    </row>
    <row r="41" spans="1:3">
      <c r="A41" s="8" t="s">
        <v>1747</v>
      </c>
      <c r="B41" s="4">
        <v>115</v>
      </c>
      <c r="C41" s="19"/>
    </row>
    <row r="42" spans="1:3">
      <c r="A42" s="8" t="s">
        <v>1748</v>
      </c>
      <c r="B42" s="4">
        <v>115</v>
      </c>
      <c r="C42" s="19"/>
    </row>
    <row r="43" spans="1:3">
      <c r="A43" s="8" t="s">
        <v>1749</v>
      </c>
      <c r="B43" s="4">
        <v>142</v>
      </c>
      <c r="C43" s="19"/>
    </row>
    <row r="44" spans="1:3">
      <c r="A44" s="8" t="s">
        <v>1750</v>
      </c>
      <c r="B44" s="4">
        <v>76</v>
      </c>
      <c r="C44" s="19"/>
    </row>
    <row r="45" spans="1:3">
      <c r="A45" s="8" t="s">
        <v>1751</v>
      </c>
      <c r="B45" s="4">
        <v>113</v>
      </c>
      <c r="C45" s="19"/>
    </row>
    <row r="46" spans="1:3">
      <c r="A46" s="8" t="s">
        <v>1752</v>
      </c>
      <c r="B46" s="4">
        <v>111</v>
      </c>
      <c r="C46" s="19"/>
    </row>
    <row r="47" spans="1:3">
      <c r="A47" s="8" t="s">
        <v>1753</v>
      </c>
      <c r="B47" s="4">
        <v>109</v>
      </c>
      <c r="C47" s="19"/>
    </row>
    <row r="48" spans="1:3">
      <c r="A48" s="8" t="s">
        <v>1754</v>
      </c>
      <c r="B48" s="4">
        <v>138</v>
      </c>
      <c r="C48" s="19"/>
    </row>
    <row r="49" spans="1:3">
      <c r="A49" s="8" t="s">
        <v>1755</v>
      </c>
      <c r="B49" s="4">
        <v>115</v>
      </c>
      <c r="C49" s="19"/>
    </row>
    <row r="50" spans="1:3">
      <c r="A50" s="8" t="s">
        <v>1756</v>
      </c>
      <c r="B50" s="4">
        <v>116</v>
      </c>
      <c r="C50" s="19"/>
    </row>
    <row r="51" spans="1:3">
      <c r="A51" s="8" t="s">
        <v>1757</v>
      </c>
      <c r="B51" s="4">
        <v>148</v>
      </c>
      <c r="C51" s="19"/>
    </row>
    <row r="52" spans="1:3">
      <c r="A52" s="8" t="s">
        <v>1758</v>
      </c>
      <c r="B52" s="4">
        <v>149</v>
      </c>
      <c r="C52" s="19"/>
    </row>
    <row r="53" spans="1:3">
      <c r="A53" s="8" t="s">
        <v>1759</v>
      </c>
      <c r="B53" s="4">
        <v>145</v>
      </c>
      <c r="C53" s="19"/>
    </row>
    <row r="54" spans="1:3">
      <c r="A54" s="8" t="s">
        <v>1760</v>
      </c>
      <c r="B54" s="4">
        <v>132</v>
      </c>
      <c r="C54" s="19"/>
    </row>
    <row r="55" spans="1:3">
      <c r="A55" s="8" t="s">
        <v>1761</v>
      </c>
      <c r="B55" s="4">
        <v>122</v>
      </c>
      <c r="C55" s="4"/>
    </row>
    <row r="56" spans="1:3">
      <c r="A56" s="8" t="s">
        <v>1762</v>
      </c>
      <c r="B56" s="4">
        <v>121</v>
      </c>
      <c r="C56" s="4"/>
    </row>
    <row r="57" spans="1:3">
      <c r="A57" s="8" t="s">
        <v>1763</v>
      </c>
      <c r="B57" s="4">
        <v>143</v>
      </c>
      <c r="C57" s="4"/>
    </row>
    <row r="58" spans="1:3">
      <c r="A58" s="8" t="s">
        <v>1764</v>
      </c>
      <c r="B58" s="4">
        <v>125</v>
      </c>
      <c r="C58" s="4" t="s">
        <v>1773</v>
      </c>
    </row>
    <row r="59" spans="1:3">
      <c r="A59" s="8" t="s">
        <v>1765</v>
      </c>
      <c r="B59" s="4">
        <v>69</v>
      </c>
      <c r="C59" s="4"/>
    </row>
    <row r="60" spans="1:3">
      <c r="A60" s="8" t="s">
        <v>1766</v>
      </c>
      <c r="B60" s="4">
        <v>135</v>
      </c>
      <c r="C60" s="4"/>
    </row>
    <row r="61" spans="1:3">
      <c r="A61" s="8" t="s">
        <v>1767</v>
      </c>
      <c r="B61" s="4">
        <v>117</v>
      </c>
      <c r="C61" s="4"/>
    </row>
    <row r="62" spans="1:3">
      <c r="A62" s="8" t="s">
        <v>1768</v>
      </c>
      <c r="B62" s="4">
        <v>85</v>
      </c>
      <c r="C62" s="4"/>
    </row>
  </sheetData>
  <phoneticPr fontId="2" type="noConversion"/>
  <pageMargins left="0.75" right="0.75" top="1" bottom="1" header="0.5" footer="0.5"/>
  <pageSetup paperSize="9" orientation="portrait" horizontalDpi="200" verticalDpi="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1"/>
  <dimension ref="A1:P39"/>
  <sheetViews>
    <sheetView zoomScaleNormal="100" workbookViewId="0">
      <selection activeCell="P27" sqref="P27"/>
    </sheetView>
  </sheetViews>
  <sheetFormatPr defaultRowHeight="15.75"/>
  <cols>
    <col min="1" max="1" width="36" style="1" customWidth="1"/>
    <col min="2" max="14" width="10.625" style="1" customWidth="1"/>
    <col min="15" max="15" width="10.625" style="2" customWidth="1"/>
    <col min="16" max="16" width="10.625" style="33" customWidth="1"/>
    <col min="17" max="16384" width="9" style="1"/>
  </cols>
  <sheetData>
    <row r="1" spans="1:16" ht="15.75" customHeight="1">
      <c r="A1" s="94" t="s">
        <v>1697</v>
      </c>
    </row>
    <row r="2" spans="1:16" ht="15.75" customHeight="1">
      <c r="A2" s="5"/>
    </row>
    <row r="3" spans="1:16" ht="15.75" customHeight="1">
      <c r="A3" s="137" t="s">
        <v>102</v>
      </c>
      <c r="B3" s="139" t="s">
        <v>1782</v>
      </c>
      <c r="C3" s="140"/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140"/>
      <c r="O3" s="141"/>
      <c r="P3" s="142" t="s">
        <v>1501</v>
      </c>
    </row>
    <row r="4" spans="1:16" ht="18.75">
      <c r="A4" s="138"/>
      <c r="B4" s="7" t="s">
        <v>636</v>
      </c>
      <c r="C4" s="7" t="s">
        <v>637</v>
      </c>
      <c r="D4" s="7" t="s">
        <v>638</v>
      </c>
      <c r="E4" s="60" t="s">
        <v>639</v>
      </c>
      <c r="F4" s="60" t="s">
        <v>640</v>
      </c>
      <c r="G4" s="60" t="s">
        <v>641</v>
      </c>
      <c r="H4" s="60" t="s">
        <v>642</v>
      </c>
      <c r="I4" s="60" t="s">
        <v>643</v>
      </c>
      <c r="J4" s="60" t="s">
        <v>644</v>
      </c>
      <c r="K4" s="60" t="s">
        <v>645</v>
      </c>
      <c r="L4" s="60" t="s">
        <v>646</v>
      </c>
      <c r="M4" s="60" t="s">
        <v>647</v>
      </c>
      <c r="N4" s="60" t="s">
        <v>649</v>
      </c>
      <c r="O4" s="7" t="s">
        <v>1402</v>
      </c>
      <c r="P4" s="143"/>
    </row>
    <row r="5" spans="1:16">
      <c r="A5" s="121" t="s">
        <v>1776</v>
      </c>
      <c r="B5" s="58" t="s">
        <v>666</v>
      </c>
      <c r="C5" s="58" t="s">
        <v>667</v>
      </c>
      <c r="D5" s="58" t="s">
        <v>668</v>
      </c>
      <c r="E5" s="59" t="s">
        <v>669</v>
      </c>
      <c r="F5" s="59" t="s">
        <v>670</v>
      </c>
      <c r="G5" s="59" t="s">
        <v>671</v>
      </c>
      <c r="H5" s="59" t="s">
        <v>672</v>
      </c>
      <c r="I5" s="59" t="s">
        <v>673</v>
      </c>
      <c r="J5" s="59" t="s">
        <v>674</v>
      </c>
      <c r="K5" s="59" t="s">
        <v>675</v>
      </c>
      <c r="L5" s="59" t="s">
        <v>676</v>
      </c>
      <c r="M5" s="59" t="s">
        <v>677</v>
      </c>
      <c r="N5" s="59" t="s">
        <v>678</v>
      </c>
      <c r="O5" s="67" t="s">
        <v>1491</v>
      </c>
      <c r="P5" s="88">
        <v>0.128</v>
      </c>
    </row>
    <row r="6" spans="1:16">
      <c r="A6" s="14" t="s">
        <v>201</v>
      </c>
      <c r="B6" s="58" t="s">
        <v>679</v>
      </c>
      <c r="C6" s="58" t="s">
        <v>680</v>
      </c>
      <c r="D6" s="58" t="s">
        <v>681</v>
      </c>
      <c r="E6" s="59" t="s">
        <v>682</v>
      </c>
      <c r="F6" s="59" t="s">
        <v>683</v>
      </c>
      <c r="G6" s="59" t="s">
        <v>684</v>
      </c>
      <c r="H6" s="59" t="s">
        <v>685</v>
      </c>
      <c r="I6" s="59" t="s">
        <v>686</v>
      </c>
      <c r="J6" s="59" t="s">
        <v>687</v>
      </c>
      <c r="K6" s="59" t="s">
        <v>688</v>
      </c>
      <c r="L6" s="59" t="s">
        <v>689</v>
      </c>
      <c r="M6" s="59" t="s">
        <v>690</v>
      </c>
      <c r="N6" s="59" t="s">
        <v>691</v>
      </c>
      <c r="O6" s="67" t="s">
        <v>1432</v>
      </c>
      <c r="P6" s="89">
        <v>4.2999999999999997E-2</v>
      </c>
    </row>
    <row r="7" spans="1:16">
      <c r="A7" s="3" t="s">
        <v>650</v>
      </c>
      <c r="B7" s="58" t="s">
        <v>692</v>
      </c>
      <c r="C7" s="58" t="s">
        <v>693</v>
      </c>
      <c r="D7" s="58" t="s">
        <v>694</v>
      </c>
      <c r="E7" s="59" t="s">
        <v>695</v>
      </c>
      <c r="F7" s="59" t="s">
        <v>696</v>
      </c>
      <c r="G7" s="59" t="s">
        <v>697</v>
      </c>
      <c r="H7" s="59" t="s">
        <v>698</v>
      </c>
      <c r="I7" s="59" t="s">
        <v>699</v>
      </c>
      <c r="J7" s="59" t="s">
        <v>700</v>
      </c>
      <c r="K7" s="59" t="s">
        <v>701</v>
      </c>
      <c r="L7" s="59" t="s">
        <v>702</v>
      </c>
      <c r="M7" s="59" t="s">
        <v>703</v>
      </c>
      <c r="N7" s="59" t="s">
        <v>704</v>
      </c>
      <c r="O7" s="67" t="s">
        <v>1422</v>
      </c>
      <c r="P7" s="89">
        <v>4.2999999999999997E-2</v>
      </c>
    </row>
    <row r="8" spans="1:16">
      <c r="A8" s="121" t="s">
        <v>1775</v>
      </c>
      <c r="B8" s="58" t="s">
        <v>705</v>
      </c>
      <c r="C8" s="58" t="s">
        <v>706</v>
      </c>
      <c r="D8" s="58" t="s">
        <v>707</v>
      </c>
      <c r="E8" s="59" t="s">
        <v>708</v>
      </c>
      <c r="F8" s="59" t="s">
        <v>709</v>
      </c>
      <c r="G8" s="59" t="s">
        <v>710</v>
      </c>
      <c r="H8" s="59" t="s">
        <v>711</v>
      </c>
      <c r="I8" s="59" t="s">
        <v>712</v>
      </c>
      <c r="J8" s="59" t="s">
        <v>712</v>
      </c>
      <c r="K8" s="59" t="s">
        <v>709</v>
      </c>
      <c r="L8" s="59" t="s">
        <v>713</v>
      </c>
      <c r="M8" s="59" t="s">
        <v>714</v>
      </c>
      <c r="N8" s="59" t="s">
        <v>715</v>
      </c>
      <c r="O8" s="67" t="s">
        <v>1427</v>
      </c>
      <c r="P8" s="88">
        <v>0.127</v>
      </c>
    </row>
    <row r="9" spans="1:16">
      <c r="A9" s="3" t="s">
        <v>651</v>
      </c>
      <c r="B9" s="58" t="s">
        <v>716</v>
      </c>
      <c r="C9" s="58" t="s">
        <v>717</v>
      </c>
      <c r="D9" s="58" t="s">
        <v>718</v>
      </c>
      <c r="E9" s="59" t="s">
        <v>719</v>
      </c>
      <c r="F9" s="59" t="s">
        <v>720</v>
      </c>
      <c r="G9" s="59" t="s">
        <v>721</v>
      </c>
      <c r="H9" s="59" t="s">
        <v>722</v>
      </c>
      <c r="I9" s="59" t="s">
        <v>723</v>
      </c>
      <c r="J9" s="59" t="s">
        <v>724</v>
      </c>
      <c r="K9" s="59" t="s">
        <v>725</v>
      </c>
      <c r="L9" s="59" t="s">
        <v>726</v>
      </c>
      <c r="M9" s="59" t="s">
        <v>727</v>
      </c>
      <c r="N9" s="59" t="s">
        <v>728</v>
      </c>
      <c r="O9" s="67" t="s">
        <v>1419</v>
      </c>
      <c r="P9" s="89">
        <v>1.0999999999999999E-2</v>
      </c>
    </row>
    <row r="10" spans="1:16">
      <c r="A10" s="121" t="s">
        <v>1774</v>
      </c>
      <c r="B10" s="58" t="s">
        <v>729</v>
      </c>
      <c r="C10" s="58" t="s">
        <v>730</v>
      </c>
      <c r="D10" s="58" t="s">
        <v>731</v>
      </c>
      <c r="E10" s="59" t="s">
        <v>732</v>
      </c>
      <c r="F10" s="59" t="s">
        <v>733</v>
      </c>
      <c r="G10" s="59" t="s">
        <v>734</v>
      </c>
      <c r="H10" s="59" t="s">
        <v>735</v>
      </c>
      <c r="I10" s="59" t="s">
        <v>736</v>
      </c>
      <c r="J10" s="59" t="s">
        <v>737</v>
      </c>
      <c r="K10" s="59" t="s">
        <v>738</v>
      </c>
      <c r="L10" s="59" t="s">
        <v>739</v>
      </c>
      <c r="M10" s="59" t="s">
        <v>740</v>
      </c>
      <c r="N10" s="59" t="s">
        <v>741</v>
      </c>
      <c r="O10" s="67" t="s">
        <v>1490</v>
      </c>
      <c r="P10" s="89">
        <v>2.8000000000000001E-2</v>
      </c>
    </row>
    <row r="11" spans="1:16">
      <c r="A11" s="121" t="s">
        <v>1781</v>
      </c>
      <c r="B11" s="58" t="s">
        <v>742</v>
      </c>
      <c r="C11" s="58" t="s">
        <v>743</v>
      </c>
      <c r="D11" s="58" t="s">
        <v>744</v>
      </c>
      <c r="E11" s="59" t="s">
        <v>745</v>
      </c>
      <c r="F11" s="59" t="s">
        <v>746</v>
      </c>
      <c r="G11" s="59" t="s">
        <v>747</v>
      </c>
      <c r="H11" s="59" t="s">
        <v>748</v>
      </c>
      <c r="I11" s="59" t="s">
        <v>749</v>
      </c>
      <c r="J11" s="59" t="s">
        <v>750</v>
      </c>
      <c r="K11" s="59" t="s">
        <v>751</v>
      </c>
      <c r="L11" s="59" t="s">
        <v>752</v>
      </c>
      <c r="M11" s="59" t="s">
        <v>753</v>
      </c>
      <c r="N11" s="59" t="s">
        <v>754</v>
      </c>
      <c r="O11" s="67" t="s">
        <v>1489</v>
      </c>
      <c r="P11" s="89">
        <v>1.0999999999999999E-2</v>
      </c>
    </row>
    <row r="12" spans="1:16">
      <c r="A12" s="121" t="s">
        <v>1780</v>
      </c>
      <c r="B12" s="58" t="s">
        <v>755</v>
      </c>
      <c r="C12" s="58" t="s">
        <v>756</v>
      </c>
      <c r="D12" s="58" t="s">
        <v>756</v>
      </c>
      <c r="E12" s="59" t="s">
        <v>757</v>
      </c>
      <c r="F12" s="59" t="s">
        <v>758</v>
      </c>
      <c r="G12" s="59" t="s">
        <v>759</v>
      </c>
      <c r="H12" s="59" t="s">
        <v>760</v>
      </c>
      <c r="I12" s="59" t="s">
        <v>761</v>
      </c>
      <c r="J12" s="59" t="s">
        <v>762</v>
      </c>
      <c r="K12" s="59" t="s">
        <v>763</v>
      </c>
      <c r="L12" s="59" t="s">
        <v>764</v>
      </c>
      <c r="M12" s="59" t="s">
        <v>765</v>
      </c>
      <c r="N12" s="59" t="s">
        <v>766</v>
      </c>
      <c r="O12" s="67" t="s">
        <v>1493</v>
      </c>
      <c r="P12" s="88">
        <v>6.0999999999999999E-2</v>
      </c>
    </row>
    <row r="13" spans="1:16">
      <c r="A13" s="121" t="s">
        <v>1779</v>
      </c>
      <c r="B13" s="58" t="s">
        <v>767</v>
      </c>
      <c r="C13" s="58" t="s">
        <v>768</v>
      </c>
      <c r="D13" s="58" t="s">
        <v>769</v>
      </c>
      <c r="E13" s="59" t="s">
        <v>770</v>
      </c>
      <c r="F13" s="59" t="s">
        <v>770</v>
      </c>
      <c r="G13" s="59" t="s">
        <v>771</v>
      </c>
      <c r="H13" s="59" t="s">
        <v>772</v>
      </c>
      <c r="I13" s="59" t="s">
        <v>773</v>
      </c>
      <c r="J13" s="59" t="s">
        <v>774</v>
      </c>
      <c r="K13" s="59" t="s">
        <v>775</v>
      </c>
      <c r="L13" s="59" t="s">
        <v>776</v>
      </c>
      <c r="M13" s="59" t="s">
        <v>777</v>
      </c>
      <c r="N13" s="59" t="s">
        <v>778</v>
      </c>
      <c r="O13" s="67" t="s">
        <v>1483</v>
      </c>
      <c r="P13" s="89">
        <v>1.0999999999999999E-2</v>
      </c>
    </row>
    <row r="14" spans="1:16">
      <c r="A14" s="121" t="s">
        <v>652</v>
      </c>
      <c r="B14" s="58" t="s">
        <v>779</v>
      </c>
      <c r="C14" s="58" t="s">
        <v>780</v>
      </c>
      <c r="D14" s="58" t="s">
        <v>779</v>
      </c>
      <c r="E14" s="59" t="s">
        <v>779</v>
      </c>
      <c r="F14" s="59" t="s">
        <v>781</v>
      </c>
      <c r="G14" s="59" t="s">
        <v>782</v>
      </c>
      <c r="H14" s="59" t="s">
        <v>781</v>
      </c>
      <c r="I14" s="59" t="s">
        <v>779</v>
      </c>
      <c r="J14" s="59" t="s">
        <v>783</v>
      </c>
      <c r="K14" s="59" t="s">
        <v>784</v>
      </c>
      <c r="L14" s="59" t="s">
        <v>785</v>
      </c>
      <c r="M14" s="59" t="s">
        <v>786</v>
      </c>
      <c r="N14" s="59" t="s">
        <v>787</v>
      </c>
      <c r="O14" s="67" t="s">
        <v>1484</v>
      </c>
      <c r="P14" s="88">
        <v>0.49199999999999999</v>
      </c>
    </row>
    <row r="15" spans="1:16">
      <c r="A15" s="121" t="s">
        <v>1778</v>
      </c>
      <c r="B15" s="58" t="s">
        <v>788</v>
      </c>
      <c r="C15" s="58" t="s">
        <v>789</v>
      </c>
      <c r="D15" s="58" t="s">
        <v>790</v>
      </c>
      <c r="E15" s="59" t="s">
        <v>791</v>
      </c>
      <c r="F15" s="59" t="s">
        <v>792</v>
      </c>
      <c r="G15" s="59" t="s">
        <v>793</v>
      </c>
      <c r="H15" s="59" t="s">
        <v>794</v>
      </c>
      <c r="I15" s="59" t="s">
        <v>795</v>
      </c>
      <c r="J15" s="59" t="s">
        <v>796</v>
      </c>
      <c r="K15" s="59" t="s">
        <v>797</v>
      </c>
      <c r="L15" s="59" t="s">
        <v>798</v>
      </c>
      <c r="M15" s="59" t="s">
        <v>799</v>
      </c>
      <c r="N15" s="59" t="s">
        <v>800</v>
      </c>
      <c r="O15" s="67" t="s">
        <v>1463</v>
      </c>
      <c r="P15" s="89">
        <v>1.0999999999999999E-2</v>
      </c>
    </row>
    <row r="16" spans="1:16">
      <c r="A16" s="3" t="s">
        <v>653</v>
      </c>
      <c r="B16" s="58" t="s">
        <v>801</v>
      </c>
      <c r="C16" s="58" t="s">
        <v>802</v>
      </c>
      <c r="D16" s="58" t="s">
        <v>803</v>
      </c>
      <c r="E16" s="59" t="s">
        <v>804</v>
      </c>
      <c r="F16" s="59" t="s">
        <v>805</v>
      </c>
      <c r="G16" s="59" t="s">
        <v>806</v>
      </c>
      <c r="H16" s="59" t="s">
        <v>807</v>
      </c>
      <c r="I16" s="59" t="s">
        <v>808</v>
      </c>
      <c r="J16" s="59" t="s">
        <v>809</v>
      </c>
      <c r="K16" s="59" t="s">
        <v>810</v>
      </c>
      <c r="L16" s="59" t="s">
        <v>811</v>
      </c>
      <c r="M16" s="59" t="s">
        <v>812</v>
      </c>
      <c r="N16" s="59" t="s">
        <v>813</v>
      </c>
      <c r="O16" s="67" t="s">
        <v>1454</v>
      </c>
      <c r="P16" s="88">
        <v>0.73499999999999999</v>
      </c>
    </row>
    <row r="17" spans="1:16">
      <c r="A17" s="3" t="s">
        <v>654</v>
      </c>
      <c r="B17" s="58" t="s">
        <v>814</v>
      </c>
      <c r="C17" s="58" t="s">
        <v>815</v>
      </c>
      <c r="D17" s="58" t="s">
        <v>816</v>
      </c>
      <c r="E17" s="59" t="s">
        <v>817</v>
      </c>
      <c r="F17" s="59" t="s">
        <v>816</v>
      </c>
      <c r="G17" s="59" t="s">
        <v>818</v>
      </c>
      <c r="H17" s="59" t="s">
        <v>819</v>
      </c>
      <c r="I17" s="59" t="s">
        <v>820</v>
      </c>
      <c r="J17" s="59" t="s">
        <v>821</v>
      </c>
      <c r="K17" s="59" t="s">
        <v>822</v>
      </c>
      <c r="L17" s="59" t="s">
        <v>823</v>
      </c>
      <c r="M17" s="59" t="s">
        <v>824</v>
      </c>
      <c r="N17" s="59" t="s">
        <v>825</v>
      </c>
      <c r="O17" s="67" t="s">
        <v>1456</v>
      </c>
      <c r="P17" s="89">
        <v>1.7000000000000001E-2</v>
      </c>
    </row>
    <row r="18" spans="1:16">
      <c r="A18" s="3" t="s">
        <v>655</v>
      </c>
      <c r="B18" s="58" t="s">
        <v>826</v>
      </c>
      <c r="C18" s="58" t="s">
        <v>827</v>
      </c>
      <c r="D18" s="58" t="s">
        <v>828</v>
      </c>
      <c r="E18" s="59" t="s">
        <v>829</v>
      </c>
      <c r="F18" s="59" t="s">
        <v>830</v>
      </c>
      <c r="G18" s="59" t="s">
        <v>831</v>
      </c>
      <c r="H18" s="59" t="s">
        <v>832</v>
      </c>
      <c r="I18" s="59" t="s">
        <v>833</v>
      </c>
      <c r="J18" s="59" t="s">
        <v>834</v>
      </c>
      <c r="K18" s="59" t="s">
        <v>835</v>
      </c>
      <c r="L18" s="59" t="s">
        <v>836</v>
      </c>
      <c r="M18" s="59" t="s">
        <v>837</v>
      </c>
      <c r="N18" s="59" t="s">
        <v>838</v>
      </c>
      <c r="O18" s="67" t="s">
        <v>1458</v>
      </c>
      <c r="P18" s="89">
        <v>2.1999999999999999E-2</v>
      </c>
    </row>
    <row r="19" spans="1:16">
      <c r="A19" s="3" t="s">
        <v>656</v>
      </c>
      <c r="B19" s="58" t="s">
        <v>839</v>
      </c>
      <c r="C19" s="58" t="s">
        <v>840</v>
      </c>
      <c r="D19" s="58" t="s">
        <v>841</v>
      </c>
      <c r="E19" s="59" t="s">
        <v>842</v>
      </c>
      <c r="F19" s="59" t="s">
        <v>843</v>
      </c>
      <c r="G19" s="59" t="s">
        <v>844</v>
      </c>
      <c r="H19" s="59" t="s">
        <v>845</v>
      </c>
      <c r="I19" s="59" t="s">
        <v>846</v>
      </c>
      <c r="J19" s="59" t="s">
        <v>847</v>
      </c>
      <c r="K19" s="59" t="s">
        <v>848</v>
      </c>
      <c r="L19" s="59" t="s">
        <v>849</v>
      </c>
      <c r="M19" s="59" t="s">
        <v>850</v>
      </c>
      <c r="N19" s="59" t="s">
        <v>851</v>
      </c>
      <c r="O19" s="67" t="s">
        <v>1461</v>
      </c>
      <c r="P19" s="89">
        <v>1.0999999999999999E-2</v>
      </c>
    </row>
    <row r="20" spans="1:16">
      <c r="A20" s="3" t="s">
        <v>657</v>
      </c>
      <c r="B20" s="58" t="s">
        <v>852</v>
      </c>
      <c r="C20" s="58" t="s">
        <v>853</v>
      </c>
      <c r="D20" s="58" t="s">
        <v>852</v>
      </c>
      <c r="E20" s="59" t="s">
        <v>854</v>
      </c>
      <c r="F20" s="59" t="s">
        <v>855</v>
      </c>
      <c r="G20" s="59" t="s">
        <v>852</v>
      </c>
      <c r="H20" s="59" t="s">
        <v>856</v>
      </c>
      <c r="I20" s="59" t="s">
        <v>855</v>
      </c>
      <c r="J20" s="59" t="s">
        <v>857</v>
      </c>
      <c r="K20" s="59" t="s">
        <v>852</v>
      </c>
      <c r="L20" s="59" t="s">
        <v>854</v>
      </c>
      <c r="M20" s="59" t="s">
        <v>858</v>
      </c>
      <c r="N20" s="59" t="s">
        <v>859</v>
      </c>
      <c r="O20" s="67" t="s">
        <v>1477</v>
      </c>
      <c r="P20" s="88">
        <v>0.57999999999999996</v>
      </c>
    </row>
    <row r="21" spans="1:16">
      <c r="A21" s="3" t="s">
        <v>658</v>
      </c>
      <c r="B21" s="58" t="s">
        <v>860</v>
      </c>
      <c r="C21" s="58" t="s">
        <v>861</v>
      </c>
      <c r="D21" s="58" t="s">
        <v>862</v>
      </c>
      <c r="E21" s="59" t="s">
        <v>863</v>
      </c>
      <c r="F21" s="59" t="s">
        <v>864</v>
      </c>
      <c r="G21" s="59" t="s">
        <v>865</v>
      </c>
      <c r="H21" s="59" t="s">
        <v>866</v>
      </c>
      <c r="I21" s="59" t="s">
        <v>867</v>
      </c>
      <c r="J21" s="59" t="s">
        <v>868</v>
      </c>
      <c r="K21" s="59" t="s">
        <v>869</v>
      </c>
      <c r="L21" s="59" t="s">
        <v>870</v>
      </c>
      <c r="M21" s="59" t="s">
        <v>871</v>
      </c>
      <c r="N21" s="59" t="s">
        <v>872</v>
      </c>
      <c r="O21" s="67" t="s">
        <v>1494</v>
      </c>
      <c r="P21" s="88">
        <v>0.86399999999999999</v>
      </c>
    </row>
    <row r="22" spans="1:16">
      <c r="A22" s="3" t="s">
        <v>659</v>
      </c>
      <c r="B22" s="58" t="s">
        <v>873</v>
      </c>
      <c r="C22" s="58" t="s">
        <v>874</v>
      </c>
      <c r="D22" s="58" t="s">
        <v>875</v>
      </c>
      <c r="E22" s="59" t="s">
        <v>876</v>
      </c>
      <c r="F22" s="59" t="s">
        <v>877</v>
      </c>
      <c r="G22" s="59" t="s">
        <v>878</v>
      </c>
      <c r="H22" s="59" t="s">
        <v>877</v>
      </c>
      <c r="I22" s="59" t="s">
        <v>879</v>
      </c>
      <c r="J22" s="59" t="s">
        <v>880</v>
      </c>
      <c r="K22" s="59" t="s">
        <v>881</v>
      </c>
      <c r="L22" s="59" t="s">
        <v>882</v>
      </c>
      <c r="M22" s="59" t="s">
        <v>883</v>
      </c>
      <c r="N22" s="59" t="s">
        <v>884</v>
      </c>
      <c r="O22" s="67" t="s">
        <v>1449</v>
      </c>
      <c r="P22" s="89">
        <v>1.0999999999999999E-2</v>
      </c>
    </row>
    <row r="23" spans="1:16">
      <c r="A23" s="121" t="s">
        <v>1689</v>
      </c>
      <c r="B23" s="58" t="s">
        <v>885</v>
      </c>
      <c r="C23" s="58" t="s">
        <v>764</v>
      </c>
      <c r="D23" s="58" t="s">
        <v>886</v>
      </c>
      <c r="E23" s="59" t="s">
        <v>887</v>
      </c>
      <c r="F23" s="59" t="s">
        <v>888</v>
      </c>
      <c r="G23" s="59" t="s">
        <v>889</v>
      </c>
      <c r="H23" s="59" t="s">
        <v>890</v>
      </c>
      <c r="I23" s="59" t="s">
        <v>891</v>
      </c>
      <c r="J23" s="59" t="s">
        <v>892</v>
      </c>
      <c r="K23" s="59" t="s">
        <v>893</v>
      </c>
      <c r="L23" s="59" t="s">
        <v>894</v>
      </c>
      <c r="M23" s="59" t="s">
        <v>766</v>
      </c>
      <c r="N23" s="59" t="s">
        <v>895</v>
      </c>
      <c r="O23" s="67" t="s">
        <v>1495</v>
      </c>
      <c r="P23" s="88">
        <v>5.0999999999999997E-2</v>
      </c>
    </row>
    <row r="24" spans="1:16">
      <c r="A24" s="3" t="s">
        <v>660</v>
      </c>
      <c r="B24" s="58" t="s">
        <v>896</v>
      </c>
      <c r="C24" s="58" t="s">
        <v>897</v>
      </c>
      <c r="D24" s="58" t="s">
        <v>898</v>
      </c>
      <c r="E24" s="59" t="s">
        <v>899</v>
      </c>
      <c r="F24" s="59" t="s">
        <v>900</v>
      </c>
      <c r="G24" s="59" t="s">
        <v>901</v>
      </c>
      <c r="H24" s="59" t="s">
        <v>892</v>
      </c>
      <c r="I24" s="59" t="s">
        <v>900</v>
      </c>
      <c r="J24" s="59" t="s">
        <v>902</v>
      </c>
      <c r="K24" s="59" t="s">
        <v>903</v>
      </c>
      <c r="L24" s="59" t="s">
        <v>904</v>
      </c>
      <c r="M24" s="59" t="s">
        <v>747</v>
      </c>
      <c r="N24" s="59" t="s">
        <v>905</v>
      </c>
      <c r="O24" s="67" t="s">
        <v>1496</v>
      </c>
      <c r="P24" s="89">
        <v>1.0999999999999999E-2</v>
      </c>
    </row>
    <row r="25" spans="1:16">
      <c r="A25" s="3" t="s">
        <v>661</v>
      </c>
      <c r="B25" s="58" t="s">
        <v>906</v>
      </c>
      <c r="C25" s="58" t="s">
        <v>906</v>
      </c>
      <c r="D25" s="58" t="s">
        <v>907</v>
      </c>
      <c r="E25" s="59" t="s">
        <v>908</v>
      </c>
      <c r="F25" s="59" t="s">
        <v>908</v>
      </c>
      <c r="G25" s="59" t="s">
        <v>909</v>
      </c>
      <c r="H25" s="59" t="s">
        <v>908</v>
      </c>
      <c r="I25" s="59" t="s">
        <v>908</v>
      </c>
      <c r="J25" s="59" t="s">
        <v>910</v>
      </c>
      <c r="K25" s="59" t="s">
        <v>911</v>
      </c>
      <c r="L25" s="59" t="s">
        <v>907</v>
      </c>
      <c r="M25" s="59" t="s">
        <v>908</v>
      </c>
      <c r="N25" s="59" t="s">
        <v>906</v>
      </c>
      <c r="O25" s="67" t="s">
        <v>1411</v>
      </c>
      <c r="P25" s="89">
        <v>4.3999999999999997E-2</v>
      </c>
    </row>
    <row r="26" spans="1:16">
      <c r="A26" s="3" t="s">
        <v>662</v>
      </c>
      <c r="B26" s="58" t="s">
        <v>912</v>
      </c>
      <c r="C26" s="58" t="s">
        <v>913</v>
      </c>
      <c r="D26" s="58" t="s">
        <v>914</v>
      </c>
      <c r="E26" s="59" t="s">
        <v>915</v>
      </c>
      <c r="F26" s="59" t="s">
        <v>916</v>
      </c>
      <c r="G26" s="59" t="s">
        <v>917</v>
      </c>
      <c r="H26" s="59" t="s">
        <v>918</v>
      </c>
      <c r="I26" s="59" t="s">
        <v>919</v>
      </c>
      <c r="J26" s="59" t="s">
        <v>920</v>
      </c>
      <c r="K26" s="59" t="s">
        <v>919</v>
      </c>
      <c r="L26" s="59" t="s">
        <v>921</v>
      </c>
      <c r="M26" s="59" t="s">
        <v>922</v>
      </c>
      <c r="N26" s="59" t="s">
        <v>923</v>
      </c>
      <c r="O26" s="67" t="s">
        <v>1487</v>
      </c>
      <c r="P26" s="89">
        <v>4.4999999999999998E-2</v>
      </c>
    </row>
    <row r="27" spans="1:16">
      <c r="A27" s="3" t="s">
        <v>663</v>
      </c>
      <c r="B27" s="58" t="s">
        <v>924</v>
      </c>
      <c r="C27" s="58" t="s">
        <v>925</v>
      </c>
      <c r="D27" s="58" t="s">
        <v>926</v>
      </c>
      <c r="E27" s="59" t="s">
        <v>927</v>
      </c>
      <c r="F27" s="59" t="s">
        <v>928</v>
      </c>
      <c r="G27" s="59" t="s">
        <v>929</v>
      </c>
      <c r="H27" s="59" t="s">
        <v>930</v>
      </c>
      <c r="I27" s="59" t="s">
        <v>931</v>
      </c>
      <c r="J27" s="59" t="s">
        <v>932</v>
      </c>
      <c r="K27" s="59" t="s">
        <v>933</v>
      </c>
      <c r="L27" s="59" t="s">
        <v>934</v>
      </c>
      <c r="M27" s="59" t="s">
        <v>935</v>
      </c>
      <c r="N27" s="59" t="s">
        <v>929</v>
      </c>
      <c r="O27" s="67" t="s">
        <v>1492</v>
      </c>
      <c r="P27" s="88">
        <v>0.55300000000000005</v>
      </c>
    </row>
    <row r="28" spans="1:16">
      <c r="A28" s="3" t="s">
        <v>664</v>
      </c>
      <c r="B28" s="58" t="s">
        <v>781</v>
      </c>
      <c r="C28" s="58" t="s">
        <v>781</v>
      </c>
      <c r="D28" s="58" t="s">
        <v>936</v>
      </c>
      <c r="E28" s="59" t="s">
        <v>937</v>
      </c>
      <c r="F28" s="59" t="s">
        <v>938</v>
      </c>
      <c r="G28" s="59" t="s">
        <v>939</v>
      </c>
      <c r="H28" s="59" t="s">
        <v>779</v>
      </c>
      <c r="I28" s="59" t="s">
        <v>784</v>
      </c>
      <c r="J28" s="59" t="s">
        <v>940</v>
      </c>
      <c r="K28" s="59" t="s">
        <v>764</v>
      </c>
      <c r="L28" s="59" t="s">
        <v>779</v>
      </c>
      <c r="M28" s="59" t="s">
        <v>941</v>
      </c>
      <c r="N28" s="59" t="s">
        <v>941</v>
      </c>
      <c r="O28" s="67" t="s">
        <v>1497</v>
      </c>
      <c r="P28" s="89">
        <v>0.01</v>
      </c>
    </row>
    <row r="29" spans="1:16">
      <c r="A29" s="3" t="s">
        <v>665</v>
      </c>
      <c r="B29" s="58" t="s">
        <v>942</v>
      </c>
      <c r="C29" s="58" t="s">
        <v>902</v>
      </c>
      <c r="D29" s="58" t="s">
        <v>902</v>
      </c>
      <c r="E29" s="59" t="s">
        <v>943</v>
      </c>
      <c r="F29" s="59" t="s">
        <v>944</v>
      </c>
      <c r="G29" s="59" t="s">
        <v>945</v>
      </c>
      <c r="H29" s="59" t="s">
        <v>946</v>
      </c>
      <c r="I29" s="59" t="s">
        <v>902</v>
      </c>
      <c r="J29" s="59" t="s">
        <v>944</v>
      </c>
      <c r="K29" s="59" t="s">
        <v>947</v>
      </c>
      <c r="L29" s="59" t="s">
        <v>948</v>
      </c>
      <c r="M29" s="59" t="s">
        <v>949</v>
      </c>
      <c r="N29" s="59" t="s">
        <v>950</v>
      </c>
      <c r="O29" s="67" t="s">
        <v>1498</v>
      </c>
      <c r="P29" s="88">
        <v>0.93200000000000005</v>
      </c>
    </row>
    <row r="30" spans="1:16">
      <c r="A30" s="121" t="s">
        <v>1777</v>
      </c>
      <c r="B30" s="58" t="s">
        <v>1383</v>
      </c>
      <c r="C30" s="58" t="s">
        <v>1384</v>
      </c>
      <c r="D30" s="58" t="s">
        <v>1385</v>
      </c>
      <c r="E30" s="59" t="s">
        <v>1053</v>
      </c>
      <c r="F30" s="59" t="s">
        <v>1386</v>
      </c>
      <c r="G30" s="59" t="s">
        <v>1399</v>
      </c>
      <c r="H30" s="59" t="s">
        <v>1387</v>
      </c>
      <c r="I30" s="59" t="s">
        <v>1388</v>
      </c>
      <c r="J30" s="59" t="s">
        <v>1336</v>
      </c>
      <c r="K30" s="59" t="s">
        <v>1389</v>
      </c>
      <c r="L30" s="59" t="s">
        <v>1390</v>
      </c>
      <c r="M30" s="59" t="s">
        <v>1284</v>
      </c>
      <c r="N30" s="59" t="s">
        <v>1391</v>
      </c>
      <c r="O30" s="67" t="s">
        <v>1499</v>
      </c>
      <c r="P30" s="89">
        <v>4.2000000000000003E-2</v>
      </c>
    </row>
    <row r="32" spans="1:16" ht="18.75">
      <c r="A32" s="1" t="s">
        <v>1789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</row>
    <row r="33" spans="1:16" ht="18.75">
      <c r="A33" s="1" t="s">
        <v>1791</v>
      </c>
      <c r="O33" s="18"/>
    </row>
    <row r="34" spans="1:16" ht="18.75">
      <c r="A34" s="87" t="s">
        <v>1503</v>
      </c>
    </row>
    <row r="35" spans="1:16">
      <c r="A35" s="1" t="s">
        <v>1401</v>
      </c>
    </row>
    <row r="36" spans="1:16">
      <c r="A36" s="1" t="s">
        <v>1404</v>
      </c>
    </row>
    <row r="39" spans="1:16" s="25" customFormat="1">
      <c r="B39" s="26"/>
      <c r="C39" s="26"/>
      <c r="D39" s="26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8"/>
      <c r="P39" s="34"/>
    </row>
  </sheetData>
  <mergeCells count="3">
    <mergeCell ref="A3:A4"/>
    <mergeCell ref="B3:O3"/>
    <mergeCell ref="P3:P4"/>
  </mergeCells>
  <phoneticPr fontId="2" type="noConversion"/>
  <pageMargins left="0.75" right="0.75" top="1" bottom="1" header="0.5" footer="0.5"/>
  <pageSetup paperSize="9" orientation="portrait" horizontalDpi="1200" verticalDpi="12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P26"/>
  <sheetViews>
    <sheetView zoomScale="90" zoomScaleNormal="90" workbookViewId="0">
      <selection activeCell="J22" sqref="J22"/>
    </sheetView>
  </sheetViews>
  <sheetFormatPr defaultRowHeight="15.75"/>
  <cols>
    <col min="1" max="1" width="10.5" style="1" bestFit="1" customWidth="1"/>
    <col min="2" max="16" width="10.625" style="1" customWidth="1"/>
    <col min="17" max="16384" width="9" style="1"/>
  </cols>
  <sheetData>
    <row r="1" spans="1:16" ht="15.75" customHeight="1">
      <c r="A1" s="122" t="s">
        <v>1701</v>
      </c>
    </row>
    <row r="2" spans="1:16" ht="15.75" customHeight="1">
      <c r="A2" s="6"/>
    </row>
    <row r="3" spans="1:16" ht="18.75">
      <c r="A3" s="144" t="s">
        <v>0</v>
      </c>
      <c r="B3" s="139" t="s">
        <v>1782</v>
      </c>
      <c r="C3" s="140"/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140"/>
      <c r="O3" s="141"/>
      <c r="P3" s="142" t="s">
        <v>1403</v>
      </c>
    </row>
    <row r="4" spans="1:16" ht="18.75">
      <c r="A4" s="138"/>
      <c r="B4" s="9" t="s">
        <v>636</v>
      </c>
      <c r="C4" s="9" t="s">
        <v>637</v>
      </c>
      <c r="D4" s="9" t="s">
        <v>638</v>
      </c>
      <c r="E4" s="46" t="s">
        <v>639</v>
      </c>
      <c r="F4" s="46" t="s">
        <v>640</v>
      </c>
      <c r="G4" s="46" t="s">
        <v>641</v>
      </c>
      <c r="H4" s="46" t="s">
        <v>642</v>
      </c>
      <c r="I4" s="46" t="s">
        <v>643</v>
      </c>
      <c r="J4" s="46" t="s">
        <v>644</v>
      </c>
      <c r="K4" s="46" t="s">
        <v>645</v>
      </c>
      <c r="L4" s="46" t="s">
        <v>646</v>
      </c>
      <c r="M4" s="46" t="s">
        <v>647</v>
      </c>
      <c r="N4" s="46" t="s">
        <v>648</v>
      </c>
      <c r="O4" s="7" t="s">
        <v>1402</v>
      </c>
      <c r="P4" s="143"/>
    </row>
    <row r="5" spans="1:16">
      <c r="A5" s="49" t="s">
        <v>511</v>
      </c>
      <c r="B5" s="47" t="s">
        <v>951</v>
      </c>
      <c r="C5" s="47" t="s">
        <v>952</v>
      </c>
      <c r="D5" s="47" t="s">
        <v>953</v>
      </c>
      <c r="E5" s="45" t="s">
        <v>954</v>
      </c>
      <c r="F5" s="45" t="s">
        <v>955</v>
      </c>
      <c r="G5" s="45" t="s">
        <v>956</v>
      </c>
      <c r="H5" s="45" t="s">
        <v>957</v>
      </c>
      <c r="I5" s="45" t="s">
        <v>958</v>
      </c>
      <c r="J5" s="45" t="s">
        <v>959</v>
      </c>
      <c r="K5" s="45" t="s">
        <v>960</v>
      </c>
      <c r="L5" s="45" t="s">
        <v>961</v>
      </c>
      <c r="M5" s="48" t="s">
        <v>962</v>
      </c>
      <c r="N5" s="48" t="s">
        <v>963</v>
      </c>
      <c r="O5" s="66" t="s">
        <v>1486</v>
      </c>
      <c r="P5" s="86">
        <v>2.8000000000000001E-2</v>
      </c>
    </row>
    <row r="6" spans="1:16">
      <c r="A6" s="49" t="s">
        <v>512</v>
      </c>
      <c r="B6" s="47" t="s">
        <v>964</v>
      </c>
      <c r="C6" s="47" t="s">
        <v>965</v>
      </c>
      <c r="D6" s="47" t="s">
        <v>966</v>
      </c>
      <c r="E6" s="45" t="s">
        <v>967</v>
      </c>
      <c r="F6" s="45" t="s">
        <v>968</v>
      </c>
      <c r="G6" s="45" t="s">
        <v>969</v>
      </c>
      <c r="H6" s="45" t="s">
        <v>970</v>
      </c>
      <c r="I6" s="45" t="s">
        <v>971</v>
      </c>
      <c r="J6" s="45" t="s">
        <v>972</v>
      </c>
      <c r="K6" s="45" t="s">
        <v>973</v>
      </c>
      <c r="L6" s="45" t="s">
        <v>974</v>
      </c>
      <c r="M6" s="48" t="s">
        <v>975</v>
      </c>
      <c r="N6" s="48" t="s">
        <v>976</v>
      </c>
      <c r="O6" s="66" t="s">
        <v>1487</v>
      </c>
      <c r="P6" s="82">
        <v>0.61</v>
      </c>
    </row>
    <row r="7" spans="1:16">
      <c r="A7" s="49" t="s">
        <v>513</v>
      </c>
      <c r="B7" s="47" t="s">
        <v>977</v>
      </c>
      <c r="C7" s="47" t="s">
        <v>978</v>
      </c>
      <c r="D7" s="47" t="s">
        <v>979</v>
      </c>
      <c r="E7" s="45" t="s">
        <v>980</v>
      </c>
      <c r="F7" s="45" t="s">
        <v>981</v>
      </c>
      <c r="G7" s="45" t="s">
        <v>966</v>
      </c>
      <c r="H7" s="45" t="s">
        <v>976</v>
      </c>
      <c r="I7" s="45" t="s">
        <v>982</v>
      </c>
      <c r="J7" s="45" t="s">
        <v>982</v>
      </c>
      <c r="K7" s="45" t="s">
        <v>983</v>
      </c>
      <c r="L7" s="45" t="s">
        <v>980</v>
      </c>
      <c r="M7" s="48" t="s">
        <v>980</v>
      </c>
      <c r="N7" s="48" t="s">
        <v>984</v>
      </c>
      <c r="O7" s="66" t="s">
        <v>1488</v>
      </c>
      <c r="P7" s="86">
        <v>2.4E-2</v>
      </c>
    </row>
    <row r="8" spans="1:16">
      <c r="A8" s="49" t="s">
        <v>514</v>
      </c>
      <c r="B8" s="47" t="s">
        <v>985</v>
      </c>
      <c r="C8" s="47" t="s">
        <v>986</v>
      </c>
      <c r="D8" s="47" t="s">
        <v>985</v>
      </c>
      <c r="E8" s="45" t="s">
        <v>985</v>
      </c>
      <c r="F8" s="45" t="s">
        <v>985</v>
      </c>
      <c r="G8" s="45" t="s">
        <v>986</v>
      </c>
      <c r="H8" s="45"/>
      <c r="I8" s="45" t="s">
        <v>987</v>
      </c>
      <c r="J8" s="45" t="s">
        <v>988</v>
      </c>
      <c r="K8" s="45" t="s">
        <v>987</v>
      </c>
      <c r="L8" s="45"/>
      <c r="M8" s="48" t="s">
        <v>987</v>
      </c>
      <c r="N8" s="48" t="s">
        <v>989</v>
      </c>
      <c r="O8" s="66" t="s">
        <v>1417</v>
      </c>
      <c r="P8" s="82">
        <v>6.7000000000000004E-2</v>
      </c>
    </row>
    <row r="9" spans="1:16">
      <c r="A9" s="49" t="s">
        <v>515</v>
      </c>
      <c r="B9" s="47" t="s">
        <v>990</v>
      </c>
      <c r="C9" s="47" t="s">
        <v>972</v>
      </c>
      <c r="D9" s="47" t="s">
        <v>990</v>
      </c>
      <c r="E9" s="45" t="s">
        <v>983</v>
      </c>
      <c r="F9" s="45" t="s">
        <v>972</v>
      </c>
      <c r="G9" s="45"/>
      <c r="H9" s="45" t="s">
        <v>972</v>
      </c>
      <c r="I9" s="45" t="s">
        <v>983</v>
      </c>
      <c r="J9" s="45" t="s">
        <v>983</v>
      </c>
      <c r="K9" s="45" t="s">
        <v>989</v>
      </c>
      <c r="L9" s="45" t="s">
        <v>983</v>
      </c>
      <c r="M9" s="48"/>
      <c r="N9" s="48" t="s">
        <v>989</v>
      </c>
      <c r="O9" s="66" t="s">
        <v>1424</v>
      </c>
      <c r="P9" s="82">
        <v>8.3000000000000004E-2</v>
      </c>
    </row>
    <row r="10" spans="1:16">
      <c r="A10" s="49" t="s">
        <v>516</v>
      </c>
      <c r="B10" s="47" t="s">
        <v>989</v>
      </c>
      <c r="C10" s="47" t="s">
        <v>990</v>
      </c>
      <c r="D10" s="47" t="s">
        <v>991</v>
      </c>
      <c r="E10" s="45" t="s">
        <v>990</v>
      </c>
      <c r="F10" s="45"/>
      <c r="G10" s="45" t="s">
        <v>987</v>
      </c>
      <c r="H10" s="45" t="s">
        <v>992</v>
      </c>
      <c r="I10" s="45" t="s">
        <v>983</v>
      </c>
      <c r="J10" s="45" t="s">
        <v>983</v>
      </c>
      <c r="K10" s="45" t="s">
        <v>989</v>
      </c>
      <c r="L10" s="45" t="s">
        <v>983</v>
      </c>
      <c r="M10" s="48" t="s">
        <v>983</v>
      </c>
      <c r="N10" s="48" t="s">
        <v>987</v>
      </c>
      <c r="O10" s="66" t="s">
        <v>1424</v>
      </c>
      <c r="P10" s="82">
        <v>0.28000000000000003</v>
      </c>
    </row>
    <row r="11" spans="1:16">
      <c r="A11" s="49" t="s">
        <v>517</v>
      </c>
      <c r="B11" s="50"/>
      <c r="C11" s="51"/>
      <c r="D11" s="51"/>
      <c r="E11" s="52"/>
      <c r="F11" s="52"/>
      <c r="G11" s="52" t="s">
        <v>989</v>
      </c>
      <c r="H11" s="52"/>
      <c r="I11" s="52"/>
      <c r="J11" s="52"/>
      <c r="K11" s="52"/>
      <c r="L11" s="52"/>
      <c r="M11" s="48" t="s">
        <v>989</v>
      </c>
      <c r="N11" s="48" t="s">
        <v>989</v>
      </c>
      <c r="O11" s="66" t="s">
        <v>1412</v>
      </c>
      <c r="P11" s="82">
        <v>0.29899999999999999</v>
      </c>
    </row>
    <row r="12" spans="1:16">
      <c r="A12" s="49" t="s">
        <v>1019</v>
      </c>
      <c r="B12" s="50" t="s">
        <v>989</v>
      </c>
      <c r="C12" s="51"/>
      <c r="D12" s="51" t="s">
        <v>989</v>
      </c>
      <c r="E12" s="52" t="s">
        <v>983</v>
      </c>
      <c r="F12" s="52" t="s">
        <v>990</v>
      </c>
      <c r="G12" s="52" t="s">
        <v>989</v>
      </c>
      <c r="H12" s="52" t="s">
        <v>989</v>
      </c>
      <c r="I12" s="52" t="s">
        <v>990</v>
      </c>
      <c r="J12" s="52" t="s">
        <v>983</v>
      </c>
      <c r="K12" s="52" t="s">
        <v>989</v>
      </c>
      <c r="L12" s="52" t="s">
        <v>989</v>
      </c>
      <c r="M12" s="48" t="s">
        <v>983</v>
      </c>
      <c r="N12" s="48" t="s">
        <v>983</v>
      </c>
      <c r="O12" s="66" t="s">
        <v>1424</v>
      </c>
      <c r="P12" s="82">
        <v>4.7E-2</v>
      </c>
    </row>
    <row r="13" spans="1:16">
      <c r="A13" s="49" t="s">
        <v>520</v>
      </c>
      <c r="B13" s="47" t="s">
        <v>993</v>
      </c>
      <c r="C13" s="47" t="s">
        <v>994</v>
      </c>
      <c r="D13" s="47" t="s">
        <v>995</v>
      </c>
      <c r="E13" s="45" t="s">
        <v>996</v>
      </c>
      <c r="F13" s="45" t="s">
        <v>997</v>
      </c>
      <c r="G13" s="45" t="s">
        <v>998</v>
      </c>
      <c r="H13" s="45" t="s">
        <v>999</v>
      </c>
      <c r="I13" s="45" t="s">
        <v>1000</v>
      </c>
      <c r="J13" s="45" t="s">
        <v>1001</v>
      </c>
      <c r="K13" s="45" t="s">
        <v>1002</v>
      </c>
      <c r="L13" s="45" t="s">
        <v>1003</v>
      </c>
      <c r="M13" s="48" t="s">
        <v>1004</v>
      </c>
      <c r="N13" s="48" t="s">
        <v>1005</v>
      </c>
      <c r="O13" s="66" t="s">
        <v>1489</v>
      </c>
      <c r="P13" s="86">
        <v>1.0999999999999999E-2</v>
      </c>
    </row>
    <row r="14" spans="1:16">
      <c r="A14" s="49" t="s">
        <v>519</v>
      </c>
      <c r="B14" s="47"/>
      <c r="C14" s="47" t="s">
        <v>983</v>
      </c>
      <c r="D14" s="47" t="s">
        <v>989</v>
      </c>
      <c r="E14" s="45" t="s">
        <v>983</v>
      </c>
      <c r="F14" s="45" t="s">
        <v>983</v>
      </c>
      <c r="G14" s="45" t="s">
        <v>987</v>
      </c>
      <c r="H14" s="45" t="s">
        <v>989</v>
      </c>
      <c r="I14" s="45" t="s">
        <v>989</v>
      </c>
      <c r="J14" s="45" t="s">
        <v>989</v>
      </c>
      <c r="K14" s="45" t="s">
        <v>983</v>
      </c>
      <c r="L14" s="45" t="s">
        <v>990</v>
      </c>
      <c r="M14" s="48" t="s">
        <v>983</v>
      </c>
      <c r="N14" s="48" t="s">
        <v>983</v>
      </c>
      <c r="O14" s="66" t="s">
        <v>1424</v>
      </c>
      <c r="P14" s="82">
        <v>0.161</v>
      </c>
    </row>
    <row r="15" spans="1:16">
      <c r="A15" s="49" t="s">
        <v>100</v>
      </c>
      <c r="B15" s="43" t="s">
        <v>1006</v>
      </c>
      <c r="C15" s="43" t="s">
        <v>1007</v>
      </c>
      <c r="D15" s="43" t="s">
        <v>1008</v>
      </c>
      <c r="E15" s="44" t="s">
        <v>1009</v>
      </c>
      <c r="F15" s="44" t="s">
        <v>1010</v>
      </c>
      <c r="G15" s="44" t="s">
        <v>1011</v>
      </c>
      <c r="H15" s="44" t="s">
        <v>1012</v>
      </c>
      <c r="I15" s="44" t="s">
        <v>1013</v>
      </c>
      <c r="J15" s="44" t="s">
        <v>1014</v>
      </c>
      <c r="K15" s="44" t="s">
        <v>1015</v>
      </c>
      <c r="L15" s="44" t="s">
        <v>1016</v>
      </c>
      <c r="M15" s="44" t="s">
        <v>1017</v>
      </c>
      <c r="N15" s="44" t="s">
        <v>1018</v>
      </c>
      <c r="O15" s="66" t="s">
        <v>1490</v>
      </c>
      <c r="P15" s="86">
        <v>2.8000000000000001E-2</v>
      </c>
    </row>
    <row r="17" spans="1:16" ht="18.75">
      <c r="A17" s="1" t="s">
        <v>1400</v>
      </c>
    </row>
    <row r="18" spans="1:16" ht="18.75">
      <c r="A18" s="1" t="s">
        <v>1791</v>
      </c>
      <c r="O18" s="18"/>
      <c r="P18" s="33"/>
    </row>
    <row r="19" spans="1:16" ht="18.75">
      <c r="A19" s="87" t="s">
        <v>1503</v>
      </c>
    </row>
    <row r="20" spans="1:16">
      <c r="A20" s="1" t="s">
        <v>1401</v>
      </c>
      <c r="O20" s="2"/>
      <c r="P20" s="33"/>
    </row>
    <row r="21" spans="1:16">
      <c r="A21" s="1" t="s">
        <v>1404</v>
      </c>
      <c r="B21" s="53"/>
      <c r="C21" s="53"/>
      <c r="D21" s="53"/>
      <c r="E21" s="53"/>
      <c r="F21" s="53"/>
      <c r="G21" s="53"/>
      <c r="H21" s="53"/>
      <c r="I21" s="53"/>
      <c r="J21" s="53"/>
      <c r="K21" s="53"/>
      <c r="L21" s="53"/>
      <c r="M21" s="53"/>
      <c r="N21" s="53"/>
      <c r="O21" s="53"/>
      <c r="P21" s="53"/>
    </row>
    <row r="22" spans="1:16">
      <c r="A22" s="53"/>
      <c r="B22" s="53"/>
      <c r="C22" s="53"/>
      <c r="D22" s="53"/>
      <c r="E22" s="53"/>
      <c r="F22" s="53"/>
      <c r="G22" s="53"/>
      <c r="H22" s="53"/>
      <c r="I22" s="53"/>
      <c r="J22" s="53"/>
      <c r="K22" s="53"/>
      <c r="L22" s="53"/>
      <c r="M22" s="53"/>
      <c r="N22" s="53"/>
      <c r="O22" s="53"/>
      <c r="P22" s="53"/>
    </row>
    <row r="23" spans="1:16">
      <c r="A23" s="53"/>
      <c r="B23" s="53"/>
      <c r="C23" s="53"/>
      <c r="D23" s="53"/>
      <c r="E23" s="53"/>
      <c r="F23" s="53"/>
      <c r="G23" s="53"/>
      <c r="H23" s="53"/>
      <c r="I23" s="53"/>
      <c r="J23" s="53"/>
      <c r="K23" s="53"/>
      <c r="L23" s="53"/>
      <c r="M23" s="53"/>
      <c r="N23" s="53"/>
      <c r="O23" s="53"/>
      <c r="P23" s="53"/>
    </row>
    <row r="25" spans="1:16">
      <c r="A25" s="53"/>
      <c r="B25" s="53"/>
      <c r="C25" s="53"/>
      <c r="D25" s="53"/>
      <c r="E25" s="53"/>
      <c r="F25" s="53"/>
      <c r="G25" s="53"/>
      <c r="H25" s="53"/>
      <c r="I25" s="53"/>
      <c r="J25" s="53"/>
      <c r="K25" s="53"/>
      <c r="L25" s="53"/>
      <c r="M25" s="53"/>
      <c r="N25" s="53"/>
      <c r="O25" s="53"/>
      <c r="P25" s="53"/>
    </row>
    <row r="26" spans="1:16">
      <c r="A26" s="53"/>
      <c r="B26" s="53"/>
      <c r="C26" s="53"/>
      <c r="D26" s="53"/>
      <c r="E26" s="53"/>
      <c r="F26" s="53"/>
      <c r="G26" s="53"/>
      <c r="H26" s="53"/>
      <c r="I26" s="53"/>
      <c r="J26" s="53"/>
      <c r="K26" s="53"/>
      <c r="L26" s="53"/>
      <c r="M26" s="53"/>
      <c r="N26" s="53"/>
      <c r="O26" s="53"/>
      <c r="P26" s="53"/>
    </row>
  </sheetData>
  <mergeCells count="3">
    <mergeCell ref="A3:A4"/>
    <mergeCell ref="B3:O3"/>
    <mergeCell ref="P3:P4"/>
  </mergeCells>
  <phoneticPr fontId="2" type="noConversion"/>
  <pageMargins left="0.75" right="0.75" top="1" bottom="1" header="0.5" footer="0.5"/>
  <pageSetup paperSize="9" orientation="portrait" horizontalDpi="0" verticalDpi="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E67"/>
  <sheetViews>
    <sheetView topLeftCell="A55" workbookViewId="0">
      <selection activeCell="A67" sqref="A67"/>
    </sheetView>
  </sheetViews>
  <sheetFormatPr defaultRowHeight="14.25"/>
  <cols>
    <col min="1" max="1" width="21.125" customWidth="1"/>
    <col min="2" max="2" width="16.75" customWidth="1"/>
    <col min="3" max="3" width="12.75" bestFit="1" customWidth="1"/>
    <col min="4" max="4" width="19.5" bestFit="1" customWidth="1"/>
  </cols>
  <sheetData>
    <row r="1" spans="1:5" ht="15.75">
      <c r="A1" s="124" t="s">
        <v>1702</v>
      </c>
      <c r="B1" s="94"/>
      <c r="C1" s="94"/>
      <c r="D1" s="94"/>
      <c r="E1" s="94"/>
    </row>
    <row r="2" spans="1:5" ht="15">
      <c r="A2" s="95"/>
      <c r="B2" s="95"/>
      <c r="C2" s="95"/>
      <c r="D2" s="95"/>
      <c r="E2" s="95"/>
    </row>
    <row r="3" spans="1:5" ht="15.75">
      <c r="A3" s="96" t="s">
        <v>1504</v>
      </c>
      <c r="B3" s="96" t="s">
        <v>1505</v>
      </c>
      <c r="C3" s="97" t="s">
        <v>1506</v>
      </c>
      <c r="D3" s="112" t="s">
        <v>1507</v>
      </c>
      <c r="E3" s="104" t="s">
        <v>1508</v>
      </c>
    </row>
    <row r="4" spans="1:5" ht="15.75">
      <c r="A4" s="146" t="s">
        <v>1509</v>
      </c>
      <c r="B4" s="145" t="s">
        <v>1510</v>
      </c>
      <c r="C4" s="98" t="s">
        <v>1511</v>
      </c>
      <c r="D4" s="99" t="s">
        <v>1512</v>
      </c>
      <c r="E4" s="105">
        <v>1.0000000000000001E-17</v>
      </c>
    </row>
    <row r="5" spans="1:5" ht="15.75">
      <c r="A5" s="147"/>
      <c r="B5" s="145"/>
      <c r="C5" s="101" t="s">
        <v>1513</v>
      </c>
      <c r="D5" s="99" t="s">
        <v>1514</v>
      </c>
      <c r="E5" s="105">
        <v>1E-27</v>
      </c>
    </row>
    <row r="6" spans="1:5" ht="15.75">
      <c r="A6" s="147"/>
      <c r="B6" s="145"/>
      <c r="C6" s="98" t="s">
        <v>1515</v>
      </c>
      <c r="D6" s="102" t="s">
        <v>1516</v>
      </c>
      <c r="E6" s="105">
        <v>2.0000000000000001E-10</v>
      </c>
    </row>
    <row r="7" spans="1:5" ht="15.75">
      <c r="A7" s="147"/>
      <c r="B7" s="145"/>
      <c r="C7" s="103" t="s">
        <v>1517</v>
      </c>
      <c r="D7" s="99" t="s">
        <v>1518</v>
      </c>
      <c r="E7" s="105">
        <v>9.9999999999999993E-125</v>
      </c>
    </row>
    <row r="8" spans="1:5" ht="15.75">
      <c r="A8" s="147"/>
      <c r="B8" s="145" t="s">
        <v>1519</v>
      </c>
      <c r="C8" s="98" t="s">
        <v>1520</v>
      </c>
      <c r="D8" s="99" t="s">
        <v>1521</v>
      </c>
      <c r="E8" s="105">
        <v>1E-8</v>
      </c>
    </row>
    <row r="9" spans="1:5" ht="15.75">
      <c r="A9" s="147"/>
      <c r="B9" s="145"/>
      <c r="C9" s="101" t="s">
        <v>1522</v>
      </c>
      <c r="D9" s="99" t="s">
        <v>1523</v>
      </c>
      <c r="E9" s="105">
        <v>2.9999999999999999E-48</v>
      </c>
    </row>
    <row r="10" spans="1:5" ht="15.75">
      <c r="A10" s="147"/>
      <c r="B10" s="145"/>
      <c r="C10" s="101" t="s">
        <v>1524</v>
      </c>
      <c r="D10" s="99" t="s">
        <v>1525</v>
      </c>
      <c r="E10" s="105">
        <v>5.0000000000000001E-92</v>
      </c>
    </row>
    <row r="11" spans="1:5" ht="15.75">
      <c r="A11" s="147"/>
      <c r="B11" s="145"/>
      <c r="C11" s="101" t="s">
        <v>1526</v>
      </c>
      <c r="D11" s="102" t="s">
        <v>1527</v>
      </c>
      <c r="E11" s="105">
        <v>2E-66</v>
      </c>
    </row>
    <row r="12" spans="1:5" ht="15.75">
      <c r="A12" s="147"/>
      <c r="B12" s="145"/>
      <c r="C12" s="101" t="s">
        <v>1528</v>
      </c>
      <c r="D12" s="102" t="s">
        <v>1529</v>
      </c>
      <c r="E12" s="105">
        <v>8.9999999999999995E-91</v>
      </c>
    </row>
    <row r="13" spans="1:5" ht="15.75">
      <c r="A13" s="147"/>
      <c r="B13" s="145"/>
      <c r="C13" s="103" t="s">
        <v>1530</v>
      </c>
      <c r="D13" s="99" t="s">
        <v>1531</v>
      </c>
      <c r="E13" s="105">
        <v>3.0000000000000002E-109</v>
      </c>
    </row>
    <row r="14" spans="1:5" ht="15.75">
      <c r="A14" s="147"/>
      <c r="B14" s="145" t="s">
        <v>1532</v>
      </c>
      <c r="C14" s="101" t="s">
        <v>1533</v>
      </c>
      <c r="D14" s="99" t="s">
        <v>1534</v>
      </c>
      <c r="E14" s="105">
        <v>5.0000000000000002E-62</v>
      </c>
    </row>
    <row r="15" spans="1:5" ht="15.75">
      <c r="A15" s="147"/>
      <c r="B15" s="145"/>
      <c r="C15" s="103" t="s">
        <v>1535</v>
      </c>
      <c r="D15" s="99" t="s">
        <v>1536</v>
      </c>
      <c r="E15" s="105">
        <v>9.9999999999999999E-119</v>
      </c>
    </row>
    <row r="16" spans="1:5" ht="15.75">
      <c r="A16" s="147"/>
      <c r="B16" s="145" t="s">
        <v>1537</v>
      </c>
      <c r="C16" s="98" t="s">
        <v>1538</v>
      </c>
      <c r="D16" s="102" t="s">
        <v>1539</v>
      </c>
      <c r="E16" s="105">
        <v>1.0000000000000001E-18</v>
      </c>
    </row>
    <row r="17" spans="1:5" ht="15.75">
      <c r="A17" s="147"/>
      <c r="B17" s="145"/>
      <c r="C17" s="101" t="s">
        <v>1540</v>
      </c>
      <c r="D17" s="100" t="s">
        <v>1541</v>
      </c>
      <c r="E17" s="105">
        <v>2.0000000000000001E-84</v>
      </c>
    </row>
    <row r="18" spans="1:5" ht="15.75">
      <c r="A18" s="147"/>
      <c r="B18" s="145" t="s">
        <v>1542</v>
      </c>
      <c r="C18" s="98" t="s">
        <v>1543</v>
      </c>
      <c r="D18" s="102" t="s">
        <v>1544</v>
      </c>
      <c r="E18" s="105">
        <v>1.0000000000000001E-9</v>
      </c>
    </row>
    <row r="19" spans="1:5" ht="15.75">
      <c r="A19" s="147"/>
      <c r="B19" s="145"/>
      <c r="C19" s="101" t="s">
        <v>1545</v>
      </c>
      <c r="D19" s="99" t="s">
        <v>1546</v>
      </c>
      <c r="E19" s="105">
        <v>3.9999999999999999E-69</v>
      </c>
    </row>
    <row r="20" spans="1:5" ht="15.75">
      <c r="A20" s="147"/>
      <c r="B20" s="145" t="s">
        <v>1547</v>
      </c>
      <c r="C20" s="101" t="s">
        <v>1548</v>
      </c>
      <c r="D20" s="99" t="s">
        <v>1549</v>
      </c>
      <c r="E20" s="105">
        <v>7.9999999999999996E-44</v>
      </c>
    </row>
    <row r="21" spans="1:5" ht="15.75">
      <c r="A21" s="147"/>
      <c r="B21" s="145"/>
      <c r="C21" s="101" t="s">
        <v>1550</v>
      </c>
      <c r="D21" s="99" t="s">
        <v>1551</v>
      </c>
      <c r="E21" s="105">
        <v>2.0000000000000001E-37</v>
      </c>
    </row>
    <row r="22" spans="1:5" ht="15.75">
      <c r="A22" s="147"/>
      <c r="B22" s="145" t="s">
        <v>1552</v>
      </c>
      <c r="C22" s="101" t="s">
        <v>1553</v>
      </c>
      <c r="D22" s="99" t="s">
        <v>1554</v>
      </c>
      <c r="E22" s="105">
        <v>2.0000000000000002E-31</v>
      </c>
    </row>
    <row r="23" spans="1:5" ht="15.75">
      <c r="A23" s="147"/>
      <c r="B23" s="145"/>
      <c r="C23" s="101" t="s">
        <v>1555</v>
      </c>
      <c r="D23" s="102" t="s">
        <v>1556</v>
      </c>
      <c r="E23" s="105">
        <v>2.0000000000000002E-30</v>
      </c>
    </row>
    <row r="24" spans="1:5" ht="15.75">
      <c r="A24" s="147"/>
      <c r="B24" s="145"/>
      <c r="C24" s="101" t="s">
        <v>1557</v>
      </c>
      <c r="D24" s="102" t="s">
        <v>1556</v>
      </c>
      <c r="E24" s="105">
        <v>2.0000000000000001E-32</v>
      </c>
    </row>
    <row r="25" spans="1:5" ht="15.75">
      <c r="A25" s="147"/>
      <c r="B25" s="145" t="s">
        <v>1558</v>
      </c>
      <c r="C25" s="102" t="s">
        <v>1559</v>
      </c>
      <c r="D25" s="99"/>
      <c r="E25" s="106"/>
    </row>
    <row r="26" spans="1:5" ht="15.75">
      <c r="A26" s="147"/>
      <c r="B26" s="145"/>
      <c r="C26" s="102" t="s">
        <v>1560</v>
      </c>
      <c r="D26" s="99"/>
      <c r="E26" s="106"/>
    </row>
    <row r="27" spans="1:5" ht="15.75">
      <c r="A27" s="147"/>
      <c r="B27" s="145"/>
      <c r="C27" s="101" t="s">
        <v>1561</v>
      </c>
      <c r="D27" s="99" t="s">
        <v>1562</v>
      </c>
      <c r="E27" s="105">
        <v>9.9999999999999997E-65</v>
      </c>
    </row>
    <row r="28" spans="1:5" ht="15.75">
      <c r="A28" s="147"/>
      <c r="B28" s="145"/>
      <c r="C28" s="98" t="s">
        <v>1563</v>
      </c>
      <c r="D28" s="99" t="s">
        <v>1544</v>
      </c>
      <c r="E28" s="105">
        <v>2.9999999999999999E-7</v>
      </c>
    </row>
    <row r="29" spans="1:5" ht="15.75">
      <c r="A29" s="147"/>
      <c r="B29" s="145"/>
      <c r="C29" s="102" t="s">
        <v>1564</v>
      </c>
      <c r="D29" s="102"/>
      <c r="E29" s="106"/>
    </row>
    <row r="30" spans="1:5" ht="15.75">
      <c r="A30" s="146" t="s">
        <v>1565</v>
      </c>
      <c r="B30" s="145" t="s">
        <v>1510</v>
      </c>
      <c r="C30" s="98" t="s">
        <v>1566</v>
      </c>
      <c r="D30" s="99" t="s">
        <v>1567</v>
      </c>
      <c r="E30" s="105">
        <v>1.9999999999999999E-6</v>
      </c>
    </row>
    <row r="31" spans="1:5" ht="15.75">
      <c r="A31" s="147"/>
      <c r="B31" s="145"/>
      <c r="C31" s="98" t="s">
        <v>1568</v>
      </c>
      <c r="D31" s="99" t="s">
        <v>1569</v>
      </c>
      <c r="E31" s="105">
        <v>3E-11</v>
      </c>
    </row>
    <row r="32" spans="1:5" ht="15.75">
      <c r="A32" s="147"/>
      <c r="B32" s="145"/>
      <c r="C32" s="98" t="s">
        <v>1570</v>
      </c>
      <c r="D32" s="99" t="s">
        <v>1571</v>
      </c>
      <c r="E32" s="105">
        <v>2.9999999999999997E-8</v>
      </c>
    </row>
    <row r="33" spans="1:5" ht="15.75">
      <c r="A33" s="147"/>
      <c r="B33" s="145"/>
      <c r="C33" s="102" t="s">
        <v>1572</v>
      </c>
      <c r="D33" s="102"/>
      <c r="E33" s="106"/>
    </row>
    <row r="34" spans="1:5" ht="15.75">
      <c r="A34" s="147"/>
      <c r="B34" s="145" t="s">
        <v>1519</v>
      </c>
      <c r="C34" s="103" t="s">
        <v>1573</v>
      </c>
      <c r="D34" s="99" t="s">
        <v>1574</v>
      </c>
      <c r="E34" s="106">
        <v>0</v>
      </c>
    </row>
    <row r="35" spans="1:5" ht="15.75">
      <c r="A35" s="147"/>
      <c r="B35" s="145"/>
      <c r="C35" s="103" t="s">
        <v>1575</v>
      </c>
      <c r="D35" s="99" t="s">
        <v>1576</v>
      </c>
      <c r="E35" s="105">
        <v>2.9999999999999999E-161</v>
      </c>
    </row>
    <row r="36" spans="1:5" ht="15.75">
      <c r="A36" s="147"/>
      <c r="B36" s="145"/>
      <c r="C36" s="103" t="s">
        <v>1577</v>
      </c>
      <c r="D36" s="102" t="s">
        <v>1578</v>
      </c>
      <c r="E36" s="106">
        <v>0</v>
      </c>
    </row>
    <row r="37" spans="1:5" ht="15.75">
      <c r="A37" s="147"/>
      <c r="B37" s="145"/>
      <c r="C37" s="101" t="s">
        <v>1579</v>
      </c>
      <c r="D37" s="99" t="s">
        <v>1580</v>
      </c>
      <c r="E37" s="105">
        <v>1E-83</v>
      </c>
    </row>
    <row r="38" spans="1:5" ht="15.75">
      <c r="A38" s="147"/>
      <c r="B38" s="102" t="s">
        <v>1532</v>
      </c>
      <c r="C38" s="103" t="s">
        <v>1581</v>
      </c>
      <c r="D38" s="99" t="s">
        <v>1582</v>
      </c>
      <c r="E38" s="105">
        <v>4.0000000000000001E-139</v>
      </c>
    </row>
    <row r="39" spans="1:5" ht="15.75">
      <c r="A39" s="147"/>
      <c r="B39" s="102" t="s">
        <v>1537</v>
      </c>
      <c r="C39" s="103" t="s">
        <v>1583</v>
      </c>
      <c r="D39" s="99" t="s">
        <v>1584</v>
      </c>
      <c r="E39" s="105">
        <v>6.0000000000000006E-101</v>
      </c>
    </row>
    <row r="40" spans="1:5" ht="15.75">
      <c r="A40" s="147"/>
      <c r="B40" s="145" t="s">
        <v>1542</v>
      </c>
      <c r="C40" s="101" t="s">
        <v>1585</v>
      </c>
      <c r="D40" s="99" t="s">
        <v>1586</v>
      </c>
      <c r="E40" s="105">
        <v>6.0000000000000003E-87</v>
      </c>
    </row>
    <row r="41" spans="1:5" ht="15.75">
      <c r="A41" s="147"/>
      <c r="B41" s="145"/>
      <c r="C41" s="101" t="s">
        <v>1587</v>
      </c>
      <c r="D41" s="99" t="s">
        <v>1586</v>
      </c>
      <c r="E41" s="105">
        <v>1.0000000000000001E-86</v>
      </c>
    </row>
    <row r="42" spans="1:5" ht="15.75">
      <c r="A42" s="147"/>
      <c r="B42" s="145" t="s">
        <v>1547</v>
      </c>
      <c r="C42" s="101" t="s">
        <v>1588</v>
      </c>
      <c r="D42" s="99" t="s">
        <v>1589</v>
      </c>
      <c r="E42" s="105">
        <v>1.0000000000000001E-30</v>
      </c>
    </row>
    <row r="43" spans="1:5" ht="15.75">
      <c r="A43" s="147"/>
      <c r="B43" s="145"/>
      <c r="C43" s="103" t="s">
        <v>1590</v>
      </c>
      <c r="D43" s="99" t="s">
        <v>1591</v>
      </c>
      <c r="E43" s="106">
        <v>0</v>
      </c>
    </row>
    <row r="44" spans="1:5" ht="15.75">
      <c r="A44" s="147"/>
      <c r="B44" s="102" t="s">
        <v>1552</v>
      </c>
      <c r="C44" s="102"/>
      <c r="D44" s="102"/>
      <c r="E44" s="106"/>
    </row>
    <row r="45" spans="1:5" ht="15.75">
      <c r="A45" s="147"/>
      <c r="B45" s="145" t="s">
        <v>1558</v>
      </c>
      <c r="C45" s="101" t="s">
        <v>1592</v>
      </c>
      <c r="D45" s="99" t="s">
        <v>1593</v>
      </c>
      <c r="E45" s="105">
        <v>3.9999999999999999E-28</v>
      </c>
    </row>
    <row r="46" spans="1:5" ht="15.75">
      <c r="A46" s="147"/>
      <c r="B46" s="145"/>
      <c r="C46" s="103" t="s">
        <v>1594</v>
      </c>
      <c r="D46" s="102" t="s">
        <v>1578</v>
      </c>
      <c r="E46" s="106">
        <v>0</v>
      </c>
    </row>
    <row r="47" spans="1:5" ht="15.75">
      <c r="A47" s="147"/>
      <c r="B47" s="145"/>
      <c r="C47" s="101" t="s">
        <v>1595</v>
      </c>
      <c r="D47" s="102" t="s">
        <v>1596</v>
      </c>
      <c r="E47" s="105">
        <v>4.9999999999999996E-25</v>
      </c>
    </row>
    <row r="48" spans="1:5" ht="15.75">
      <c r="A48" s="147"/>
      <c r="B48" s="145"/>
      <c r="C48" s="101" t="s">
        <v>1597</v>
      </c>
      <c r="D48" s="99" t="s">
        <v>1598</v>
      </c>
      <c r="E48" s="105">
        <v>1.9999999999999999E-48</v>
      </c>
    </row>
    <row r="49" spans="1:5" ht="15.75">
      <c r="A49" s="146" t="s">
        <v>1599</v>
      </c>
      <c r="B49" s="145" t="s">
        <v>1510</v>
      </c>
      <c r="C49" s="101" t="s">
        <v>1600</v>
      </c>
      <c r="D49" s="99" t="s">
        <v>1601</v>
      </c>
      <c r="E49" s="105">
        <v>2.0000000000000001E-33</v>
      </c>
    </row>
    <row r="50" spans="1:5" ht="15.75">
      <c r="A50" s="147"/>
      <c r="B50" s="145"/>
      <c r="C50" s="101" t="s">
        <v>1602</v>
      </c>
      <c r="D50" s="99" t="s">
        <v>1603</v>
      </c>
      <c r="E50" s="105">
        <v>2.0000000000000001E-42</v>
      </c>
    </row>
    <row r="51" spans="1:5" ht="15.75">
      <c r="A51" s="147"/>
      <c r="B51" s="102" t="s">
        <v>1519</v>
      </c>
      <c r="C51" s="98" t="s">
        <v>1604</v>
      </c>
      <c r="D51" s="99" t="s">
        <v>1605</v>
      </c>
      <c r="E51" s="105">
        <v>2.9999999999999998E-15</v>
      </c>
    </row>
    <row r="52" spans="1:5" ht="15.75">
      <c r="A52" s="147"/>
      <c r="B52" s="145" t="s">
        <v>1532</v>
      </c>
      <c r="C52" s="103" t="s">
        <v>1535</v>
      </c>
      <c r="D52" s="99" t="s">
        <v>1536</v>
      </c>
      <c r="E52" s="105">
        <v>9.9999999999999999E-119</v>
      </c>
    </row>
    <row r="53" spans="1:5" ht="15.75">
      <c r="A53" s="147"/>
      <c r="B53" s="145"/>
      <c r="C53" s="101" t="s">
        <v>1606</v>
      </c>
      <c r="D53" s="99" t="s">
        <v>1607</v>
      </c>
      <c r="E53" s="105">
        <v>4E-50</v>
      </c>
    </row>
    <row r="54" spans="1:5" ht="15.75">
      <c r="A54" s="147"/>
      <c r="B54" s="145" t="s">
        <v>1537</v>
      </c>
      <c r="C54" s="101" t="s">
        <v>1540</v>
      </c>
      <c r="D54" s="102" t="s">
        <v>1541</v>
      </c>
      <c r="E54" s="105">
        <v>1E-87</v>
      </c>
    </row>
    <row r="55" spans="1:5" ht="15.75">
      <c r="A55" s="147"/>
      <c r="B55" s="145"/>
      <c r="C55" s="103" t="s">
        <v>1608</v>
      </c>
      <c r="D55" s="99" t="s">
        <v>1609</v>
      </c>
      <c r="E55" s="105">
        <v>1E-142</v>
      </c>
    </row>
    <row r="56" spans="1:5" ht="15.75">
      <c r="A56" s="147"/>
      <c r="B56" s="145"/>
      <c r="C56" s="101" t="s">
        <v>1610</v>
      </c>
      <c r="D56" s="99" t="s">
        <v>1584</v>
      </c>
      <c r="E56" s="105">
        <v>2E-46</v>
      </c>
    </row>
    <row r="57" spans="1:5" ht="15.75">
      <c r="A57" s="147"/>
      <c r="B57" s="102" t="s">
        <v>1542</v>
      </c>
      <c r="C57" s="103" t="s">
        <v>1611</v>
      </c>
      <c r="D57" s="99" t="s">
        <v>1612</v>
      </c>
      <c r="E57" s="105">
        <v>2.0000000000000001E-114</v>
      </c>
    </row>
    <row r="58" spans="1:5" ht="15.75">
      <c r="A58" s="147"/>
      <c r="B58" s="102" t="s">
        <v>1547</v>
      </c>
      <c r="C58" s="103" t="s">
        <v>1613</v>
      </c>
      <c r="D58" s="99" t="s">
        <v>1614</v>
      </c>
      <c r="E58" s="105">
        <v>1E-179</v>
      </c>
    </row>
    <row r="59" spans="1:5" ht="15.75">
      <c r="A59" s="147"/>
      <c r="B59" s="145" t="s">
        <v>1552</v>
      </c>
      <c r="C59" s="98" t="s">
        <v>1555</v>
      </c>
      <c r="D59" s="99" t="s">
        <v>1615</v>
      </c>
      <c r="E59" s="105">
        <v>1.0000000000000001E-18</v>
      </c>
    </row>
    <row r="60" spans="1:5" ht="15.75">
      <c r="A60" s="147"/>
      <c r="B60" s="145"/>
      <c r="C60" s="101" t="s">
        <v>1557</v>
      </c>
      <c r="D60" s="99" t="s">
        <v>1556</v>
      </c>
      <c r="E60" s="105">
        <v>6.9999999999999999E-36</v>
      </c>
    </row>
    <row r="61" spans="1:5" ht="15.75">
      <c r="A61" s="147"/>
      <c r="B61" s="145" t="s">
        <v>1558</v>
      </c>
      <c r="C61" s="101" t="s">
        <v>1616</v>
      </c>
      <c r="D61" s="102" t="s">
        <v>1617</v>
      </c>
      <c r="E61" s="105">
        <v>9.9999999999999994E-30</v>
      </c>
    </row>
    <row r="62" spans="1:5" ht="15.75">
      <c r="A62" s="147"/>
      <c r="B62" s="145"/>
      <c r="C62" s="98" t="s">
        <v>1618</v>
      </c>
      <c r="D62" s="99" t="s">
        <v>1562</v>
      </c>
      <c r="E62" s="105">
        <v>7.9999999999999998E-16</v>
      </c>
    </row>
    <row r="63" spans="1:5" ht="15.75">
      <c r="A63" s="147"/>
      <c r="B63" s="145"/>
      <c r="C63" s="98" t="s">
        <v>1619</v>
      </c>
      <c r="D63" s="99" t="s">
        <v>1620</v>
      </c>
      <c r="E63" s="105">
        <v>2.9999999999999999E-19</v>
      </c>
    </row>
    <row r="64" spans="1:5" ht="15.75">
      <c r="A64" s="147"/>
      <c r="B64" s="145"/>
      <c r="C64" s="103" t="s">
        <v>1621</v>
      </c>
      <c r="D64" s="99" t="s">
        <v>1622</v>
      </c>
      <c r="E64" s="105">
        <v>1.0000000000000001E-122</v>
      </c>
    </row>
    <row r="65" spans="1:5" ht="15.75">
      <c r="A65" s="147"/>
      <c r="B65" s="145"/>
      <c r="C65" s="101" t="s">
        <v>1623</v>
      </c>
      <c r="D65" s="99" t="s">
        <v>1624</v>
      </c>
      <c r="E65" s="105">
        <v>2.9999999999999999E-82</v>
      </c>
    </row>
    <row r="66" spans="1:5" ht="18.75">
      <c r="A66" s="107"/>
      <c r="B66" s="108"/>
      <c r="C66" s="109"/>
      <c r="D66" s="110"/>
      <c r="E66" s="111"/>
    </row>
    <row r="67" spans="1:5" ht="15.75">
      <c r="A67" s="93" t="s">
        <v>1790</v>
      </c>
      <c r="B67" s="92"/>
      <c r="C67" s="92"/>
      <c r="D67" s="92"/>
      <c r="E67" s="92"/>
    </row>
  </sheetData>
  <mergeCells count="21">
    <mergeCell ref="A30:A48"/>
    <mergeCell ref="B8:B13"/>
    <mergeCell ref="A49:A65"/>
    <mergeCell ref="A4:A29"/>
    <mergeCell ref="B20:B21"/>
    <mergeCell ref="B61:B65"/>
    <mergeCell ref="B25:B29"/>
    <mergeCell ref="B4:B7"/>
    <mergeCell ref="B54:B56"/>
    <mergeCell ref="B40:B41"/>
    <mergeCell ref="B52:B53"/>
    <mergeCell ref="B22:B24"/>
    <mergeCell ref="B59:B60"/>
    <mergeCell ref="B14:B15"/>
    <mergeCell ref="B30:B33"/>
    <mergeCell ref="B18:B19"/>
    <mergeCell ref="B34:B37"/>
    <mergeCell ref="B16:B17"/>
    <mergeCell ref="B42:B43"/>
    <mergeCell ref="B45:B48"/>
    <mergeCell ref="B49:B50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D15"/>
  <sheetViews>
    <sheetView workbookViewId="0">
      <selection activeCell="J7" sqref="J7"/>
    </sheetView>
  </sheetViews>
  <sheetFormatPr defaultRowHeight="14.25"/>
  <cols>
    <col min="2" max="2" width="12.75" bestFit="1" customWidth="1"/>
    <col min="3" max="3" width="19.5" bestFit="1" customWidth="1"/>
  </cols>
  <sheetData>
    <row r="1" spans="1:4" ht="15.75">
      <c r="A1" s="124" t="s">
        <v>1703</v>
      </c>
      <c r="B1" s="113"/>
      <c r="C1" s="113"/>
      <c r="D1" s="113"/>
    </row>
    <row r="3" spans="1:4" ht="15.75">
      <c r="A3" s="115"/>
      <c r="B3" s="114" t="s">
        <v>1506</v>
      </c>
      <c r="C3" s="119" t="s">
        <v>1507</v>
      </c>
      <c r="D3" s="118" t="s">
        <v>1508</v>
      </c>
    </row>
    <row r="4" spans="1:4" ht="15.75">
      <c r="A4" s="148" t="s">
        <v>1625</v>
      </c>
      <c r="B4" s="116" t="s">
        <v>1626</v>
      </c>
      <c r="C4" s="116" t="s">
        <v>504</v>
      </c>
      <c r="D4" s="117">
        <v>9.9999999999999993E-41</v>
      </c>
    </row>
    <row r="5" spans="1:4" ht="15.75">
      <c r="A5" s="148"/>
      <c r="B5" s="116" t="s">
        <v>1627</v>
      </c>
      <c r="C5" s="116" t="s">
        <v>1628</v>
      </c>
      <c r="D5" s="116">
        <v>0</v>
      </c>
    </row>
    <row r="6" spans="1:4" ht="15.75">
      <c r="A6" s="148"/>
      <c r="B6" s="116" t="s">
        <v>1515</v>
      </c>
      <c r="C6" s="116" t="s">
        <v>1516</v>
      </c>
      <c r="D6" s="117">
        <v>9.9999999999999998E-13</v>
      </c>
    </row>
    <row r="7" spans="1:4" ht="15.75">
      <c r="A7" s="148"/>
      <c r="B7" s="116" t="s">
        <v>1629</v>
      </c>
      <c r="C7" s="116" t="s">
        <v>1630</v>
      </c>
      <c r="D7" s="117">
        <v>6.0000000000000003E-87</v>
      </c>
    </row>
    <row r="8" spans="1:4" ht="15.75">
      <c r="A8" s="148"/>
      <c r="B8" s="116" t="s">
        <v>1631</v>
      </c>
      <c r="C8" s="116" t="s">
        <v>1527</v>
      </c>
      <c r="D8" s="117">
        <v>5.9999999999999996E-63</v>
      </c>
    </row>
    <row r="9" spans="1:4" ht="15.75">
      <c r="A9" s="148"/>
      <c r="B9" s="116" t="s">
        <v>1632</v>
      </c>
      <c r="C9" s="116" t="s">
        <v>1633</v>
      </c>
      <c r="D9" s="117">
        <v>5.0000000000000002E-14</v>
      </c>
    </row>
    <row r="10" spans="1:4" ht="15.75">
      <c r="A10" s="148"/>
      <c r="B10" s="116" t="s">
        <v>1634</v>
      </c>
      <c r="C10" s="116" t="s">
        <v>1635</v>
      </c>
      <c r="D10" s="117">
        <v>3E-34</v>
      </c>
    </row>
    <row r="11" spans="1:4" ht="15.75">
      <c r="A11" s="148"/>
      <c r="B11" s="116" t="s">
        <v>1636</v>
      </c>
      <c r="C11" s="116" t="s">
        <v>1637</v>
      </c>
      <c r="D11" s="116">
        <v>0</v>
      </c>
    </row>
    <row r="12" spans="1:4" ht="15.75">
      <c r="A12" s="148"/>
      <c r="B12" s="116" t="s">
        <v>1638</v>
      </c>
      <c r="C12" s="116" t="s">
        <v>1639</v>
      </c>
      <c r="D12" s="117">
        <v>7.9999999999999997E-82</v>
      </c>
    </row>
    <row r="13" spans="1:4" ht="15.75">
      <c r="A13" s="148"/>
      <c r="B13" s="116" t="s">
        <v>1640</v>
      </c>
      <c r="C13" s="116" t="s">
        <v>1641</v>
      </c>
      <c r="D13" s="117">
        <v>3.9999999999999999E-28</v>
      </c>
    </row>
    <row r="14" spans="1:4" ht="15.75">
      <c r="A14" s="148"/>
      <c r="B14" s="116" t="s">
        <v>1642</v>
      </c>
      <c r="C14" s="116" t="s">
        <v>1643</v>
      </c>
      <c r="D14" s="117">
        <v>1.9999999999999999E-126</v>
      </c>
    </row>
    <row r="15" spans="1:4" ht="15.75">
      <c r="A15" s="148"/>
      <c r="B15" s="116" t="s">
        <v>1644</v>
      </c>
      <c r="C15" s="116" t="s">
        <v>1645</v>
      </c>
      <c r="D15" s="117">
        <v>7.0000000000000005E-163</v>
      </c>
    </row>
  </sheetData>
  <mergeCells count="1">
    <mergeCell ref="A4:A15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D28"/>
  <sheetViews>
    <sheetView workbookViewId="0">
      <selection activeCell="G20" sqref="G20"/>
    </sheetView>
  </sheetViews>
  <sheetFormatPr defaultRowHeight="14.25"/>
  <cols>
    <col min="2" max="2" width="20.75" bestFit="1" customWidth="1"/>
    <col min="3" max="3" width="19.5" bestFit="1" customWidth="1"/>
  </cols>
  <sheetData>
    <row r="1" spans="1:4" ht="18.75">
      <c r="A1" s="124" t="s">
        <v>1704</v>
      </c>
      <c r="B1" s="120"/>
      <c r="C1" s="120"/>
      <c r="D1" s="120"/>
    </row>
    <row r="3" spans="1:4" ht="15.75">
      <c r="A3" s="126"/>
      <c r="B3" s="123" t="s">
        <v>1506</v>
      </c>
      <c r="C3" s="130" t="s">
        <v>1507</v>
      </c>
      <c r="D3" s="129" t="s">
        <v>1508</v>
      </c>
    </row>
    <row r="4" spans="1:4" ht="15.75">
      <c r="A4" s="137" t="s">
        <v>1646</v>
      </c>
      <c r="B4" s="127" t="s">
        <v>1647</v>
      </c>
      <c r="C4" s="127" t="s">
        <v>1648</v>
      </c>
      <c r="D4" s="128">
        <v>4.9999999999999996E-40</v>
      </c>
    </row>
    <row r="5" spans="1:4" ht="15.75">
      <c r="A5" s="149"/>
      <c r="B5" s="127" t="s">
        <v>1649</v>
      </c>
      <c r="C5" s="127" t="s">
        <v>1650</v>
      </c>
      <c r="D5" s="128">
        <v>2.0000000000000001E-58</v>
      </c>
    </row>
    <row r="6" spans="1:4" ht="15.75">
      <c r="A6" s="149"/>
      <c r="B6" s="127" t="s">
        <v>1651</v>
      </c>
      <c r="C6" s="127" t="s">
        <v>1652</v>
      </c>
      <c r="D6" s="128">
        <v>2.0000000000000001E-166</v>
      </c>
    </row>
    <row r="7" spans="1:4" ht="15.75">
      <c r="A7" s="149"/>
      <c r="B7" s="127" t="s">
        <v>1653</v>
      </c>
      <c r="C7" s="127" t="s">
        <v>1652</v>
      </c>
      <c r="D7" s="128">
        <v>2E-100</v>
      </c>
    </row>
    <row r="8" spans="1:4" ht="15.75">
      <c r="A8" s="149"/>
      <c r="B8" s="151" t="s">
        <v>1654</v>
      </c>
      <c r="C8" s="127" t="s">
        <v>1655</v>
      </c>
      <c r="D8" s="127">
        <v>0</v>
      </c>
    </row>
    <row r="9" spans="1:4" ht="15.75">
      <c r="A9" s="149"/>
      <c r="B9" s="152"/>
      <c r="C9" s="127" t="s">
        <v>1656</v>
      </c>
      <c r="D9" s="127">
        <v>0</v>
      </c>
    </row>
    <row r="10" spans="1:4" ht="15.75">
      <c r="A10" s="149"/>
      <c r="B10" s="153"/>
      <c r="C10" s="127" t="s">
        <v>1657</v>
      </c>
      <c r="D10" s="127">
        <v>0</v>
      </c>
    </row>
    <row r="11" spans="1:4" ht="15.75">
      <c r="A11" s="149"/>
      <c r="B11" s="127" t="s">
        <v>1658</v>
      </c>
      <c r="C11" s="127" t="s">
        <v>1659</v>
      </c>
      <c r="D11" s="128">
        <v>2E-51</v>
      </c>
    </row>
    <row r="12" spans="1:4" ht="15.75">
      <c r="A12" s="149"/>
      <c r="B12" s="127" t="s">
        <v>1660</v>
      </c>
      <c r="C12" s="127" t="s">
        <v>1661</v>
      </c>
      <c r="D12" s="128">
        <v>5.0000000000000002E-173</v>
      </c>
    </row>
    <row r="13" spans="1:4" ht="15.75">
      <c r="A13" s="149"/>
      <c r="B13" s="127" t="s">
        <v>1662</v>
      </c>
      <c r="C13" s="127" t="s">
        <v>1663</v>
      </c>
      <c r="D13" s="128">
        <v>3E-65</v>
      </c>
    </row>
    <row r="14" spans="1:4" ht="15.75">
      <c r="A14" s="149"/>
      <c r="B14" s="151" t="s">
        <v>1664</v>
      </c>
      <c r="C14" s="127" t="s">
        <v>1665</v>
      </c>
      <c r="D14" s="127">
        <v>0</v>
      </c>
    </row>
    <row r="15" spans="1:4" ht="15.75">
      <c r="A15" s="149"/>
      <c r="B15" s="152"/>
      <c r="C15" s="127" t="s">
        <v>1666</v>
      </c>
      <c r="D15" s="127">
        <v>0</v>
      </c>
    </row>
    <row r="16" spans="1:4" ht="15.75">
      <c r="A16" s="149"/>
      <c r="B16" s="152"/>
      <c r="C16" s="127" t="s">
        <v>1667</v>
      </c>
      <c r="D16" s="127">
        <v>0</v>
      </c>
    </row>
    <row r="17" spans="1:4" ht="15.75">
      <c r="A17" s="149"/>
      <c r="B17" s="152"/>
      <c r="C17" s="127" t="s">
        <v>1668</v>
      </c>
      <c r="D17" s="127">
        <v>0</v>
      </c>
    </row>
    <row r="18" spans="1:4" ht="15.75">
      <c r="A18" s="149"/>
      <c r="B18" s="153"/>
      <c r="C18" s="127" t="s">
        <v>1669</v>
      </c>
      <c r="D18" s="127">
        <v>0</v>
      </c>
    </row>
    <row r="19" spans="1:4" ht="15.75">
      <c r="A19" s="149"/>
      <c r="B19" s="127" t="s">
        <v>1670</v>
      </c>
      <c r="C19" s="127" t="s">
        <v>1671</v>
      </c>
      <c r="D19" s="128">
        <v>2.9999999999999998E-13</v>
      </c>
    </row>
    <row r="20" spans="1:4" ht="15.75">
      <c r="A20" s="149"/>
      <c r="B20" s="127" t="s">
        <v>1672</v>
      </c>
      <c r="C20" s="127" t="s">
        <v>1673</v>
      </c>
      <c r="D20" s="128">
        <v>1.9999999999999999E-104</v>
      </c>
    </row>
    <row r="21" spans="1:4" ht="15.75">
      <c r="A21" s="149"/>
      <c r="B21" s="127" t="s">
        <v>1674</v>
      </c>
      <c r="C21" s="127" t="s">
        <v>1675</v>
      </c>
      <c r="D21" s="128">
        <v>3E-11</v>
      </c>
    </row>
    <row r="22" spans="1:4" ht="15.75">
      <c r="A22" s="149"/>
      <c r="B22" s="127" t="s">
        <v>1676</v>
      </c>
      <c r="C22" s="127" t="s">
        <v>1677</v>
      </c>
      <c r="D22" s="127">
        <v>0</v>
      </c>
    </row>
    <row r="23" spans="1:4" ht="15.75">
      <c r="A23" s="149"/>
      <c r="B23" s="127" t="s">
        <v>1678</v>
      </c>
      <c r="C23" s="127" t="s">
        <v>1679</v>
      </c>
      <c r="D23" s="128">
        <v>8E-107</v>
      </c>
    </row>
    <row r="24" spans="1:4" ht="15.75">
      <c r="A24" s="149"/>
      <c r="B24" s="127" t="s">
        <v>1680</v>
      </c>
      <c r="C24" s="127" t="s">
        <v>1681</v>
      </c>
      <c r="D24" s="128">
        <v>8.9999999999999997E-101</v>
      </c>
    </row>
    <row r="25" spans="1:4" ht="15.75">
      <c r="A25" s="149"/>
      <c r="B25" s="127" t="s">
        <v>1682</v>
      </c>
      <c r="C25" s="127" t="s">
        <v>1683</v>
      </c>
      <c r="D25" s="128">
        <v>9.9999999999999993E-125</v>
      </c>
    </row>
    <row r="26" spans="1:4" ht="15.75">
      <c r="A26" s="149"/>
      <c r="B26" s="127" t="s">
        <v>1684</v>
      </c>
      <c r="C26" s="127" t="s">
        <v>1652</v>
      </c>
      <c r="D26" s="128">
        <v>2.0000000000000001E-166</v>
      </c>
    </row>
    <row r="27" spans="1:4" ht="15.75">
      <c r="A27" s="149"/>
      <c r="B27" s="127" t="s">
        <v>1685</v>
      </c>
      <c r="C27" s="127" t="s">
        <v>1686</v>
      </c>
      <c r="D27" s="128">
        <v>4.9999999999999999E-155</v>
      </c>
    </row>
    <row r="28" spans="1:4" ht="15.75">
      <c r="A28" s="150"/>
      <c r="B28" s="127" t="s">
        <v>1687</v>
      </c>
      <c r="C28" s="127" t="s">
        <v>1688</v>
      </c>
      <c r="D28" s="128">
        <v>2.9999999999999999E-82</v>
      </c>
    </row>
  </sheetData>
  <mergeCells count="3">
    <mergeCell ref="A4:A28"/>
    <mergeCell ref="B8:B10"/>
    <mergeCell ref="B14:B18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P27"/>
  <sheetViews>
    <sheetView topLeftCell="A13" zoomScale="90" zoomScaleNormal="90" workbookViewId="0">
      <selection activeCell="M36" sqref="M36"/>
    </sheetView>
  </sheetViews>
  <sheetFormatPr defaultRowHeight="15.75"/>
  <cols>
    <col min="1" max="1" width="10.125" style="1" customWidth="1"/>
    <col min="2" max="16" width="10.625" style="1" customWidth="1"/>
    <col min="17" max="16384" width="9" style="1"/>
  </cols>
  <sheetData>
    <row r="1" spans="1:16" ht="15.75" customHeight="1">
      <c r="A1" s="122" t="s">
        <v>1698</v>
      </c>
    </row>
    <row r="2" spans="1:16" ht="15.75" customHeight="1">
      <c r="A2" s="6"/>
    </row>
    <row r="3" spans="1:16" ht="18.75">
      <c r="A3" s="154" t="s">
        <v>0</v>
      </c>
      <c r="B3" s="139" t="s">
        <v>1782</v>
      </c>
      <c r="C3" s="140"/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140"/>
      <c r="O3" s="141"/>
      <c r="P3" s="142" t="s">
        <v>1403</v>
      </c>
    </row>
    <row r="4" spans="1:16" ht="18.75">
      <c r="A4" s="155"/>
      <c r="B4" s="7" t="s">
        <v>636</v>
      </c>
      <c r="C4" s="7" t="s">
        <v>637</v>
      </c>
      <c r="D4" s="7" t="s">
        <v>638</v>
      </c>
      <c r="E4" s="60" t="s">
        <v>639</v>
      </c>
      <c r="F4" s="60" t="s">
        <v>640</v>
      </c>
      <c r="G4" s="60" t="s">
        <v>641</v>
      </c>
      <c r="H4" s="60" t="s">
        <v>642</v>
      </c>
      <c r="I4" s="60" t="s">
        <v>643</v>
      </c>
      <c r="J4" s="60" t="s">
        <v>644</v>
      </c>
      <c r="K4" s="60" t="s">
        <v>645</v>
      </c>
      <c r="L4" s="60" t="s">
        <v>646</v>
      </c>
      <c r="M4" s="60" t="s">
        <v>647</v>
      </c>
      <c r="N4" s="60" t="s">
        <v>648</v>
      </c>
      <c r="O4" s="7" t="s">
        <v>1402</v>
      </c>
      <c r="P4" s="143"/>
    </row>
    <row r="5" spans="1:16">
      <c r="A5" s="10" t="s">
        <v>186</v>
      </c>
      <c r="B5" s="58" t="s">
        <v>1020</v>
      </c>
      <c r="C5" s="58" t="s">
        <v>1080</v>
      </c>
      <c r="D5" s="58" t="s">
        <v>1021</v>
      </c>
      <c r="E5" s="59" t="s">
        <v>1021</v>
      </c>
      <c r="F5" s="59" t="s">
        <v>1021</v>
      </c>
      <c r="G5" s="59" t="s">
        <v>1022</v>
      </c>
      <c r="H5" s="59" t="s">
        <v>1020</v>
      </c>
      <c r="I5" s="59" t="s">
        <v>1021</v>
      </c>
      <c r="J5" s="59" t="s">
        <v>1021</v>
      </c>
      <c r="K5" s="59" t="s">
        <v>1021</v>
      </c>
      <c r="L5" s="59" t="s">
        <v>1021</v>
      </c>
      <c r="M5" s="59" t="s">
        <v>1021</v>
      </c>
      <c r="N5" s="59" t="s">
        <v>1021</v>
      </c>
      <c r="O5" s="54" t="s">
        <v>1479</v>
      </c>
      <c r="P5" s="72">
        <v>0.56699999999999995</v>
      </c>
    </row>
    <row r="6" spans="1:16">
      <c r="A6" s="12" t="s">
        <v>337</v>
      </c>
      <c r="B6" s="58" t="s">
        <v>1070</v>
      </c>
      <c r="C6" s="58" t="s">
        <v>988</v>
      </c>
      <c r="D6" s="58" t="s">
        <v>988</v>
      </c>
      <c r="E6" s="59" t="s">
        <v>988</v>
      </c>
      <c r="F6" s="59" t="s">
        <v>988</v>
      </c>
      <c r="G6" s="59" t="s">
        <v>988</v>
      </c>
      <c r="H6" s="59" t="s">
        <v>1070</v>
      </c>
      <c r="I6" s="59" t="s">
        <v>988</v>
      </c>
      <c r="J6" s="59" t="s">
        <v>988</v>
      </c>
      <c r="K6" s="59" t="s">
        <v>992</v>
      </c>
      <c r="L6" s="59" t="s">
        <v>988</v>
      </c>
      <c r="M6" s="59" t="s">
        <v>988</v>
      </c>
      <c r="N6" s="59" t="s">
        <v>988</v>
      </c>
      <c r="O6" s="54" t="s">
        <v>1413</v>
      </c>
      <c r="P6" s="72">
        <v>0.30199999999999999</v>
      </c>
    </row>
    <row r="7" spans="1:16">
      <c r="A7" s="12" t="s">
        <v>338</v>
      </c>
      <c r="B7" s="58" t="s">
        <v>992</v>
      </c>
      <c r="C7" s="58" t="s">
        <v>992</v>
      </c>
      <c r="D7" s="58" t="s">
        <v>992</v>
      </c>
      <c r="E7" s="59" t="s">
        <v>992</v>
      </c>
      <c r="F7" s="59" t="s">
        <v>992</v>
      </c>
      <c r="G7" s="59" t="s">
        <v>988</v>
      </c>
      <c r="H7" s="59" t="s">
        <v>992</v>
      </c>
      <c r="I7" s="59" t="s">
        <v>992</v>
      </c>
      <c r="J7" s="59" t="s">
        <v>992</v>
      </c>
      <c r="K7" s="59" t="s">
        <v>992</v>
      </c>
      <c r="L7" s="59" t="s">
        <v>992</v>
      </c>
      <c r="M7" s="59" t="s">
        <v>992</v>
      </c>
      <c r="N7" s="59" t="s">
        <v>992</v>
      </c>
      <c r="O7" s="54" t="s">
        <v>1410</v>
      </c>
      <c r="P7" s="72">
        <v>0.58399999999999996</v>
      </c>
    </row>
    <row r="8" spans="1:16">
      <c r="A8" s="11" t="s">
        <v>185</v>
      </c>
      <c r="B8" s="58" t="s">
        <v>1023</v>
      </c>
      <c r="C8" s="58" t="s">
        <v>1024</v>
      </c>
      <c r="D8" s="58" t="s">
        <v>1025</v>
      </c>
      <c r="E8" s="59" t="s">
        <v>1026</v>
      </c>
      <c r="F8" s="59" t="s">
        <v>1027</v>
      </c>
      <c r="G8" s="59" t="s">
        <v>1028</v>
      </c>
      <c r="H8" s="59" t="s">
        <v>1025</v>
      </c>
      <c r="I8" s="59" t="s">
        <v>1029</v>
      </c>
      <c r="J8" s="59" t="s">
        <v>1030</v>
      </c>
      <c r="K8" s="59" t="s">
        <v>1031</v>
      </c>
      <c r="L8" s="59" t="s">
        <v>1032</v>
      </c>
      <c r="M8" s="59" t="s">
        <v>1033</v>
      </c>
      <c r="N8" s="59" t="s">
        <v>1034</v>
      </c>
      <c r="O8" s="54" t="s">
        <v>1480</v>
      </c>
      <c r="P8" s="72">
        <v>0.17</v>
      </c>
    </row>
    <row r="9" spans="1:16">
      <c r="A9" s="12" t="s">
        <v>339</v>
      </c>
      <c r="B9" s="58" t="s">
        <v>1071</v>
      </c>
      <c r="C9" s="58" t="s">
        <v>1072</v>
      </c>
      <c r="D9" s="58" t="s">
        <v>1071</v>
      </c>
      <c r="E9" s="59" t="s">
        <v>1071</v>
      </c>
      <c r="F9" s="59" t="s">
        <v>1021</v>
      </c>
      <c r="G9" s="59" t="s">
        <v>1073</v>
      </c>
      <c r="H9" s="59" t="s">
        <v>1021</v>
      </c>
      <c r="I9" s="59" t="s">
        <v>1071</v>
      </c>
      <c r="J9" s="59" t="s">
        <v>1020</v>
      </c>
      <c r="K9" s="59" t="s">
        <v>1074</v>
      </c>
      <c r="L9" s="59" t="s">
        <v>1075</v>
      </c>
      <c r="M9" s="59" t="s">
        <v>1076</v>
      </c>
      <c r="N9" s="59" t="s">
        <v>1077</v>
      </c>
      <c r="O9" s="54" t="s">
        <v>1484</v>
      </c>
      <c r="P9" s="72">
        <v>0.49199999999999999</v>
      </c>
    </row>
    <row r="10" spans="1:16">
      <c r="A10" s="11" t="s">
        <v>187</v>
      </c>
      <c r="B10" s="58" t="s">
        <v>1035</v>
      </c>
      <c r="C10" s="58" t="s">
        <v>1036</v>
      </c>
      <c r="D10" s="58" t="s">
        <v>1035</v>
      </c>
      <c r="E10" s="59" t="s">
        <v>1035</v>
      </c>
      <c r="F10" s="59" t="s">
        <v>1037</v>
      </c>
      <c r="G10" s="59" t="s">
        <v>1037</v>
      </c>
      <c r="H10" s="59" t="s">
        <v>1037</v>
      </c>
      <c r="I10" s="59" t="s">
        <v>1038</v>
      </c>
      <c r="J10" s="59" t="s">
        <v>1036</v>
      </c>
      <c r="K10" s="59" t="s">
        <v>1038</v>
      </c>
      <c r="L10" s="59" t="s">
        <v>1039</v>
      </c>
      <c r="M10" s="59" t="s">
        <v>1036</v>
      </c>
      <c r="N10" s="59" t="s">
        <v>1037</v>
      </c>
      <c r="O10" s="54" t="s">
        <v>1448</v>
      </c>
      <c r="P10" s="72">
        <v>8.3000000000000004E-2</v>
      </c>
    </row>
    <row r="11" spans="1:16">
      <c r="A11" s="11" t="s">
        <v>188</v>
      </c>
      <c r="B11" s="58" t="s">
        <v>988</v>
      </c>
      <c r="C11" s="58" t="s">
        <v>988</v>
      </c>
      <c r="D11" s="58" t="s">
        <v>988</v>
      </c>
      <c r="E11" s="59" t="s">
        <v>988</v>
      </c>
      <c r="F11" s="59" t="s">
        <v>1070</v>
      </c>
      <c r="G11" s="59" t="s">
        <v>1078</v>
      </c>
      <c r="H11" s="59" t="s">
        <v>988</v>
      </c>
      <c r="I11" s="59" t="s">
        <v>988</v>
      </c>
      <c r="J11" s="59" t="s">
        <v>988</v>
      </c>
      <c r="K11" s="59" t="s">
        <v>988</v>
      </c>
      <c r="L11" s="59" t="s">
        <v>1070</v>
      </c>
      <c r="M11" s="59" t="s">
        <v>988</v>
      </c>
      <c r="N11" s="59" t="s">
        <v>988</v>
      </c>
      <c r="O11" s="54" t="s">
        <v>1413</v>
      </c>
      <c r="P11" s="72">
        <v>0.30199999999999999</v>
      </c>
    </row>
    <row r="12" spans="1:16">
      <c r="A12" s="11" t="s">
        <v>184</v>
      </c>
      <c r="B12" s="58" t="s">
        <v>1040</v>
      </c>
      <c r="C12" s="58" t="s">
        <v>1041</v>
      </c>
      <c r="D12" s="58" t="s">
        <v>1042</v>
      </c>
      <c r="E12" s="59" t="s">
        <v>1043</v>
      </c>
      <c r="F12" s="59" t="s">
        <v>1043</v>
      </c>
      <c r="G12" s="59" t="s">
        <v>1044</v>
      </c>
      <c r="H12" s="59" t="s">
        <v>1044</v>
      </c>
      <c r="I12" s="59" t="s">
        <v>1043</v>
      </c>
      <c r="J12" s="59" t="s">
        <v>1043</v>
      </c>
      <c r="K12" s="59" t="s">
        <v>1045</v>
      </c>
      <c r="L12" s="59" t="s">
        <v>1046</v>
      </c>
      <c r="M12" s="59" t="s">
        <v>1042</v>
      </c>
      <c r="N12" s="59" t="s">
        <v>1047</v>
      </c>
      <c r="O12" s="54" t="s">
        <v>1481</v>
      </c>
      <c r="P12" s="72">
        <v>0.34399999999999997</v>
      </c>
    </row>
    <row r="13" spans="1:16">
      <c r="A13" s="12" t="s">
        <v>340</v>
      </c>
      <c r="B13" s="58" t="s">
        <v>1076</v>
      </c>
      <c r="C13" s="58" t="s">
        <v>1076</v>
      </c>
      <c r="D13" s="58" t="s">
        <v>1077</v>
      </c>
      <c r="E13" s="59" t="s">
        <v>1075</v>
      </c>
      <c r="F13" s="59" t="s">
        <v>1076</v>
      </c>
      <c r="G13" s="59" t="s">
        <v>1075</v>
      </c>
      <c r="H13" s="59" t="s">
        <v>1077</v>
      </c>
      <c r="I13" s="59" t="s">
        <v>1075</v>
      </c>
      <c r="J13" s="59" t="s">
        <v>1076</v>
      </c>
      <c r="K13" s="59" t="s">
        <v>1075</v>
      </c>
      <c r="L13" s="59" t="s">
        <v>1071</v>
      </c>
      <c r="M13" s="59" t="s">
        <v>1075</v>
      </c>
      <c r="N13" s="59" t="s">
        <v>1076</v>
      </c>
      <c r="O13" s="54" t="s">
        <v>1485</v>
      </c>
      <c r="P13" s="72">
        <v>0.24299999999999999</v>
      </c>
    </row>
    <row r="14" spans="1:16">
      <c r="A14" s="12" t="s">
        <v>341</v>
      </c>
      <c r="B14" s="58" t="s">
        <v>992</v>
      </c>
      <c r="C14" s="58" t="s">
        <v>1070</v>
      </c>
      <c r="D14" s="58" t="s">
        <v>988</v>
      </c>
      <c r="E14" s="59" t="s">
        <v>992</v>
      </c>
      <c r="F14" s="59" t="s">
        <v>992</v>
      </c>
      <c r="G14" s="59" t="s">
        <v>1078</v>
      </c>
      <c r="H14" s="59" t="s">
        <v>1070</v>
      </c>
      <c r="I14" s="59" t="s">
        <v>992</v>
      </c>
      <c r="J14" s="59" t="s">
        <v>992</v>
      </c>
      <c r="K14" s="59" t="s">
        <v>992</v>
      </c>
      <c r="L14" s="59" t="s">
        <v>988</v>
      </c>
      <c r="M14" s="59" t="s">
        <v>992</v>
      </c>
      <c r="N14" s="59" t="s">
        <v>992</v>
      </c>
      <c r="O14" s="54" t="s">
        <v>1413</v>
      </c>
      <c r="P14" s="72">
        <v>0.38400000000000001</v>
      </c>
    </row>
    <row r="15" spans="1:16">
      <c r="A15" s="12" t="s">
        <v>1502</v>
      </c>
      <c r="B15" s="58" t="s">
        <v>1078</v>
      </c>
      <c r="C15" s="58" t="s">
        <v>1070</v>
      </c>
      <c r="D15" s="58" t="s">
        <v>1070</v>
      </c>
      <c r="E15" s="59" t="s">
        <v>1070</v>
      </c>
      <c r="F15" s="59" t="s">
        <v>1070</v>
      </c>
      <c r="G15" s="59" t="s">
        <v>1070</v>
      </c>
      <c r="H15" s="59" t="s">
        <v>1078</v>
      </c>
      <c r="I15" s="59" t="s">
        <v>1070</v>
      </c>
      <c r="J15" s="59" t="s">
        <v>1070</v>
      </c>
      <c r="K15" s="59" t="s">
        <v>1070</v>
      </c>
      <c r="L15" s="59" t="s">
        <v>1079</v>
      </c>
      <c r="M15" s="59" t="s">
        <v>1070</v>
      </c>
      <c r="N15" s="59" t="s">
        <v>1070</v>
      </c>
      <c r="O15" s="54" t="s">
        <v>1411</v>
      </c>
      <c r="P15" s="72">
        <v>0.73099999999999998</v>
      </c>
    </row>
    <row r="16" spans="1:16">
      <c r="A16" s="12" t="s">
        <v>342</v>
      </c>
      <c r="B16" s="58" t="s">
        <v>992</v>
      </c>
      <c r="C16" s="58" t="s">
        <v>988</v>
      </c>
      <c r="D16" s="58" t="s">
        <v>992</v>
      </c>
      <c r="E16" s="59" t="s">
        <v>988</v>
      </c>
      <c r="F16" s="59" t="s">
        <v>988</v>
      </c>
      <c r="G16" s="59" t="s">
        <v>992</v>
      </c>
      <c r="H16" s="59" t="s">
        <v>992</v>
      </c>
      <c r="I16" s="59" t="s">
        <v>988</v>
      </c>
      <c r="J16" s="59" t="s">
        <v>992</v>
      </c>
      <c r="K16" s="59" t="s">
        <v>988</v>
      </c>
      <c r="L16" s="59" t="s">
        <v>992</v>
      </c>
      <c r="M16" s="59" t="s">
        <v>992</v>
      </c>
      <c r="N16" s="59" t="s">
        <v>988</v>
      </c>
      <c r="O16" s="54" t="s">
        <v>1413</v>
      </c>
      <c r="P16" s="72">
        <v>0.626</v>
      </c>
    </row>
    <row r="17" spans="1:16">
      <c r="A17" s="11" t="s">
        <v>183</v>
      </c>
      <c r="B17" s="58" t="s">
        <v>1048</v>
      </c>
      <c r="C17" s="58" t="s">
        <v>1049</v>
      </c>
      <c r="D17" s="58" t="s">
        <v>1050</v>
      </c>
      <c r="E17" s="59" t="s">
        <v>1051</v>
      </c>
      <c r="F17" s="59" t="s">
        <v>1052</v>
      </c>
      <c r="G17" s="59" t="s">
        <v>1053</v>
      </c>
      <c r="H17" s="59" t="s">
        <v>1054</v>
      </c>
      <c r="I17" s="59" t="s">
        <v>1051</v>
      </c>
      <c r="J17" s="59" t="s">
        <v>1055</v>
      </c>
      <c r="K17" s="59" t="s">
        <v>1056</v>
      </c>
      <c r="L17" s="59" t="s">
        <v>1057</v>
      </c>
      <c r="M17" s="59" t="s">
        <v>1057</v>
      </c>
      <c r="N17" s="59" t="s">
        <v>1057</v>
      </c>
      <c r="O17" s="54" t="s">
        <v>1482</v>
      </c>
      <c r="P17" s="81">
        <v>0.01</v>
      </c>
    </row>
    <row r="18" spans="1:16">
      <c r="A18" s="11" t="s">
        <v>189</v>
      </c>
      <c r="B18" s="58" t="s">
        <v>1037</v>
      </c>
      <c r="C18" s="58" t="s">
        <v>1020</v>
      </c>
      <c r="D18" s="58" t="s">
        <v>1039</v>
      </c>
      <c r="E18" s="59" t="s">
        <v>1022</v>
      </c>
      <c r="F18" s="59" t="s">
        <v>1020</v>
      </c>
      <c r="G18" s="59" t="s">
        <v>1021</v>
      </c>
      <c r="H18" s="59" t="s">
        <v>1020</v>
      </c>
      <c r="I18" s="59" t="s">
        <v>1021</v>
      </c>
      <c r="J18" s="59" t="s">
        <v>1037</v>
      </c>
      <c r="K18" s="59" t="s">
        <v>1021</v>
      </c>
      <c r="L18" s="59" t="s">
        <v>1072</v>
      </c>
      <c r="M18" s="59" t="s">
        <v>1021</v>
      </c>
      <c r="N18" s="59" t="s">
        <v>1072</v>
      </c>
      <c r="O18" s="54" t="s">
        <v>1431</v>
      </c>
      <c r="P18" s="81">
        <v>3.1E-2</v>
      </c>
    </row>
    <row r="19" spans="1:16">
      <c r="A19" s="11" t="s">
        <v>190</v>
      </c>
      <c r="B19" s="58" t="s">
        <v>988</v>
      </c>
      <c r="C19" s="58" t="s">
        <v>992</v>
      </c>
      <c r="D19" s="58"/>
      <c r="E19" s="59" t="s">
        <v>988</v>
      </c>
      <c r="F19" s="59" t="s">
        <v>992</v>
      </c>
      <c r="G19" s="59" t="s">
        <v>988</v>
      </c>
      <c r="H19" s="59" t="s">
        <v>992</v>
      </c>
      <c r="I19" s="59" t="s">
        <v>992</v>
      </c>
      <c r="J19" s="59" t="s">
        <v>992</v>
      </c>
      <c r="K19" s="59" t="s">
        <v>992</v>
      </c>
      <c r="L19" s="59"/>
      <c r="M19" s="59"/>
      <c r="N19" s="59" t="s">
        <v>988</v>
      </c>
      <c r="O19" s="54" t="s">
        <v>1410</v>
      </c>
      <c r="P19" s="72">
        <v>0.85599999999999998</v>
      </c>
    </row>
    <row r="20" spans="1:16">
      <c r="A20" s="11" t="s">
        <v>502</v>
      </c>
      <c r="B20" s="58"/>
      <c r="C20" s="58" t="s">
        <v>1078</v>
      </c>
      <c r="D20" s="58" t="s">
        <v>1070</v>
      </c>
      <c r="E20" s="59" t="s">
        <v>988</v>
      </c>
      <c r="F20" s="59" t="s">
        <v>992</v>
      </c>
      <c r="G20" s="59" t="s">
        <v>1070</v>
      </c>
      <c r="H20" s="59"/>
      <c r="I20" s="59"/>
      <c r="J20" s="59" t="s">
        <v>992</v>
      </c>
      <c r="K20" s="59"/>
      <c r="L20" s="59"/>
      <c r="M20" s="59" t="s">
        <v>1070</v>
      </c>
      <c r="N20" s="59"/>
      <c r="O20" s="54" t="s">
        <v>1410</v>
      </c>
      <c r="P20" s="72">
        <v>0.24399999999999999</v>
      </c>
    </row>
    <row r="21" spans="1:16">
      <c r="A21" s="11" t="s">
        <v>100</v>
      </c>
      <c r="B21" s="58" t="s">
        <v>1058</v>
      </c>
      <c r="C21" s="58" t="s">
        <v>1059</v>
      </c>
      <c r="D21" s="58" t="s">
        <v>1060</v>
      </c>
      <c r="E21" s="59" t="s">
        <v>1061</v>
      </c>
      <c r="F21" s="59" t="s">
        <v>1061</v>
      </c>
      <c r="G21" s="59" t="s">
        <v>1062</v>
      </c>
      <c r="H21" s="59" t="s">
        <v>1063</v>
      </c>
      <c r="I21" s="59" t="s">
        <v>1064</v>
      </c>
      <c r="J21" s="59" t="s">
        <v>1065</v>
      </c>
      <c r="K21" s="59" t="s">
        <v>1066</v>
      </c>
      <c r="L21" s="59" t="s">
        <v>1067</v>
      </c>
      <c r="M21" s="59" t="s">
        <v>1068</v>
      </c>
      <c r="N21" s="59" t="s">
        <v>1069</v>
      </c>
      <c r="O21" s="54" t="s">
        <v>1483</v>
      </c>
      <c r="P21" s="81">
        <v>1.0999999999999999E-2</v>
      </c>
    </row>
    <row r="23" spans="1:16" ht="18.75">
      <c r="A23" s="1" t="s">
        <v>1400</v>
      </c>
    </row>
    <row r="24" spans="1:16" ht="18.75">
      <c r="A24" s="1" t="s">
        <v>1409</v>
      </c>
      <c r="O24" s="18"/>
      <c r="P24" s="33"/>
    </row>
    <row r="25" spans="1:16" ht="18.75">
      <c r="A25" s="87" t="s">
        <v>1503</v>
      </c>
    </row>
    <row r="26" spans="1:16">
      <c r="A26" s="1" t="s">
        <v>1401</v>
      </c>
      <c r="O26" s="2"/>
      <c r="P26" s="33"/>
    </row>
    <row r="27" spans="1:16">
      <c r="A27" s="1" t="s">
        <v>1404</v>
      </c>
    </row>
  </sheetData>
  <mergeCells count="3">
    <mergeCell ref="B3:O3"/>
    <mergeCell ref="A3:A4"/>
    <mergeCell ref="P3:P4"/>
  </mergeCells>
  <phoneticPr fontId="2" type="noConversion"/>
  <pageMargins left="0.75" right="0.75" top="1" bottom="1" header="0.5" footer="0.5"/>
  <pageSetup paperSize="9" orientation="portrait" horizontalDpi="1200" verticalDpi="1200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1:P96"/>
  <sheetViews>
    <sheetView zoomScaleNormal="100" workbookViewId="0">
      <selection activeCell="A33" sqref="A33:XFD33"/>
    </sheetView>
  </sheetViews>
  <sheetFormatPr defaultRowHeight="15.75"/>
  <cols>
    <col min="1" max="1" width="43.25" style="15" customWidth="1"/>
    <col min="2" max="14" width="10.625" style="30" customWidth="1"/>
    <col min="15" max="15" width="10.625" style="38" customWidth="1"/>
    <col min="16" max="16" width="10.625" style="15" customWidth="1"/>
    <col min="17" max="16384" width="9" style="15"/>
  </cols>
  <sheetData>
    <row r="1" spans="1:16" ht="15.75" customHeight="1">
      <c r="A1" s="37" t="s">
        <v>1705</v>
      </c>
    </row>
    <row r="2" spans="1:16" ht="15.75" customHeight="1">
      <c r="A2" s="37"/>
    </row>
    <row r="3" spans="1:16" ht="18.75">
      <c r="A3" s="156" t="s">
        <v>111</v>
      </c>
      <c r="B3" s="139" t="s">
        <v>1782</v>
      </c>
      <c r="C3" s="140"/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140"/>
      <c r="O3" s="141"/>
      <c r="P3" s="142" t="s">
        <v>1403</v>
      </c>
    </row>
    <row r="4" spans="1:16" ht="18.75">
      <c r="A4" s="157"/>
      <c r="B4" s="7" t="s">
        <v>636</v>
      </c>
      <c r="C4" s="7" t="s">
        <v>637</v>
      </c>
      <c r="D4" s="7" t="s">
        <v>638</v>
      </c>
      <c r="E4" s="60" t="s">
        <v>639</v>
      </c>
      <c r="F4" s="60" t="s">
        <v>640</v>
      </c>
      <c r="G4" s="60" t="s">
        <v>641</v>
      </c>
      <c r="H4" s="60" t="s">
        <v>642</v>
      </c>
      <c r="I4" s="60" t="s">
        <v>643</v>
      </c>
      <c r="J4" s="60" t="s">
        <v>644</v>
      </c>
      <c r="K4" s="60" t="s">
        <v>645</v>
      </c>
      <c r="L4" s="60" t="s">
        <v>646</v>
      </c>
      <c r="M4" s="60" t="s">
        <v>647</v>
      </c>
      <c r="N4" s="60" t="s">
        <v>648</v>
      </c>
      <c r="O4" s="7" t="s">
        <v>1402</v>
      </c>
      <c r="P4" s="143"/>
    </row>
    <row r="5" spans="1:16">
      <c r="A5" s="39" t="s">
        <v>195</v>
      </c>
      <c r="B5" s="58" t="s">
        <v>1081</v>
      </c>
      <c r="C5" s="58" t="s">
        <v>1082</v>
      </c>
      <c r="D5" s="58" t="s">
        <v>1083</v>
      </c>
      <c r="E5" s="59" t="s">
        <v>1084</v>
      </c>
      <c r="F5" s="59" t="s">
        <v>1085</v>
      </c>
      <c r="G5" s="59" t="s">
        <v>1086</v>
      </c>
      <c r="H5" s="59" t="s">
        <v>1087</v>
      </c>
      <c r="I5" s="59" t="s">
        <v>1088</v>
      </c>
      <c r="J5" s="59" t="s">
        <v>1089</v>
      </c>
      <c r="K5" s="59" t="s">
        <v>1090</v>
      </c>
      <c r="L5" s="59" t="s">
        <v>1031</v>
      </c>
      <c r="M5" s="59" t="s">
        <v>1033</v>
      </c>
      <c r="N5" s="59" t="s">
        <v>1091</v>
      </c>
      <c r="O5" s="65" t="s">
        <v>1454</v>
      </c>
      <c r="P5" s="80">
        <v>0.73499999999999999</v>
      </c>
    </row>
    <row r="6" spans="1:16">
      <c r="A6" s="41" t="s">
        <v>351</v>
      </c>
      <c r="B6" s="58" t="s">
        <v>1092</v>
      </c>
      <c r="C6" s="58" t="s">
        <v>1020</v>
      </c>
      <c r="D6" s="58" t="s">
        <v>1020</v>
      </c>
      <c r="E6" s="59" t="s">
        <v>1093</v>
      </c>
      <c r="F6" s="59" t="s">
        <v>1094</v>
      </c>
      <c r="G6" s="59" t="s">
        <v>1095</v>
      </c>
      <c r="H6" s="59" t="s">
        <v>1096</v>
      </c>
      <c r="I6" s="59" t="s">
        <v>1037</v>
      </c>
      <c r="J6" s="59" t="s">
        <v>1092</v>
      </c>
      <c r="K6" s="59" t="s">
        <v>1028</v>
      </c>
      <c r="L6" s="59" t="s">
        <v>1097</v>
      </c>
      <c r="M6" s="59" t="s">
        <v>1098</v>
      </c>
      <c r="N6" s="59" t="s">
        <v>1098</v>
      </c>
      <c r="O6" s="65" t="s">
        <v>1455</v>
      </c>
      <c r="P6" s="84">
        <v>3.3000000000000002E-2</v>
      </c>
    </row>
    <row r="7" spans="1:16">
      <c r="A7" s="41" t="s">
        <v>202</v>
      </c>
      <c r="B7" s="58" t="s">
        <v>989</v>
      </c>
      <c r="C7" s="58" t="s">
        <v>989</v>
      </c>
      <c r="D7" s="58"/>
      <c r="E7" s="59"/>
      <c r="F7" s="59" t="s">
        <v>1099</v>
      </c>
      <c r="G7" s="59"/>
      <c r="H7" s="59"/>
      <c r="I7" s="59" t="s">
        <v>1100</v>
      </c>
      <c r="J7" s="59"/>
      <c r="K7" s="59" t="s">
        <v>1101</v>
      </c>
      <c r="L7" s="59"/>
      <c r="M7" s="59"/>
      <c r="N7" s="59"/>
      <c r="O7" s="65" t="s">
        <v>1430</v>
      </c>
      <c r="P7" s="80">
        <v>0.629</v>
      </c>
    </row>
    <row r="8" spans="1:16">
      <c r="A8" s="41" t="s">
        <v>112</v>
      </c>
      <c r="B8" s="58" t="s">
        <v>1102</v>
      </c>
      <c r="C8" s="58" t="s">
        <v>1103</v>
      </c>
      <c r="D8" s="58" t="s">
        <v>1104</v>
      </c>
      <c r="E8" s="59" t="s">
        <v>972</v>
      </c>
      <c r="F8" s="59" t="s">
        <v>1105</v>
      </c>
      <c r="G8" s="59" t="s">
        <v>987</v>
      </c>
      <c r="H8" s="59"/>
      <c r="I8" s="59" t="s">
        <v>1106</v>
      </c>
      <c r="J8" s="59" t="s">
        <v>1107</v>
      </c>
      <c r="K8" s="59" t="s">
        <v>1108</v>
      </c>
      <c r="L8" s="59"/>
      <c r="M8" s="59"/>
      <c r="N8" s="59" t="s">
        <v>972</v>
      </c>
      <c r="O8" s="65" t="s">
        <v>1464</v>
      </c>
      <c r="P8" s="80">
        <v>0.55100000000000005</v>
      </c>
    </row>
    <row r="9" spans="1:16">
      <c r="A9" s="41" t="s">
        <v>113</v>
      </c>
      <c r="B9" s="58" t="s">
        <v>989</v>
      </c>
      <c r="C9" s="58" t="s">
        <v>989</v>
      </c>
      <c r="D9" s="58" t="s">
        <v>989</v>
      </c>
      <c r="E9" s="59" t="s">
        <v>989</v>
      </c>
      <c r="F9" s="59" t="s">
        <v>989</v>
      </c>
      <c r="G9" s="59" t="s">
        <v>989</v>
      </c>
      <c r="H9" s="59" t="s">
        <v>989</v>
      </c>
      <c r="I9" s="59" t="s">
        <v>989</v>
      </c>
      <c r="J9" s="59" t="s">
        <v>989</v>
      </c>
      <c r="K9" s="59" t="s">
        <v>989</v>
      </c>
      <c r="L9" s="59" t="s">
        <v>989</v>
      </c>
      <c r="M9" s="59" t="s">
        <v>989</v>
      </c>
      <c r="N9" s="59" t="s">
        <v>989</v>
      </c>
      <c r="O9" s="65" t="s">
        <v>1414</v>
      </c>
      <c r="P9" s="80">
        <v>1</v>
      </c>
    </row>
    <row r="10" spans="1:16">
      <c r="A10" s="39" t="s">
        <v>523</v>
      </c>
      <c r="B10" s="58" t="s">
        <v>1109</v>
      </c>
      <c r="C10" s="58" t="s">
        <v>1110</v>
      </c>
      <c r="D10" s="58" t="s">
        <v>1111</v>
      </c>
      <c r="E10" s="59" t="s">
        <v>1112</v>
      </c>
      <c r="F10" s="59" t="s">
        <v>1111</v>
      </c>
      <c r="G10" s="59" t="s">
        <v>1113</v>
      </c>
      <c r="H10" s="59" t="s">
        <v>1114</v>
      </c>
      <c r="I10" s="59" t="s">
        <v>1115</v>
      </c>
      <c r="J10" s="59" t="s">
        <v>1116</v>
      </c>
      <c r="K10" s="59" t="s">
        <v>1117</v>
      </c>
      <c r="L10" s="59" t="s">
        <v>1118</v>
      </c>
      <c r="M10" s="59" t="s">
        <v>1119</v>
      </c>
      <c r="N10" s="59" t="s">
        <v>1120</v>
      </c>
      <c r="O10" s="65" t="s">
        <v>1456</v>
      </c>
      <c r="P10" s="84">
        <v>1.7000000000000001E-2</v>
      </c>
    </row>
    <row r="11" spans="1:16">
      <c r="A11" s="41" t="s">
        <v>114</v>
      </c>
      <c r="B11" s="58" t="s">
        <v>987</v>
      </c>
      <c r="C11" s="58" t="s">
        <v>987</v>
      </c>
      <c r="D11" s="58" t="s">
        <v>987</v>
      </c>
      <c r="E11" s="59" t="s">
        <v>989</v>
      </c>
      <c r="F11" s="59" t="s">
        <v>983</v>
      </c>
      <c r="G11" s="59" t="s">
        <v>992</v>
      </c>
      <c r="H11" s="59" t="s">
        <v>989</v>
      </c>
      <c r="I11" s="59" t="s">
        <v>989</v>
      </c>
      <c r="J11" s="59" t="s">
        <v>989</v>
      </c>
      <c r="K11" s="59" t="s">
        <v>989</v>
      </c>
      <c r="L11" s="59" t="s">
        <v>989</v>
      </c>
      <c r="M11" s="59" t="s">
        <v>992</v>
      </c>
      <c r="N11" s="59" t="s">
        <v>989</v>
      </c>
      <c r="O11" s="65" t="s">
        <v>1414</v>
      </c>
      <c r="P11" s="84">
        <v>4.0000000000000001E-3</v>
      </c>
    </row>
    <row r="12" spans="1:16">
      <c r="A12" s="41" t="s">
        <v>115</v>
      </c>
      <c r="B12" s="58" t="s">
        <v>1070</v>
      </c>
      <c r="C12" s="58" t="s">
        <v>1070</v>
      </c>
      <c r="D12" s="58" t="s">
        <v>1070</v>
      </c>
      <c r="E12" s="59" t="s">
        <v>1070</v>
      </c>
      <c r="F12" s="59" t="s">
        <v>1070</v>
      </c>
      <c r="G12" s="59" t="s">
        <v>988</v>
      </c>
      <c r="H12" s="59" t="s">
        <v>988</v>
      </c>
      <c r="I12" s="59" t="s">
        <v>1070</v>
      </c>
      <c r="J12" s="59" t="s">
        <v>1070</v>
      </c>
      <c r="K12" s="59" t="s">
        <v>1078</v>
      </c>
      <c r="L12" s="59" t="s">
        <v>988</v>
      </c>
      <c r="M12" s="59" t="s">
        <v>1078</v>
      </c>
      <c r="N12" s="59" t="s">
        <v>1078</v>
      </c>
      <c r="O12" s="65" t="s">
        <v>1411</v>
      </c>
      <c r="P12" s="80">
        <v>1</v>
      </c>
    </row>
    <row r="13" spans="1:16">
      <c r="A13" s="41" t="s">
        <v>116</v>
      </c>
      <c r="B13" s="58" t="s">
        <v>1121</v>
      </c>
      <c r="C13" s="58" t="s">
        <v>1121</v>
      </c>
      <c r="D13" s="58" t="s">
        <v>1121</v>
      </c>
      <c r="E13" s="59" t="s">
        <v>1122</v>
      </c>
      <c r="F13" s="59" t="s">
        <v>1122</v>
      </c>
      <c r="G13" s="59" t="s">
        <v>972</v>
      </c>
      <c r="H13" s="59" t="s">
        <v>982</v>
      </c>
      <c r="I13" s="59" t="s">
        <v>1122</v>
      </c>
      <c r="J13" s="59" t="s">
        <v>1121</v>
      </c>
      <c r="K13" s="59" t="s">
        <v>972</v>
      </c>
      <c r="L13" s="59" t="s">
        <v>972</v>
      </c>
      <c r="M13" s="59" t="s">
        <v>981</v>
      </c>
      <c r="N13" s="59" t="s">
        <v>1121</v>
      </c>
      <c r="O13" s="65" t="s">
        <v>1465</v>
      </c>
      <c r="P13" s="80">
        <v>0.78500000000000003</v>
      </c>
    </row>
    <row r="14" spans="1:16">
      <c r="A14" s="41" t="s">
        <v>117</v>
      </c>
      <c r="B14" s="58" t="s">
        <v>992</v>
      </c>
      <c r="C14" s="58" t="s">
        <v>992</v>
      </c>
      <c r="D14" s="58" t="s">
        <v>992</v>
      </c>
      <c r="E14" s="59" t="s">
        <v>992</v>
      </c>
      <c r="F14" s="59" t="s">
        <v>992</v>
      </c>
      <c r="G14" s="59" t="s">
        <v>992</v>
      </c>
      <c r="H14" s="59" t="s">
        <v>992</v>
      </c>
      <c r="I14" s="59" t="s">
        <v>992</v>
      </c>
      <c r="J14" s="59" t="s">
        <v>992</v>
      </c>
      <c r="K14" s="59" t="s">
        <v>992</v>
      </c>
      <c r="L14" s="59" t="s">
        <v>992</v>
      </c>
      <c r="M14" s="59" t="s">
        <v>992</v>
      </c>
      <c r="N14" s="59" t="s">
        <v>992</v>
      </c>
      <c r="O14" s="65" t="s">
        <v>1410</v>
      </c>
      <c r="P14" s="80">
        <v>1</v>
      </c>
    </row>
    <row r="15" spans="1:16">
      <c r="A15" s="41" t="s">
        <v>118</v>
      </c>
      <c r="B15" s="58" t="s">
        <v>988</v>
      </c>
      <c r="C15" s="58" t="s">
        <v>988</v>
      </c>
      <c r="D15" s="58" t="s">
        <v>985</v>
      </c>
      <c r="E15" s="59" t="s">
        <v>988</v>
      </c>
      <c r="F15" s="59" t="s">
        <v>1070</v>
      </c>
      <c r="G15" s="59" t="s">
        <v>988</v>
      </c>
      <c r="H15" s="59" t="s">
        <v>988</v>
      </c>
      <c r="I15" s="59" t="s">
        <v>988</v>
      </c>
      <c r="J15" s="59" t="s">
        <v>988</v>
      </c>
      <c r="K15" s="59" t="s">
        <v>988</v>
      </c>
      <c r="L15" s="59" t="s">
        <v>1070</v>
      </c>
      <c r="M15" s="59" t="s">
        <v>980</v>
      </c>
      <c r="N15" s="59" t="s">
        <v>987</v>
      </c>
      <c r="O15" s="65" t="s">
        <v>1418</v>
      </c>
      <c r="P15" s="80">
        <v>0.83599999999999997</v>
      </c>
    </row>
    <row r="16" spans="1:16">
      <c r="A16" s="41" t="s">
        <v>119</v>
      </c>
      <c r="B16" s="58" t="s">
        <v>983</v>
      </c>
      <c r="C16" s="58" t="s">
        <v>983</v>
      </c>
      <c r="D16" s="58" t="s">
        <v>989</v>
      </c>
      <c r="E16" s="59" t="s">
        <v>989</v>
      </c>
      <c r="F16" s="59" t="s">
        <v>989</v>
      </c>
      <c r="G16" s="59" t="s">
        <v>989</v>
      </c>
      <c r="H16" s="59" t="s">
        <v>987</v>
      </c>
      <c r="I16" s="59" t="s">
        <v>989</v>
      </c>
      <c r="J16" s="59" t="s">
        <v>989</v>
      </c>
      <c r="K16" s="59" t="s">
        <v>989</v>
      </c>
      <c r="L16" s="59" t="s">
        <v>992</v>
      </c>
      <c r="M16" s="59" t="s">
        <v>989</v>
      </c>
      <c r="N16" s="59" t="s">
        <v>989</v>
      </c>
      <c r="O16" s="65" t="s">
        <v>1414</v>
      </c>
      <c r="P16" s="80">
        <v>0.05</v>
      </c>
    </row>
    <row r="17" spans="1:16">
      <c r="A17" s="41" t="s">
        <v>120</v>
      </c>
      <c r="B17" s="58" t="s">
        <v>1123</v>
      </c>
      <c r="C17" s="58" t="s">
        <v>1123</v>
      </c>
      <c r="D17" s="58" t="s">
        <v>1124</v>
      </c>
      <c r="E17" s="59" t="s">
        <v>1125</v>
      </c>
      <c r="F17" s="59" t="s">
        <v>1126</v>
      </c>
      <c r="G17" s="59" t="s">
        <v>1127</v>
      </c>
      <c r="H17" s="59" t="s">
        <v>1126</v>
      </c>
      <c r="I17" s="59" t="s">
        <v>1125</v>
      </c>
      <c r="J17" s="59" t="s">
        <v>1123</v>
      </c>
      <c r="K17" s="59" t="s">
        <v>1127</v>
      </c>
      <c r="L17" s="59" t="s">
        <v>1126</v>
      </c>
      <c r="M17" s="59" t="s">
        <v>1128</v>
      </c>
      <c r="N17" s="59" t="s">
        <v>1123</v>
      </c>
      <c r="O17" s="65" t="s">
        <v>1466</v>
      </c>
      <c r="P17" s="80">
        <v>0.29899999999999999</v>
      </c>
    </row>
    <row r="18" spans="1:16">
      <c r="A18" s="41" t="s">
        <v>121</v>
      </c>
      <c r="B18" s="58" t="s">
        <v>1129</v>
      </c>
      <c r="C18" s="58" t="s">
        <v>1130</v>
      </c>
      <c r="D18" s="58" t="s">
        <v>1130</v>
      </c>
      <c r="E18" s="59" t="s">
        <v>1131</v>
      </c>
      <c r="F18" s="59" t="s">
        <v>973</v>
      </c>
      <c r="G18" s="59" t="s">
        <v>965</v>
      </c>
      <c r="H18" s="59" t="s">
        <v>1132</v>
      </c>
      <c r="I18" s="59" t="s">
        <v>979</v>
      </c>
      <c r="J18" s="59" t="s">
        <v>965</v>
      </c>
      <c r="K18" s="59" t="s">
        <v>1133</v>
      </c>
      <c r="L18" s="59" t="s">
        <v>964</v>
      </c>
      <c r="M18" s="59" t="s">
        <v>1134</v>
      </c>
      <c r="N18" s="59" t="s">
        <v>1131</v>
      </c>
      <c r="O18" s="65" t="s">
        <v>1467</v>
      </c>
      <c r="P18" s="84">
        <v>4.7E-2</v>
      </c>
    </row>
    <row r="19" spans="1:16">
      <c r="A19" s="41" t="s">
        <v>122</v>
      </c>
      <c r="B19" s="58"/>
      <c r="C19" s="58"/>
      <c r="D19" s="58"/>
      <c r="E19" s="59"/>
      <c r="F19" s="59" t="s">
        <v>989</v>
      </c>
      <c r="G19" s="59"/>
      <c r="H19" s="59"/>
      <c r="I19" s="59"/>
      <c r="J19" s="59"/>
      <c r="K19" s="59"/>
      <c r="L19" s="59" t="s">
        <v>989</v>
      </c>
      <c r="M19" s="59"/>
      <c r="N19" s="59"/>
      <c r="O19" s="65" t="s">
        <v>1412</v>
      </c>
      <c r="P19" s="80">
        <v>0.41799999999999998</v>
      </c>
    </row>
    <row r="20" spans="1:16">
      <c r="A20" s="41" t="s">
        <v>123</v>
      </c>
      <c r="B20" s="58" t="s">
        <v>1133</v>
      </c>
      <c r="C20" s="58" t="s">
        <v>1135</v>
      </c>
      <c r="D20" s="58" t="s">
        <v>1133</v>
      </c>
      <c r="E20" s="59" t="s">
        <v>1136</v>
      </c>
      <c r="F20" s="59" t="s">
        <v>1136</v>
      </c>
      <c r="G20" s="59" t="s">
        <v>1136</v>
      </c>
      <c r="H20" s="59" t="s">
        <v>1133</v>
      </c>
      <c r="I20" s="59" t="s">
        <v>1137</v>
      </c>
      <c r="J20" s="59" t="s">
        <v>1138</v>
      </c>
      <c r="K20" s="59" t="s">
        <v>1138</v>
      </c>
      <c r="L20" s="59" t="s">
        <v>978</v>
      </c>
      <c r="M20" s="59" t="s">
        <v>1139</v>
      </c>
      <c r="N20" s="59" t="s">
        <v>966</v>
      </c>
      <c r="O20" s="65" t="s">
        <v>1468</v>
      </c>
      <c r="P20" s="80">
        <v>0.59499999999999997</v>
      </c>
    </row>
    <row r="21" spans="1:16">
      <c r="A21" s="41" t="s">
        <v>124</v>
      </c>
      <c r="B21" s="58" t="s">
        <v>989</v>
      </c>
      <c r="C21" s="58" t="s">
        <v>989</v>
      </c>
      <c r="D21" s="58" t="s">
        <v>989</v>
      </c>
      <c r="E21" s="59" t="s">
        <v>989</v>
      </c>
      <c r="F21" s="59" t="s">
        <v>989</v>
      </c>
      <c r="G21" s="59" t="s">
        <v>989</v>
      </c>
      <c r="H21" s="59" t="s">
        <v>989</v>
      </c>
      <c r="I21" s="59" t="s">
        <v>989</v>
      </c>
      <c r="J21" s="59" t="s">
        <v>989</v>
      </c>
      <c r="K21" s="59"/>
      <c r="L21" s="59" t="s">
        <v>991</v>
      </c>
      <c r="M21" s="59" t="s">
        <v>989</v>
      </c>
      <c r="N21" s="59" t="s">
        <v>989</v>
      </c>
      <c r="O21" s="65" t="s">
        <v>1414</v>
      </c>
      <c r="P21" s="80">
        <v>1</v>
      </c>
    </row>
    <row r="22" spans="1:16">
      <c r="A22" s="41" t="s">
        <v>125</v>
      </c>
      <c r="B22" s="58" t="s">
        <v>991</v>
      </c>
      <c r="C22" s="58" t="s">
        <v>991</v>
      </c>
      <c r="D22" s="58" t="s">
        <v>991</v>
      </c>
      <c r="E22" s="59" t="s">
        <v>986</v>
      </c>
      <c r="F22" s="59" t="s">
        <v>991</v>
      </c>
      <c r="G22" s="59" t="s">
        <v>991</v>
      </c>
      <c r="H22" s="59" t="s">
        <v>991</v>
      </c>
      <c r="I22" s="59" t="s">
        <v>991</v>
      </c>
      <c r="J22" s="59" t="s">
        <v>991</v>
      </c>
      <c r="K22" s="59" t="s">
        <v>991</v>
      </c>
      <c r="L22" s="59" t="s">
        <v>991</v>
      </c>
      <c r="M22" s="59" t="s">
        <v>991</v>
      </c>
      <c r="N22" s="59" t="s">
        <v>986</v>
      </c>
      <c r="O22" s="65" t="s">
        <v>1436</v>
      </c>
      <c r="P22" s="80">
        <v>1</v>
      </c>
    </row>
    <row r="23" spans="1:16">
      <c r="A23" s="41" t="s">
        <v>126</v>
      </c>
      <c r="B23" s="58" t="s">
        <v>989</v>
      </c>
      <c r="C23" s="58" t="s">
        <v>989</v>
      </c>
      <c r="D23" s="58" t="s">
        <v>989</v>
      </c>
      <c r="E23" s="59" t="s">
        <v>992</v>
      </c>
      <c r="F23" s="59" t="s">
        <v>988</v>
      </c>
      <c r="G23" s="59" t="s">
        <v>989</v>
      </c>
      <c r="H23" s="59" t="s">
        <v>989</v>
      </c>
      <c r="I23" s="59" t="s">
        <v>989</v>
      </c>
      <c r="J23" s="59" t="s">
        <v>992</v>
      </c>
      <c r="K23" s="59" t="s">
        <v>989</v>
      </c>
      <c r="L23" s="59" t="s">
        <v>989</v>
      </c>
      <c r="M23" s="59" t="s">
        <v>989</v>
      </c>
      <c r="N23" s="59" t="s">
        <v>989</v>
      </c>
      <c r="O23" s="65" t="s">
        <v>1414</v>
      </c>
      <c r="P23" s="80">
        <v>0.58399999999999996</v>
      </c>
    </row>
    <row r="24" spans="1:16">
      <c r="A24" s="41" t="s">
        <v>127</v>
      </c>
      <c r="B24" s="58" t="s">
        <v>992</v>
      </c>
      <c r="C24" s="58" t="s">
        <v>992</v>
      </c>
      <c r="D24" s="58" t="s">
        <v>992</v>
      </c>
      <c r="E24" s="59" t="s">
        <v>992</v>
      </c>
      <c r="F24" s="59" t="s">
        <v>992</v>
      </c>
      <c r="G24" s="59" t="s">
        <v>992</v>
      </c>
      <c r="H24" s="59" t="s">
        <v>992</v>
      </c>
      <c r="I24" s="59" t="s">
        <v>992</v>
      </c>
      <c r="J24" s="59" t="s">
        <v>992</v>
      </c>
      <c r="K24" s="59" t="s">
        <v>992</v>
      </c>
      <c r="L24" s="59" t="s">
        <v>992</v>
      </c>
      <c r="M24" s="59" t="s">
        <v>992</v>
      </c>
      <c r="N24" s="59" t="s">
        <v>992</v>
      </c>
      <c r="O24" s="65" t="s">
        <v>1410</v>
      </c>
      <c r="P24" s="80">
        <v>1</v>
      </c>
    </row>
    <row r="25" spans="1:16">
      <c r="A25" s="41" t="s">
        <v>128</v>
      </c>
      <c r="B25" s="58" t="s">
        <v>1140</v>
      </c>
      <c r="C25" s="58" t="s">
        <v>1102</v>
      </c>
      <c r="D25" s="58" t="s">
        <v>1102</v>
      </c>
      <c r="E25" s="59" t="s">
        <v>1103</v>
      </c>
      <c r="F25" s="59" t="s">
        <v>1106</v>
      </c>
      <c r="G25" s="59" t="s">
        <v>991</v>
      </c>
      <c r="H25" s="59" t="s">
        <v>969</v>
      </c>
      <c r="I25" s="59" t="s">
        <v>1104</v>
      </c>
      <c r="J25" s="59" t="s">
        <v>1141</v>
      </c>
      <c r="K25" s="59" t="s">
        <v>1141</v>
      </c>
      <c r="L25" s="59" t="s">
        <v>982</v>
      </c>
      <c r="M25" s="59" t="s">
        <v>1142</v>
      </c>
      <c r="N25" s="59" t="s">
        <v>1100</v>
      </c>
      <c r="O25" s="65" t="s">
        <v>1457</v>
      </c>
      <c r="P25" s="84">
        <v>1.7000000000000001E-2</v>
      </c>
    </row>
    <row r="26" spans="1:16">
      <c r="A26" s="41" t="s">
        <v>129</v>
      </c>
      <c r="B26" s="58"/>
      <c r="C26" s="58"/>
      <c r="D26" s="58"/>
      <c r="E26" s="59"/>
      <c r="F26" s="59"/>
      <c r="G26" s="59"/>
      <c r="H26" s="59"/>
      <c r="I26" s="59"/>
      <c r="J26" s="59"/>
      <c r="K26" s="59"/>
      <c r="L26" s="59"/>
      <c r="M26" s="59" t="s">
        <v>989</v>
      </c>
      <c r="N26" s="59"/>
      <c r="O26" s="65" t="s">
        <v>1412</v>
      </c>
      <c r="P26" s="80">
        <v>0.58399999999999996</v>
      </c>
    </row>
    <row r="27" spans="1:16">
      <c r="A27" s="41" t="s">
        <v>130</v>
      </c>
      <c r="B27" s="58" t="s">
        <v>989</v>
      </c>
      <c r="C27" s="58" t="s">
        <v>989</v>
      </c>
      <c r="D27" s="58" t="s">
        <v>989</v>
      </c>
      <c r="E27" s="59" t="s">
        <v>989</v>
      </c>
      <c r="F27" s="59" t="s">
        <v>989</v>
      </c>
      <c r="G27" s="59" t="s">
        <v>989</v>
      </c>
      <c r="H27" s="59" t="s">
        <v>989</v>
      </c>
      <c r="I27" s="59" t="s">
        <v>989</v>
      </c>
      <c r="J27" s="59" t="s">
        <v>989</v>
      </c>
      <c r="K27" s="59" t="s">
        <v>989</v>
      </c>
      <c r="L27" s="59" t="s">
        <v>989</v>
      </c>
      <c r="M27" s="59" t="s">
        <v>989</v>
      </c>
      <c r="N27" s="59" t="s">
        <v>989</v>
      </c>
      <c r="O27" s="65" t="s">
        <v>1414</v>
      </c>
      <c r="P27" s="80">
        <v>1</v>
      </c>
    </row>
    <row r="28" spans="1:16">
      <c r="A28" s="40" t="s">
        <v>131</v>
      </c>
      <c r="B28" s="58" t="s">
        <v>989</v>
      </c>
      <c r="C28" s="58" t="s">
        <v>989</v>
      </c>
      <c r="D28" s="58" t="s">
        <v>989</v>
      </c>
      <c r="E28" s="59" t="s">
        <v>989</v>
      </c>
      <c r="F28" s="59" t="s">
        <v>989</v>
      </c>
      <c r="G28" s="59" t="s">
        <v>989</v>
      </c>
      <c r="H28" s="59" t="s">
        <v>989</v>
      </c>
      <c r="I28" s="59" t="s">
        <v>989</v>
      </c>
      <c r="J28" s="59" t="s">
        <v>989</v>
      </c>
      <c r="K28" s="59" t="s">
        <v>989</v>
      </c>
      <c r="L28" s="59"/>
      <c r="M28" s="59" t="s">
        <v>989</v>
      </c>
      <c r="N28" s="59"/>
      <c r="O28" s="65" t="s">
        <v>1414</v>
      </c>
      <c r="P28" s="80">
        <v>0.41799999999999998</v>
      </c>
    </row>
    <row r="29" spans="1:16">
      <c r="A29" s="40" t="s">
        <v>132</v>
      </c>
      <c r="B29" s="58" t="s">
        <v>983</v>
      </c>
      <c r="C29" s="58" t="s">
        <v>983</v>
      </c>
      <c r="D29" s="58" t="s">
        <v>983</v>
      </c>
      <c r="E29" s="59" t="s">
        <v>983</v>
      </c>
      <c r="F29" s="59" t="s">
        <v>983</v>
      </c>
      <c r="G29" s="59" t="s">
        <v>983</v>
      </c>
      <c r="H29" s="59" t="s">
        <v>983</v>
      </c>
      <c r="I29" s="59" t="s">
        <v>983</v>
      </c>
      <c r="J29" s="59" t="s">
        <v>989</v>
      </c>
      <c r="K29" s="59" t="s">
        <v>989</v>
      </c>
      <c r="L29" s="59" t="s">
        <v>983</v>
      </c>
      <c r="M29" s="59" t="s">
        <v>989</v>
      </c>
      <c r="N29" s="59" t="s">
        <v>989</v>
      </c>
      <c r="O29" s="65" t="s">
        <v>1424</v>
      </c>
      <c r="P29" s="80">
        <v>0.20599999999999999</v>
      </c>
    </row>
    <row r="30" spans="1:16">
      <c r="A30" s="40" t="s">
        <v>133</v>
      </c>
      <c r="B30" s="58" t="s">
        <v>989</v>
      </c>
      <c r="C30" s="58" t="s">
        <v>989</v>
      </c>
      <c r="D30" s="58" t="s">
        <v>989</v>
      </c>
      <c r="E30" s="59" t="s">
        <v>989</v>
      </c>
      <c r="F30" s="59" t="s">
        <v>989</v>
      </c>
      <c r="G30" s="59" t="s">
        <v>989</v>
      </c>
      <c r="H30" s="59" t="s">
        <v>989</v>
      </c>
      <c r="I30" s="59" t="s">
        <v>989</v>
      </c>
      <c r="J30" s="59" t="s">
        <v>989</v>
      </c>
      <c r="K30" s="59" t="s">
        <v>989</v>
      </c>
      <c r="L30" s="59" t="s">
        <v>989</v>
      </c>
      <c r="M30" s="59" t="s">
        <v>989</v>
      </c>
      <c r="N30" s="59" t="s">
        <v>989</v>
      </c>
      <c r="O30" s="65" t="s">
        <v>1414</v>
      </c>
      <c r="P30" s="80">
        <v>1</v>
      </c>
    </row>
    <row r="31" spans="1:16">
      <c r="A31" s="39" t="s">
        <v>525</v>
      </c>
      <c r="B31" s="58" t="s">
        <v>989</v>
      </c>
      <c r="C31" s="58" t="s">
        <v>989</v>
      </c>
      <c r="D31" s="58" t="s">
        <v>989</v>
      </c>
      <c r="E31" s="59"/>
      <c r="F31" s="59" t="s">
        <v>972</v>
      </c>
      <c r="G31" s="59"/>
      <c r="H31" s="59" t="s">
        <v>990</v>
      </c>
      <c r="I31" s="59" t="s">
        <v>983</v>
      </c>
      <c r="J31" s="59" t="s">
        <v>989</v>
      </c>
      <c r="K31" s="59" t="s">
        <v>983</v>
      </c>
      <c r="L31" s="59" t="s">
        <v>972</v>
      </c>
      <c r="M31" s="59" t="s">
        <v>989</v>
      </c>
      <c r="N31" s="59" t="s">
        <v>990</v>
      </c>
      <c r="O31" s="65" t="s">
        <v>1424</v>
      </c>
      <c r="P31" s="80">
        <v>0.29399999999999998</v>
      </c>
    </row>
    <row r="32" spans="1:16">
      <c r="A32" s="40" t="s">
        <v>134</v>
      </c>
      <c r="B32" s="58" t="s">
        <v>989</v>
      </c>
      <c r="C32" s="58" t="s">
        <v>989</v>
      </c>
      <c r="D32" s="58" t="s">
        <v>989</v>
      </c>
      <c r="E32" s="59"/>
      <c r="F32" s="59" t="s">
        <v>972</v>
      </c>
      <c r="G32" s="59"/>
      <c r="H32" s="59" t="s">
        <v>990</v>
      </c>
      <c r="I32" s="59" t="s">
        <v>983</v>
      </c>
      <c r="J32" s="59" t="s">
        <v>989</v>
      </c>
      <c r="K32" s="59" t="s">
        <v>983</v>
      </c>
      <c r="L32" s="59" t="s">
        <v>972</v>
      </c>
      <c r="M32" s="59" t="s">
        <v>989</v>
      </c>
      <c r="N32" s="59" t="s">
        <v>990</v>
      </c>
      <c r="O32" s="65" t="s">
        <v>1424</v>
      </c>
      <c r="P32" s="80">
        <v>0.29399999999999998</v>
      </c>
    </row>
    <row r="33" spans="1:16">
      <c r="A33" s="39" t="s">
        <v>522</v>
      </c>
      <c r="B33" s="58" t="s">
        <v>1143</v>
      </c>
      <c r="C33" s="58" t="s">
        <v>1144</v>
      </c>
      <c r="D33" s="58" t="s">
        <v>1145</v>
      </c>
      <c r="E33" s="59" t="s">
        <v>1146</v>
      </c>
      <c r="F33" s="59" t="s">
        <v>1147</v>
      </c>
      <c r="G33" s="59" t="s">
        <v>1148</v>
      </c>
      <c r="H33" s="59" t="s">
        <v>1149</v>
      </c>
      <c r="I33" s="59" t="s">
        <v>1150</v>
      </c>
      <c r="J33" s="59" t="s">
        <v>1151</v>
      </c>
      <c r="K33" s="59" t="s">
        <v>1152</v>
      </c>
      <c r="L33" s="59" t="s">
        <v>1153</v>
      </c>
      <c r="M33" s="59" t="s">
        <v>1154</v>
      </c>
      <c r="N33" s="59" t="s">
        <v>1155</v>
      </c>
      <c r="O33" s="65" t="s">
        <v>1458</v>
      </c>
      <c r="P33" s="84">
        <v>2.1999999999999999E-2</v>
      </c>
    </row>
    <row r="34" spans="1:16">
      <c r="A34" s="41" t="s">
        <v>135</v>
      </c>
      <c r="B34" s="58" t="s">
        <v>1078</v>
      </c>
      <c r="C34" s="58" t="s">
        <v>1078</v>
      </c>
      <c r="D34" s="58" t="s">
        <v>1078</v>
      </c>
      <c r="E34" s="59" t="s">
        <v>1078</v>
      </c>
      <c r="F34" s="59" t="s">
        <v>1078</v>
      </c>
      <c r="G34" s="59" t="s">
        <v>1078</v>
      </c>
      <c r="H34" s="59" t="s">
        <v>1078</v>
      </c>
      <c r="I34" s="59" t="s">
        <v>1078</v>
      </c>
      <c r="J34" s="59" t="s">
        <v>1078</v>
      </c>
      <c r="K34" s="59" t="s">
        <v>1078</v>
      </c>
      <c r="L34" s="59" t="s">
        <v>1078</v>
      </c>
      <c r="M34" s="59" t="s">
        <v>1078</v>
      </c>
      <c r="N34" s="59" t="s">
        <v>1078</v>
      </c>
      <c r="O34" s="65" t="s">
        <v>1415</v>
      </c>
      <c r="P34" s="80">
        <v>1</v>
      </c>
    </row>
    <row r="35" spans="1:16">
      <c r="A35" s="41" t="s">
        <v>136</v>
      </c>
      <c r="B35" s="58" t="s">
        <v>987</v>
      </c>
      <c r="C35" s="58" t="s">
        <v>987</v>
      </c>
      <c r="D35" s="58" t="s">
        <v>987</v>
      </c>
      <c r="E35" s="59" t="s">
        <v>983</v>
      </c>
      <c r="F35" s="59" t="s">
        <v>987</v>
      </c>
      <c r="G35" s="59" t="s">
        <v>990</v>
      </c>
      <c r="H35" s="59" t="s">
        <v>987</v>
      </c>
      <c r="I35" s="59" t="s">
        <v>987</v>
      </c>
      <c r="J35" s="59" t="s">
        <v>988</v>
      </c>
      <c r="K35" s="59" t="s">
        <v>983</v>
      </c>
      <c r="L35" s="59" t="s">
        <v>972</v>
      </c>
      <c r="M35" s="59" t="s">
        <v>972</v>
      </c>
      <c r="N35" s="59" t="s">
        <v>983</v>
      </c>
      <c r="O35" s="65" t="s">
        <v>1436</v>
      </c>
      <c r="P35" s="80">
        <v>0.30199999999999999</v>
      </c>
    </row>
    <row r="36" spans="1:16">
      <c r="A36" s="41" t="s">
        <v>137</v>
      </c>
      <c r="B36" s="58"/>
      <c r="C36" s="58"/>
      <c r="D36" s="58"/>
      <c r="E36" s="59"/>
      <c r="F36" s="59"/>
      <c r="G36" s="59"/>
      <c r="H36" s="59"/>
      <c r="I36" s="59"/>
      <c r="J36" s="59" t="s">
        <v>992</v>
      </c>
      <c r="K36" s="59" t="s">
        <v>989</v>
      </c>
      <c r="L36" s="59" t="s">
        <v>989</v>
      </c>
      <c r="M36" s="59" t="s">
        <v>986</v>
      </c>
      <c r="N36" s="59"/>
      <c r="O36" s="65" t="s">
        <v>1414</v>
      </c>
      <c r="P36" s="80">
        <v>0.21199999999999999</v>
      </c>
    </row>
    <row r="37" spans="1:16">
      <c r="A37" s="41" t="s">
        <v>138</v>
      </c>
      <c r="B37" s="58" t="s">
        <v>983</v>
      </c>
      <c r="C37" s="58" t="s">
        <v>983</v>
      </c>
      <c r="D37" s="58" t="s">
        <v>983</v>
      </c>
      <c r="E37" s="59" t="s">
        <v>989</v>
      </c>
      <c r="F37" s="59" t="s">
        <v>989</v>
      </c>
      <c r="G37" s="59"/>
      <c r="H37" s="59" t="s">
        <v>989</v>
      </c>
      <c r="I37" s="59"/>
      <c r="J37" s="59" t="s">
        <v>989</v>
      </c>
      <c r="K37" s="59" t="s">
        <v>989</v>
      </c>
      <c r="L37" s="59" t="s">
        <v>989</v>
      </c>
      <c r="M37" s="59" t="s">
        <v>987</v>
      </c>
      <c r="N37" s="59"/>
      <c r="O37" s="65" t="s">
        <v>1414</v>
      </c>
      <c r="P37" s="84">
        <v>1.4E-2</v>
      </c>
    </row>
    <row r="38" spans="1:16">
      <c r="A38" s="41" t="s">
        <v>139</v>
      </c>
      <c r="B38" s="58" t="s">
        <v>989</v>
      </c>
      <c r="C38" s="58" t="s">
        <v>989</v>
      </c>
      <c r="D38" s="58" t="s">
        <v>989</v>
      </c>
      <c r="E38" s="59" t="s">
        <v>992</v>
      </c>
      <c r="F38" s="59" t="s">
        <v>992</v>
      </c>
      <c r="G38" s="59"/>
      <c r="H38" s="59" t="s">
        <v>989</v>
      </c>
      <c r="I38" s="59"/>
      <c r="J38" s="59"/>
      <c r="K38" s="59"/>
      <c r="L38" s="59" t="s">
        <v>989</v>
      </c>
      <c r="M38" s="59" t="s">
        <v>981</v>
      </c>
      <c r="N38" s="59"/>
      <c r="O38" s="65" t="s">
        <v>1414</v>
      </c>
      <c r="P38" s="80">
        <v>0.254</v>
      </c>
    </row>
    <row r="39" spans="1:16">
      <c r="A39" s="41" t="s">
        <v>140</v>
      </c>
      <c r="B39" s="58" t="s">
        <v>989</v>
      </c>
      <c r="C39" s="58" t="s">
        <v>989</v>
      </c>
      <c r="D39" s="58" t="s">
        <v>989</v>
      </c>
      <c r="E39" s="59" t="s">
        <v>992</v>
      </c>
      <c r="F39" s="59" t="s">
        <v>989</v>
      </c>
      <c r="G39" s="59" t="s">
        <v>989</v>
      </c>
      <c r="H39" s="59" t="s">
        <v>989</v>
      </c>
      <c r="I39" s="59" t="s">
        <v>989</v>
      </c>
      <c r="J39" s="59" t="s">
        <v>992</v>
      </c>
      <c r="K39" s="59" t="s">
        <v>983</v>
      </c>
      <c r="L39" s="59" t="s">
        <v>987</v>
      </c>
      <c r="M39" s="59" t="s">
        <v>983</v>
      </c>
      <c r="N39" s="59" t="s">
        <v>989</v>
      </c>
      <c r="O39" s="65" t="s">
        <v>1414</v>
      </c>
      <c r="P39" s="80">
        <v>0.29899999999999999</v>
      </c>
    </row>
    <row r="40" spans="1:16">
      <c r="A40" s="41" t="s">
        <v>141</v>
      </c>
      <c r="B40" s="58" t="s">
        <v>992</v>
      </c>
      <c r="C40" s="58" t="s">
        <v>992</v>
      </c>
      <c r="D40" s="58" t="s">
        <v>992</v>
      </c>
      <c r="E40" s="59" t="s">
        <v>1070</v>
      </c>
      <c r="F40" s="59" t="s">
        <v>992</v>
      </c>
      <c r="G40" s="59"/>
      <c r="H40" s="59" t="s">
        <v>992</v>
      </c>
      <c r="I40" s="59" t="s">
        <v>992</v>
      </c>
      <c r="J40" s="59" t="s">
        <v>992</v>
      </c>
      <c r="K40" s="59" t="s">
        <v>992</v>
      </c>
      <c r="L40" s="59" t="s">
        <v>992</v>
      </c>
      <c r="M40" s="59" t="s">
        <v>992</v>
      </c>
      <c r="N40" s="59" t="s">
        <v>992</v>
      </c>
      <c r="O40" s="65" t="s">
        <v>1410</v>
      </c>
      <c r="P40" s="80">
        <v>1</v>
      </c>
    </row>
    <row r="41" spans="1:16">
      <c r="A41" s="41" t="s">
        <v>142</v>
      </c>
      <c r="B41" s="58" t="s">
        <v>1104</v>
      </c>
      <c r="C41" s="58" t="s">
        <v>1104</v>
      </c>
      <c r="D41" s="58" t="s">
        <v>1104</v>
      </c>
      <c r="E41" s="59" t="s">
        <v>967</v>
      </c>
      <c r="F41" s="59" t="s">
        <v>1142</v>
      </c>
      <c r="G41" s="59" t="s">
        <v>1100</v>
      </c>
      <c r="H41" s="59" t="s">
        <v>1142</v>
      </c>
      <c r="I41" s="59" t="s">
        <v>1142</v>
      </c>
      <c r="J41" s="59" t="s">
        <v>1156</v>
      </c>
      <c r="K41" s="59" t="s">
        <v>1104</v>
      </c>
      <c r="L41" s="59" t="s">
        <v>983</v>
      </c>
      <c r="M41" s="59" t="s">
        <v>969</v>
      </c>
      <c r="N41" s="59" t="s">
        <v>990</v>
      </c>
      <c r="O41" s="65" t="s">
        <v>1459</v>
      </c>
      <c r="P41" s="84">
        <v>3.4000000000000002E-2</v>
      </c>
    </row>
    <row r="42" spans="1:16">
      <c r="A42" s="41" t="s">
        <v>143</v>
      </c>
      <c r="B42" s="58" t="s">
        <v>1100</v>
      </c>
      <c r="C42" s="58" t="s">
        <v>1141</v>
      </c>
      <c r="D42" s="58" t="s">
        <v>1100</v>
      </c>
      <c r="E42" s="59" t="s">
        <v>1100</v>
      </c>
      <c r="F42" s="59" t="s">
        <v>1100</v>
      </c>
      <c r="G42" s="59" t="s">
        <v>1100</v>
      </c>
      <c r="H42" s="59" t="s">
        <v>1122</v>
      </c>
      <c r="I42" s="59" t="s">
        <v>1100</v>
      </c>
      <c r="J42" s="59" t="s">
        <v>1141</v>
      </c>
      <c r="K42" s="59" t="s">
        <v>1121</v>
      </c>
      <c r="L42" s="59" t="s">
        <v>1100</v>
      </c>
      <c r="M42" s="59" t="s">
        <v>1100</v>
      </c>
      <c r="N42" s="59" t="s">
        <v>1141</v>
      </c>
      <c r="O42" s="65" t="s">
        <v>1430</v>
      </c>
      <c r="P42" s="80">
        <v>0.53200000000000003</v>
      </c>
    </row>
    <row r="43" spans="1:16">
      <c r="A43" s="41" t="s">
        <v>144</v>
      </c>
      <c r="B43" s="58" t="s">
        <v>983</v>
      </c>
      <c r="C43" s="58" t="s">
        <v>983</v>
      </c>
      <c r="D43" s="58" t="s">
        <v>983</v>
      </c>
      <c r="E43" s="59" t="s">
        <v>983</v>
      </c>
      <c r="F43" s="59" t="s">
        <v>983</v>
      </c>
      <c r="G43" s="59" t="s">
        <v>987</v>
      </c>
      <c r="H43" s="59" t="s">
        <v>983</v>
      </c>
      <c r="I43" s="59" t="s">
        <v>983</v>
      </c>
      <c r="J43" s="59" t="s">
        <v>983</v>
      </c>
      <c r="K43" s="59" t="s">
        <v>989</v>
      </c>
      <c r="L43" s="59" t="s">
        <v>983</v>
      </c>
      <c r="M43" s="59" t="s">
        <v>983</v>
      </c>
      <c r="N43" s="59" t="s">
        <v>983</v>
      </c>
      <c r="O43" s="65" t="s">
        <v>1424</v>
      </c>
      <c r="P43" s="80">
        <v>0.58399999999999996</v>
      </c>
    </row>
    <row r="44" spans="1:16">
      <c r="A44" s="41" t="s">
        <v>145</v>
      </c>
      <c r="B44" s="58" t="s">
        <v>991</v>
      </c>
      <c r="C44" s="58" t="s">
        <v>986</v>
      </c>
      <c r="D44" s="58" t="s">
        <v>983</v>
      </c>
      <c r="E44" s="59" t="s">
        <v>989</v>
      </c>
      <c r="F44" s="59" t="s">
        <v>989</v>
      </c>
      <c r="G44" s="59" t="s">
        <v>989</v>
      </c>
      <c r="H44" s="59" t="s">
        <v>989</v>
      </c>
      <c r="I44" s="59" t="s">
        <v>989</v>
      </c>
      <c r="J44" s="59" t="s">
        <v>989</v>
      </c>
      <c r="K44" s="59" t="s">
        <v>987</v>
      </c>
      <c r="L44" s="59" t="s">
        <v>991</v>
      </c>
      <c r="M44" s="59" t="s">
        <v>983</v>
      </c>
      <c r="N44" s="59" t="s">
        <v>989</v>
      </c>
      <c r="O44" s="65" t="s">
        <v>1414</v>
      </c>
      <c r="P44" s="84">
        <v>2.5000000000000001E-2</v>
      </c>
    </row>
    <row r="45" spans="1:16">
      <c r="A45" s="41" t="s">
        <v>503</v>
      </c>
      <c r="B45" s="58" t="s">
        <v>1157</v>
      </c>
      <c r="C45" s="58" t="s">
        <v>1158</v>
      </c>
      <c r="D45" s="58" t="s">
        <v>1157</v>
      </c>
      <c r="E45" s="59" t="s">
        <v>969</v>
      </c>
      <c r="F45" s="59" t="s">
        <v>1159</v>
      </c>
      <c r="G45" s="59" t="s">
        <v>967</v>
      </c>
      <c r="H45" s="59" t="s">
        <v>1160</v>
      </c>
      <c r="I45" s="59" t="s">
        <v>1161</v>
      </c>
      <c r="J45" s="59" t="s">
        <v>976</v>
      </c>
      <c r="K45" s="59" t="s">
        <v>1141</v>
      </c>
      <c r="L45" s="59" t="s">
        <v>1162</v>
      </c>
      <c r="M45" s="59" t="s">
        <v>1163</v>
      </c>
      <c r="N45" s="59" t="s">
        <v>1104</v>
      </c>
      <c r="O45" s="65" t="s">
        <v>1469</v>
      </c>
      <c r="P45" s="80">
        <v>0.06</v>
      </c>
    </row>
    <row r="46" spans="1:16">
      <c r="A46" s="41" t="s">
        <v>146</v>
      </c>
      <c r="B46" s="58" t="s">
        <v>990</v>
      </c>
      <c r="C46" s="58" t="s">
        <v>990</v>
      </c>
      <c r="D46" s="58" t="s">
        <v>990</v>
      </c>
      <c r="E46" s="59" t="s">
        <v>991</v>
      </c>
      <c r="F46" s="59" t="s">
        <v>986</v>
      </c>
      <c r="G46" s="59" t="s">
        <v>990</v>
      </c>
      <c r="H46" s="59" t="s">
        <v>990</v>
      </c>
      <c r="I46" s="59" t="s">
        <v>991</v>
      </c>
      <c r="J46" s="59" t="s">
        <v>991</v>
      </c>
      <c r="K46" s="59" t="s">
        <v>991</v>
      </c>
      <c r="L46" s="59" t="s">
        <v>972</v>
      </c>
      <c r="M46" s="59" t="s">
        <v>991</v>
      </c>
      <c r="N46" s="59" t="s">
        <v>990</v>
      </c>
      <c r="O46" s="65" t="s">
        <v>1436</v>
      </c>
      <c r="P46" s="80">
        <v>0.58399999999999996</v>
      </c>
    </row>
    <row r="47" spans="1:16">
      <c r="A47" s="41" t="s">
        <v>147</v>
      </c>
      <c r="B47" s="58" t="s">
        <v>987</v>
      </c>
      <c r="C47" s="58" t="s">
        <v>992</v>
      </c>
      <c r="D47" s="58" t="s">
        <v>992</v>
      </c>
      <c r="E47" s="59" t="s">
        <v>992</v>
      </c>
      <c r="F47" s="59" t="s">
        <v>992</v>
      </c>
      <c r="G47" s="59" t="s">
        <v>992</v>
      </c>
      <c r="H47" s="59" t="s">
        <v>992</v>
      </c>
      <c r="I47" s="59" t="s">
        <v>992</v>
      </c>
      <c r="J47" s="59" t="s">
        <v>992</v>
      </c>
      <c r="K47" s="59" t="s">
        <v>992</v>
      </c>
      <c r="L47" s="59" t="s">
        <v>988</v>
      </c>
      <c r="M47" s="59" t="s">
        <v>992</v>
      </c>
      <c r="N47" s="59" t="s">
        <v>992</v>
      </c>
      <c r="O47" s="65" t="s">
        <v>1410</v>
      </c>
      <c r="P47" s="80">
        <v>0.34499999999999997</v>
      </c>
    </row>
    <row r="48" spans="1:16">
      <c r="A48" s="41" t="s">
        <v>148</v>
      </c>
      <c r="B48" s="58" t="s">
        <v>1102</v>
      </c>
      <c r="C48" s="58" t="s">
        <v>1106</v>
      </c>
      <c r="D48" s="58" t="s">
        <v>1164</v>
      </c>
      <c r="E48" s="59" t="s">
        <v>1164</v>
      </c>
      <c r="F48" s="59" t="s">
        <v>1164</v>
      </c>
      <c r="G48" s="59" t="s">
        <v>1164</v>
      </c>
      <c r="H48" s="59" t="s">
        <v>1164</v>
      </c>
      <c r="I48" s="59" t="s">
        <v>1164</v>
      </c>
      <c r="J48" s="59" t="s">
        <v>1104</v>
      </c>
      <c r="K48" s="59" t="s">
        <v>1103</v>
      </c>
      <c r="L48" s="59" t="s">
        <v>1106</v>
      </c>
      <c r="M48" s="59" t="s">
        <v>1164</v>
      </c>
      <c r="N48" s="59" t="s">
        <v>974</v>
      </c>
      <c r="O48" s="65" t="s">
        <v>1460</v>
      </c>
      <c r="P48" s="80">
        <v>0.14099999999999999</v>
      </c>
    </row>
    <row r="49" spans="1:16">
      <c r="A49" s="41" t="s">
        <v>149</v>
      </c>
      <c r="B49" s="58" t="s">
        <v>1165</v>
      </c>
      <c r="C49" s="58" t="s">
        <v>1166</v>
      </c>
      <c r="D49" s="58" t="s">
        <v>1167</v>
      </c>
      <c r="E49" s="59" t="s">
        <v>1158</v>
      </c>
      <c r="F49" s="59" t="s">
        <v>1168</v>
      </c>
      <c r="G49" s="59" t="s">
        <v>1105</v>
      </c>
      <c r="H49" s="59" t="s">
        <v>1169</v>
      </c>
      <c r="I49" s="59" t="s">
        <v>1170</v>
      </c>
      <c r="J49" s="59" t="s">
        <v>1157</v>
      </c>
      <c r="K49" s="59" t="s">
        <v>1168</v>
      </c>
      <c r="L49" s="59" t="s">
        <v>1171</v>
      </c>
      <c r="M49" s="59" t="s">
        <v>1172</v>
      </c>
      <c r="N49" s="59" t="s">
        <v>1100</v>
      </c>
      <c r="O49" s="65" t="s">
        <v>1470</v>
      </c>
      <c r="P49" s="84">
        <v>0.01</v>
      </c>
    </row>
    <row r="50" spans="1:16">
      <c r="A50" s="41" t="s">
        <v>150</v>
      </c>
      <c r="B50" s="58" t="s">
        <v>986</v>
      </c>
      <c r="C50" s="58" t="s">
        <v>986</v>
      </c>
      <c r="D50" s="58" t="s">
        <v>986</v>
      </c>
      <c r="E50" s="59"/>
      <c r="F50" s="59"/>
      <c r="G50" s="59" t="s">
        <v>991</v>
      </c>
      <c r="H50" s="59" t="s">
        <v>987</v>
      </c>
      <c r="I50" s="59"/>
      <c r="J50" s="59" t="s">
        <v>992</v>
      </c>
      <c r="K50" s="59" t="s">
        <v>977</v>
      </c>
      <c r="L50" s="59" t="s">
        <v>966</v>
      </c>
      <c r="M50" s="59" t="s">
        <v>989</v>
      </c>
      <c r="N50" s="59" t="s">
        <v>983</v>
      </c>
      <c r="O50" s="65" t="s">
        <v>1417</v>
      </c>
      <c r="P50" s="80">
        <v>0.19500000000000001</v>
      </c>
    </row>
    <row r="51" spans="1:16">
      <c r="A51" s="41" t="s">
        <v>349</v>
      </c>
      <c r="B51" s="58" t="s">
        <v>992</v>
      </c>
      <c r="C51" s="58" t="s">
        <v>992</v>
      </c>
      <c r="D51" s="58" t="s">
        <v>992</v>
      </c>
      <c r="E51" s="59" t="s">
        <v>992</v>
      </c>
      <c r="F51" s="59" t="s">
        <v>992</v>
      </c>
      <c r="G51" s="59" t="s">
        <v>992</v>
      </c>
      <c r="H51" s="59" t="s">
        <v>988</v>
      </c>
      <c r="I51" s="59" t="s">
        <v>992</v>
      </c>
      <c r="J51" s="59" t="s">
        <v>992</v>
      </c>
      <c r="K51" s="59" t="s">
        <v>992</v>
      </c>
      <c r="L51" s="59" t="s">
        <v>988</v>
      </c>
      <c r="M51" s="59" t="s">
        <v>992</v>
      </c>
      <c r="N51" s="59"/>
      <c r="O51" s="65" t="s">
        <v>1410</v>
      </c>
      <c r="P51" s="80">
        <v>0.73099999999999998</v>
      </c>
    </row>
    <row r="52" spans="1:16">
      <c r="A52" s="41" t="s">
        <v>151</v>
      </c>
      <c r="B52" s="58" t="s">
        <v>1173</v>
      </c>
      <c r="C52" s="58" t="s">
        <v>1174</v>
      </c>
      <c r="D52" s="58" t="s">
        <v>1175</v>
      </c>
      <c r="E52" s="59" t="s">
        <v>1176</v>
      </c>
      <c r="F52" s="59" t="s">
        <v>1170</v>
      </c>
      <c r="G52" s="59" t="s">
        <v>1177</v>
      </c>
      <c r="H52" s="59" t="s">
        <v>1178</v>
      </c>
      <c r="I52" s="59" t="s">
        <v>1179</v>
      </c>
      <c r="J52" s="59" t="s">
        <v>1176</v>
      </c>
      <c r="K52" s="59" t="s">
        <v>1180</v>
      </c>
      <c r="L52" s="59" t="s">
        <v>863</v>
      </c>
      <c r="M52" s="59" t="s">
        <v>1181</v>
      </c>
      <c r="N52" s="59" t="s">
        <v>1182</v>
      </c>
      <c r="O52" s="65" t="s">
        <v>1471</v>
      </c>
      <c r="P52" s="84">
        <v>1.0999999999999999E-2</v>
      </c>
    </row>
    <row r="53" spans="1:16">
      <c r="A53" s="41" t="s">
        <v>152</v>
      </c>
      <c r="B53" s="58" t="s">
        <v>988</v>
      </c>
      <c r="C53" s="58" t="s">
        <v>988</v>
      </c>
      <c r="D53" s="58" t="s">
        <v>988</v>
      </c>
      <c r="E53" s="59" t="s">
        <v>988</v>
      </c>
      <c r="F53" s="59" t="s">
        <v>988</v>
      </c>
      <c r="G53" s="59" t="s">
        <v>988</v>
      </c>
      <c r="H53" s="59" t="s">
        <v>988</v>
      </c>
      <c r="I53" s="59" t="s">
        <v>988</v>
      </c>
      <c r="J53" s="59" t="s">
        <v>988</v>
      </c>
      <c r="K53" s="59" t="s">
        <v>988</v>
      </c>
      <c r="L53" s="59" t="s">
        <v>988</v>
      </c>
      <c r="M53" s="59" t="s">
        <v>988</v>
      </c>
      <c r="N53" s="59" t="s">
        <v>988</v>
      </c>
      <c r="O53" s="65" t="s">
        <v>1413</v>
      </c>
      <c r="P53" s="80">
        <v>1</v>
      </c>
    </row>
    <row r="54" spans="1:16">
      <c r="A54" s="41" t="s">
        <v>153</v>
      </c>
      <c r="B54" s="58" t="s">
        <v>1078</v>
      </c>
      <c r="C54" s="58" t="s">
        <v>1079</v>
      </c>
      <c r="D54" s="58" t="s">
        <v>1078</v>
      </c>
      <c r="E54" s="59"/>
      <c r="F54" s="59"/>
      <c r="G54" s="59" t="s">
        <v>1074</v>
      </c>
      <c r="H54" s="59" t="s">
        <v>988</v>
      </c>
      <c r="I54" s="59"/>
      <c r="J54" s="59" t="s">
        <v>992</v>
      </c>
      <c r="K54" s="59" t="s">
        <v>992</v>
      </c>
      <c r="L54" s="59" t="s">
        <v>992</v>
      </c>
      <c r="M54" s="59" t="s">
        <v>988</v>
      </c>
      <c r="N54" s="59"/>
      <c r="O54" s="65" t="s">
        <v>1410</v>
      </c>
      <c r="P54" s="84">
        <v>3.7999999999999999E-2</v>
      </c>
    </row>
    <row r="55" spans="1:16">
      <c r="A55" s="41" t="s">
        <v>154</v>
      </c>
      <c r="B55" s="58" t="s">
        <v>987</v>
      </c>
      <c r="C55" s="58" t="s">
        <v>987</v>
      </c>
      <c r="D55" s="58" t="s">
        <v>987</v>
      </c>
      <c r="E55" s="59" t="s">
        <v>987</v>
      </c>
      <c r="F55" s="59" t="s">
        <v>987</v>
      </c>
      <c r="G55" s="59" t="s">
        <v>987</v>
      </c>
      <c r="H55" s="59" t="s">
        <v>987</v>
      </c>
      <c r="I55" s="59" t="s">
        <v>987</v>
      </c>
      <c r="J55" s="59" t="s">
        <v>987</v>
      </c>
      <c r="K55" s="59" t="s">
        <v>987</v>
      </c>
      <c r="L55" s="59" t="s">
        <v>987</v>
      </c>
      <c r="M55" s="59" t="s">
        <v>987</v>
      </c>
      <c r="N55" s="59" t="s">
        <v>987</v>
      </c>
      <c r="O55" s="65" t="s">
        <v>1417</v>
      </c>
      <c r="P55" s="80">
        <v>1</v>
      </c>
    </row>
    <row r="56" spans="1:16">
      <c r="A56" s="41" t="s">
        <v>155</v>
      </c>
      <c r="B56" s="58" t="s">
        <v>972</v>
      </c>
      <c r="C56" s="58" t="s">
        <v>981</v>
      </c>
      <c r="D56" s="58" t="s">
        <v>981</v>
      </c>
      <c r="E56" s="59" t="s">
        <v>989</v>
      </c>
      <c r="F56" s="59" t="s">
        <v>983</v>
      </c>
      <c r="G56" s="59" t="s">
        <v>989</v>
      </c>
      <c r="H56" s="59" t="s">
        <v>989</v>
      </c>
      <c r="I56" s="59" t="s">
        <v>989</v>
      </c>
      <c r="J56" s="59" t="s">
        <v>989</v>
      </c>
      <c r="K56" s="59" t="s">
        <v>983</v>
      </c>
      <c r="L56" s="59" t="s">
        <v>989</v>
      </c>
      <c r="M56" s="59" t="s">
        <v>983</v>
      </c>
      <c r="N56" s="59" t="s">
        <v>989</v>
      </c>
      <c r="O56" s="65" t="s">
        <v>1414</v>
      </c>
      <c r="P56" s="84">
        <v>5.0000000000000001E-3</v>
      </c>
    </row>
    <row r="57" spans="1:16">
      <c r="A57" s="41" t="s">
        <v>156</v>
      </c>
      <c r="B57" s="58" t="s">
        <v>1078</v>
      </c>
      <c r="C57" s="58" t="s">
        <v>1078</v>
      </c>
      <c r="D57" s="58" t="s">
        <v>1078</v>
      </c>
      <c r="E57" s="59" t="s">
        <v>1070</v>
      </c>
      <c r="F57" s="59" t="s">
        <v>1070</v>
      </c>
      <c r="G57" s="59" t="s">
        <v>988</v>
      </c>
      <c r="H57" s="59" t="s">
        <v>1078</v>
      </c>
      <c r="I57" s="59" t="s">
        <v>1070</v>
      </c>
      <c r="J57" s="59" t="s">
        <v>1078</v>
      </c>
      <c r="K57" s="59" t="s">
        <v>1070</v>
      </c>
      <c r="L57" s="59" t="s">
        <v>1078</v>
      </c>
      <c r="M57" s="59" t="s">
        <v>1078</v>
      </c>
      <c r="N57" s="59" t="s">
        <v>1070</v>
      </c>
      <c r="O57" s="65" t="s">
        <v>1411</v>
      </c>
      <c r="P57" s="80">
        <v>8.6999999999999994E-2</v>
      </c>
    </row>
    <row r="58" spans="1:16">
      <c r="A58" s="40" t="s">
        <v>157</v>
      </c>
      <c r="B58" s="58"/>
      <c r="C58" s="58"/>
      <c r="D58" s="58"/>
      <c r="E58" s="59"/>
      <c r="F58" s="59"/>
      <c r="G58" s="59" t="s">
        <v>992</v>
      </c>
      <c r="H58" s="59"/>
      <c r="I58" s="59"/>
      <c r="J58" s="59" t="s">
        <v>989</v>
      </c>
      <c r="K58" s="59"/>
      <c r="L58" s="59" t="s">
        <v>989</v>
      </c>
      <c r="M58" s="59" t="s">
        <v>989</v>
      </c>
      <c r="N58" s="59" t="s">
        <v>989</v>
      </c>
      <c r="O58" s="65" t="s">
        <v>1414</v>
      </c>
      <c r="P58" s="80">
        <v>0.13400000000000001</v>
      </c>
    </row>
    <row r="59" spans="1:16">
      <c r="A59" s="40" t="s">
        <v>158</v>
      </c>
      <c r="B59" s="58"/>
      <c r="C59" s="58"/>
      <c r="D59" s="58"/>
      <c r="E59" s="59"/>
      <c r="F59" s="59"/>
      <c r="G59" s="59"/>
      <c r="H59" s="59"/>
      <c r="I59" s="59"/>
      <c r="J59" s="59"/>
      <c r="K59" s="59"/>
      <c r="L59" s="59" t="s">
        <v>989</v>
      </c>
      <c r="M59" s="59"/>
      <c r="N59" s="59"/>
      <c r="O59" s="65" t="s">
        <v>1412</v>
      </c>
      <c r="P59" s="80">
        <v>0.58399999999999996</v>
      </c>
    </row>
    <row r="60" spans="1:16">
      <c r="A60" s="40" t="s">
        <v>159</v>
      </c>
      <c r="B60" s="58" t="s">
        <v>1156</v>
      </c>
      <c r="C60" s="58" t="s">
        <v>1156</v>
      </c>
      <c r="D60" s="58" t="s">
        <v>1141</v>
      </c>
      <c r="E60" s="59" t="s">
        <v>1156</v>
      </c>
      <c r="F60" s="59" t="s">
        <v>1156</v>
      </c>
      <c r="G60" s="59" t="s">
        <v>1141</v>
      </c>
      <c r="H60" s="59" t="s">
        <v>1156</v>
      </c>
      <c r="I60" s="59" t="s">
        <v>1156</v>
      </c>
      <c r="J60" s="59" t="s">
        <v>1183</v>
      </c>
      <c r="K60" s="59" t="s">
        <v>1141</v>
      </c>
      <c r="L60" s="59" t="s">
        <v>1141</v>
      </c>
      <c r="M60" s="59" t="s">
        <v>1141</v>
      </c>
      <c r="N60" s="59" t="s">
        <v>1141</v>
      </c>
      <c r="O60" s="65" t="s">
        <v>1472</v>
      </c>
      <c r="P60" s="80">
        <v>1</v>
      </c>
    </row>
    <row r="61" spans="1:16">
      <c r="A61" s="40" t="s">
        <v>203</v>
      </c>
      <c r="B61" s="58" t="s">
        <v>989</v>
      </c>
      <c r="C61" s="58"/>
      <c r="D61" s="58"/>
      <c r="E61" s="59"/>
      <c r="F61" s="59"/>
      <c r="G61" s="59"/>
      <c r="H61" s="59"/>
      <c r="I61" s="59"/>
      <c r="J61" s="59"/>
      <c r="K61" s="59"/>
      <c r="L61" s="59"/>
      <c r="M61" s="59"/>
      <c r="N61" s="59"/>
      <c r="O61" s="65" t="s">
        <v>1412</v>
      </c>
      <c r="P61" s="80">
        <v>6.8000000000000005E-2</v>
      </c>
    </row>
    <row r="62" spans="1:16">
      <c r="A62" s="40" t="s">
        <v>160</v>
      </c>
      <c r="B62" s="58"/>
      <c r="C62" s="58"/>
      <c r="D62" s="58"/>
      <c r="E62" s="59" t="s">
        <v>989</v>
      </c>
      <c r="F62" s="59" t="s">
        <v>989</v>
      </c>
      <c r="G62" s="59" t="s">
        <v>989</v>
      </c>
      <c r="H62" s="59" t="s">
        <v>989</v>
      </c>
      <c r="I62" s="59"/>
      <c r="J62" s="59" t="s">
        <v>989</v>
      </c>
      <c r="K62" s="59"/>
      <c r="L62" s="59" t="s">
        <v>989</v>
      </c>
      <c r="M62" s="59" t="s">
        <v>989</v>
      </c>
      <c r="N62" s="59" t="s">
        <v>989</v>
      </c>
      <c r="O62" s="65" t="s">
        <v>1414</v>
      </c>
      <c r="P62" s="80">
        <v>1.6E-2</v>
      </c>
    </row>
    <row r="63" spans="1:16">
      <c r="A63" s="40" t="s">
        <v>161</v>
      </c>
      <c r="B63" s="58" t="s">
        <v>989</v>
      </c>
      <c r="C63" s="58" t="s">
        <v>989</v>
      </c>
      <c r="D63" s="58" t="s">
        <v>989</v>
      </c>
      <c r="E63" s="59" t="s">
        <v>989</v>
      </c>
      <c r="F63" s="59" t="s">
        <v>983</v>
      </c>
      <c r="G63" s="59" t="s">
        <v>989</v>
      </c>
      <c r="H63" s="59" t="s">
        <v>983</v>
      </c>
      <c r="I63" s="59" t="s">
        <v>983</v>
      </c>
      <c r="J63" s="59"/>
      <c r="K63" s="59" t="s">
        <v>990</v>
      </c>
      <c r="L63" s="59" t="s">
        <v>967</v>
      </c>
      <c r="M63" s="59"/>
      <c r="N63" s="59" t="s">
        <v>983</v>
      </c>
      <c r="O63" s="65" t="s">
        <v>1424</v>
      </c>
      <c r="P63" s="80">
        <v>0.28899999999999998</v>
      </c>
    </row>
    <row r="64" spans="1:16">
      <c r="A64" s="40" t="s">
        <v>162</v>
      </c>
      <c r="B64" s="58" t="s">
        <v>989</v>
      </c>
      <c r="C64" s="58" t="s">
        <v>989</v>
      </c>
      <c r="D64" s="58" t="s">
        <v>989</v>
      </c>
      <c r="E64" s="59"/>
      <c r="F64" s="59" t="s">
        <v>989</v>
      </c>
      <c r="G64" s="59" t="s">
        <v>992</v>
      </c>
      <c r="H64" s="59" t="s">
        <v>989</v>
      </c>
      <c r="I64" s="59" t="s">
        <v>989</v>
      </c>
      <c r="J64" s="59" t="s">
        <v>989</v>
      </c>
      <c r="K64" s="59"/>
      <c r="L64" s="59" t="s">
        <v>989</v>
      </c>
      <c r="M64" s="59" t="s">
        <v>989</v>
      </c>
      <c r="N64" s="59" t="s">
        <v>989</v>
      </c>
      <c r="O64" s="65" t="s">
        <v>1414</v>
      </c>
      <c r="P64" s="80">
        <v>0.41799999999999998</v>
      </c>
    </row>
    <row r="65" spans="1:16">
      <c r="A65" s="40" t="s">
        <v>163</v>
      </c>
      <c r="B65" s="58" t="s">
        <v>990</v>
      </c>
      <c r="C65" s="58" t="s">
        <v>990</v>
      </c>
      <c r="D65" s="58" t="s">
        <v>990</v>
      </c>
      <c r="E65" s="59" t="s">
        <v>990</v>
      </c>
      <c r="F65" s="59" t="s">
        <v>990</v>
      </c>
      <c r="G65" s="59" t="s">
        <v>990</v>
      </c>
      <c r="H65" s="59" t="s">
        <v>990</v>
      </c>
      <c r="I65" s="59" t="s">
        <v>990</v>
      </c>
      <c r="J65" s="59" t="s">
        <v>972</v>
      </c>
      <c r="K65" s="59" t="s">
        <v>990</v>
      </c>
      <c r="L65" s="59" t="s">
        <v>983</v>
      </c>
      <c r="M65" s="59" t="s">
        <v>990</v>
      </c>
      <c r="N65" s="59" t="s">
        <v>991</v>
      </c>
      <c r="O65" s="65" t="s">
        <v>1421</v>
      </c>
      <c r="P65" s="80">
        <v>1</v>
      </c>
    </row>
    <row r="66" spans="1:16">
      <c r="A66" s="40" t="s">
        <v>164</v>
      </c>
      <c r="B66" s="58"/>
      <c r="C66" s="58"/>
      <c r="D66" s="58"/>
      <c r="E66" s="59"/>
      <c r="F66" s="59"/>
      <c r="G66" s="59"/>
      <c r="H66" s="59"/>
      <c r="I66" s="59"/>
      <c r="J66" s="59"/>
      <c r="K66" s="59"/>
      <c r="L66" s="59" t="s">
        <v>989</v>
      </c>
      <c r="M66" s="59"/>
      <c r="N66" s="59"/>
      <c r="O66" s="65" t="s">
        <v>1412</v>
      </c>
      <c r="P66" s="80">
        <v>0.58399999999999996</v>
      </c>
    </row>
    <row r="67" spans="1:16">
      <c r="A67" s="39" t="s">
        <v>521</v>
      </c>
      <c r="B67" s="58" t="s">
        <v>1184</v>
      </c>
      <c r="C67" s="58" t="s">
        <v>1185</v>
      </c>
      <c r="D67" s="58" t="s">
        <v>1186</v>
      </c>
      <c r="E67" s="59" t="s">
        <v>1187</v>
      </c>
      <c r="F67" s="59" t="s">
        <v>1188</v>
      </c>
      <c r="G67" s="59" t="s">
        <v>1189</v>
      </c>
      <c r="H67" s="59" t="s">
        <v>1190</v>
      </c>
      <c r="I67" s="59" t="s">
        <v>1191</v>
      </c>
      <c r="J67" s="59" t="s">
        <v>1192</v>
      </c>
      <c r="K67" s="59" t="s">
        <v>1193</v>
      </c>
      <c r="L67" s="59" t="s">
        <v>1194</v>
      </c>
      <c r="M67" s="59" t="s">
        <v>1195</v>
      </c>
      <c r="N67" s="59" t="s">
        <v>1196</v>
      </c>
      <c r="O67" s="65" t="s">
        <v>1461</v>
      </c>
      <c r="P67" s="84">
        <v>1.0999999999999999E-2</v>
      </c>
    </row>
    <row r="68" spans="1:16">
      <c r="A68" s="41" t="s">
        <v>348</v>
      </c>
      <c r="B68" s="58" t="s">
        <v>985</v>
      </c>
      <c r="C68" s="58" t="s">
        <v>985</v>
      </c>
      <c r="D68" s="58" t="s">
        <v>985</v>
      </c>
      <c r="E68" s="59" t="s">
        <v>980</v>
      </c>
      <c r="F68" s="59" t="s">
        <v>986</v>
      </c>
      <c r="G68" s="59" t="s">
        <v>980</v>
      </c>
      <c r="H68" s="59" t="s">
        <v>980</v>
      </c>
      <c r="I68" s="59" t="s">
        <v>1070</v>
      </c>
      <c r="J68" s="59" t="s">
        <v>988</v>
      </c>
      <c r="K68" s="59" t="s">
        <v>991</v>
      </c>
      <c r="L68" s="59" t="s">
        <v>1197</v>
      </c>
      <c r="M68" s="59" t="s">
        <v>980</v>
      </c>
      <c r="N68" s="59" t="s">
        <v>986</v>
      </c>
      <c r="O68" s="65" t="s">
        <v>1473</v>
      </c>
      <c r="P68" s="80">
        <v>1</v>
      </c>
    </row>
    <row r="69" spans="1:16">
      <c r="A69" s="41" t="s">
        <v>197</v>
      </c>
      <c r="B69" s="58" t="s">
        <v>1198</v>
      </c>
      <c r="C69" s="58" t="s">
        <v>998</v>
      </c>
      <c r="D69" s="58" t="s">
        <v>1199</v>
      </c>
      <c r="E69" s="59" t="s">
        <v>1200</v>
      </c>
      <c r="F69" s="59" t="s">
        <v>1201</v>
      </c>
      <c r="G69" s="59" t="s">
        <v>1202</v>
      </c>
      <c r="H69" s="59" t="s">
        <v>1203</v>
      </c>
      <c r="I69" s="59" t="s">
        <v>1204</v>
      </c>
      <c r="J69" s="59" t="s">
        <v>1205</v>
      </c>
      <c r="K69" s="59" t="s">
        <v>1206</v>
      </c>
      <c r="L69" s="59" t="s">
        <v>980</v>
      </c>
      <c r="M69" s="59" t="s">
        <v>1207</v>
      </c>
      <c r="N69" s="59" t="s">
        <v>1208</v>
      </c>
      <c r="O69" s="65" t="s">
        <v>1474</v>
      </c>
      <c r="P69" s="80">
        <v>0.31</v>
      </c>
    </row>
    <row r="70" spans="1:16">
      <c r="A70" s="41" t="s">
        <v>196</v>
      </c>
      <c r="B70" s="58" t="s">
        <v>1209</v>
      </c>
      <c r="C70" s="58" t="s">
        <v>1210</v>
      </c>
      <c r="D70" s="58" t="s">
        <v>1211</v>
      </c>
      <c r="E70" s="59" t="s">
        <v>1212</v>
      </c>
      <c r="F70" s="59" t="s">
        <v>1213</v>
      </c>
      <c r="G70" s="59" t="s">
        <v>1214</v>
      </c>
      <c r="H70" s="59" t="s">
        <v>1215</v>
      </c>
      <c r="I70" s="59" t="s">
        <v>1216</v>
      </c>
      <c r="J70" s="59" t="s">
        <v>1217</v>
      </c>
      <c r="K70" s="59" t="s">
        <v>1218</v>
      </c>
      <c r="L70" s="59" t="s">
        <v>1219</v>
      </c>
      <c r="M70" s="59" t="s">
        <v>1220</v>
      </c>
      <c r="N70" s="59" t="s">
        <v>1221</v>
      </c>
      <c r="O70" s="65" t="s">
        <v>1462</v>
      </c>
      <c r="P70" s="84">
        <v>1.0999999999999999E-2</v>
      </c>
    </row>
    <row r="71" spans="1:16">
      <c r="A71" s="41" t="s">
        <v>165</v>
      </c>
      <c r="B71" s="58" t="s">
        <v>1106</v>
      </c>
      <c r="C71" s="58" t="s">
        <v>1106</v>
      </c>
      <c r="D71" s="58" t="s">
        <v>1222</v>
      </c>
      <c r="E71" s="59" t="s">
        <v>1223</v>
      </c>
      <c r="F71" s="59" t="s">
        <v>1105</v>
      </c>
      <c r="G71" s="59" t="s">
        <v>969</v>
      </c>
      <c r="H71" s="59" t="s">
        <v>1223</v>
      </c>
      <c r="I71" s="59" t="s">
        <v>1106</v>
      </c>
      <c r="J71" s="59" t="s">
        <v>1161</v>
      </c>
      <c r="K71" s="59" t="s">
        <v>1100</v>
      </c>
      <c r="L71" s="59" t="s">
        <v>1223</v>
      </c>
      <c r="M71" s="59" t="s">
        <v>969</v>
      </c>
      <c r="N71" s="59" t="s">
        <v>1103</v>
      </c>
      <c r="O71" s="65" t="s">
        <v>1475</v>
      </c>
      <c r="P71" s="80">
        <v>0.54500000000000004</v>
      </c>
    </row>
    <row r="72" spans="1:16">
      <c r="A72" s="41" t="s">
        <v>166</v>
      </c>
      <c r="B72" s="58" t="s">
        <v>1224</v>
      </c>
      <c r="C72" s="58" t="s">
        <v>1225</v>
      </c>
      <c r="D72" s="58" t="s">
        <v>860</v>
      </c>
      <c r="E72" s="59" t="s">
        <v>1226</v>
      </c>
      <c r="F72" s="59" t="s">
        <v>984</v>
      </c>
      <c r="G72" s="59" t="s">
        <v>1132</v>
      </c>
      <c r="H72" s="59" t="s">
        <v>1227</v>
      </c>
      <c r="I72" s="59" t="s">
        <v>1228</v>
      </c>
      <c r="J72" s="59" t="s">
        <v>1138</v>
      </c>
      <c r="K72" s="59" t="s">
        <v>967</v>
      </c>
      <c r="L72" s="59" t="s">
        <v>1229</v>
      </c>
      <c r="M72" s="59" t="s">
        <v>1230</v>
      </c>
      <c r="N72" s="59" t="s">
        <v>1121</v>
      </c>
      <c r="O72" s="65" t="s">
        <v>1467</v>
      </c>
      <c r="P72" s="84">
        <v>2.7E-2</v>
      </c>
    </row>
    <row r="73" spans="1:16">
      <c r="A73" s="41" t="s">
        <v>167</v>
      </c>
      <c r="B73" s="58" t="s">
        <v>978</v>
      </c>
      <c r="C73" s="58" t="s">
        <v>978</v>
      </c>
      <c r="D73" s="58" t="s">
        <v>978</v>
      </c>
      <c r="E73" s="59" t="s">
        <v>1197</v>
      </c>
      <c r="F73" s="59" t="s">
        <v>1139</v>
      </c>
      <c r="G73" s="59" t="s">
        <v>1138</v>
      </c>
      <c r="H73" s="59" t="s">
        <v>978</v>
      </c>
      <c r="I73" s="59" t="s">
        <v>1139</v>
      </c>
      <c r="J73" s="59" t="s">
        <v>1208</v>
      </c>
      <c r="K73" s="59" t="s">
        <v>985</v>
      </c>
      <c r="L73" s="59" t="s">
        <v>1208</v>
      </c>
      <c r="M73" s="59" t="s">
        <v>1139</v>
      </c>
      <c r="N73" s="59" t="s">
        <v>1138</v>
      </c>
      <c r="O73" s="65" t="s">
        <v>1442</v>
      </c>
      <c r="P73" s="84">
        <v>1.7999999999999999E-2</v>
      </c>
    </row>
    <row r="74" spans="1:16">
      <c r="A74" s="41" t="s">
        <v>168</v>
      </c>
      <c r="B74" s="58" t="s">
        <v>1100</v>
      </c>
      <c r="C74" s="58" t="s">
        <v>1141</v>
      </c>
      <c r="D74" s="58" t="s">
        <v>1100</v>
      </c>
      <c r="E74" s="59" t="s">
        <v>1141</v>
      </c>
      <c r="F74" s="59" t="s">
        <v>1142</v>
      </c>
      <c r="G74" s="59" t="s">
        <v>983</v>
      </c>
      <c r="H74" s="59" t="s">
        <v>1100</v>
      </c>
      <c r="I74" s="59" t="s">
        <v>1122</v>
      </c>
      <c r="J74" s="59" t="s">
        <v>1100</v>
      </c>
      <c r="K74" s="59" t="s">
        <v>990</v>
      </c>
      <c r="L74" s="59" t="s">
        <v>967</v>
      </c>
      <c r="M74" s="59" t="s">
        <v>972</v>
      </c>
      <c r="N74" s="59" t="s">
        <v>983</v>
      </c>
      <c r="O74" s="65" t="s">
        <v>1423</v>
      </c>
      <c r="P74" s="80">
        <v>0.54100000000000004</v>
      </c>
    </row>
    <row r="75" spans="1:16">
      <c r="A75" s="41" t="s">
        <v>169</v>
      </c>
      <c r="B75" s="58" t="s">
        <v>988</v>
      </c>
      <c r="C75" s="58" t="s">
        <v>988</v>
      </c>
      <c r="D75" s="58" t="s">
        <v>988</v>
      </c>
      <c r="E75" s="59" t="s">
        <v>988</v>
      </c>
      <c r="F75" s="59" t="s">
        <v>988</v>
      </c>
      <c r="G75" s="59" t="s">
        <v>988</v>
      </c>
      <c r="H75" s="59" t="s">
        <v>988</v>
      </c>
      <c r="I75" s="59" t="s">
        <v>988</v>
      </c>
      <c r="J75" s="59" t="s">
        <v>988</v>
      </c>
      <c r="K75" s="59" t="s">
        <v>988</v>
      </c>
      <c r="L75" s="59" t="s">
        <v>988</v>
      </c>
      <c r="M75" s="59" t="s">
        <v>988</v>
      </c>
      <c r="N75" s="59" t="s">
        <v>988</v>
      </c>
      <c r="O75" s="65" t="s">
        <v>1413</v>
      </c>
      <c r="P75" s="80">
        <v>1</v>
      </c>
    </row>
    <row r="76" spans="1:16">
      <c r="A76" s="41" t="s">
        <v>170</v>
      </c>
      <c r="B76" s="58" t="s">
        <v>983</v>
      </c>
      <c r="C76" s="58" t="s">
        <v>989</v>
      </c>
      <c r="D76" s="58" t="s">
        <v>983</v>
      </c>
      <c r="E76" s="59" t="s">
        <v>983</v>
      </c>
      <c r="F76" s="59" t="s">
        <v>983</v>
      </c>
      <c r="G76" s="59"/>
      <c r="H76" s="59" t="s">
        <v>983</v>
      </c>
      <c r="I76" s="59"/>
      <c r="J76" s="59" t="s">
        <v>989</v>
      </c>
      <c r="K76" s="59" t="s">
        <v>991</v>
      </c>
      <c r="L76" s="59" t="s">
        <v>987</v>
      </c>
      <c r="M76" s="59" t="s">
        <v>990</v>
      </c>
      <c r="N76" s="59" t="s">
        <v>983</v>
      </c>
      <c r="O76" s="65" t="s">
        <v>1424</v>
      </c>
      <c r="P76" s="80">
        <v>0.78200000000000003</v>
      </c>
    </row>
    <row r="77" spans="1:16">
      <c r="A77" s="41" t="s">
        <v>171</v>
      </c>
      <c r="B77" s="58" t="s">
        <v>983</v>
      </c>
      <c r="C77" s="58" t="s">
        <v>983</v>
      </c>
      <c r="D77" s="58" t="s">
        <v>983</v>
      </c>
      <c r="E77" s="59" t="s">
        <v>1141</v>
      </c>
      <c r="F77" s="59" t="s">
        <v>972</v>
      </c>
      <c r="G77" s="59" t="s">
        <v>990</v>
      </c>
      <c r="H77" s="59" t="s">
        <v>981</v>
      </c>
      <c r="I77" s="59" t="s">
        <v>972</v>
      </c>
      <c r="J77" s="59" t="s">
        <v>972</v>
      </c>
      <c r="K77" s="59" t="s">
        <v>1121</v>
      </c>
      <c r="L77" s="59" t="s">
        <v>981</v>
      </c>
      <c r="M77" s="59" t="s">
        <v>983</v>
      </c>
      <c r="N77" s="59" t="s">
        <v>990</v>
      </c>
      <c r="O77" s="65" t="s">
        <v>1426</v>
      </c>
      <c r="P77" s="84">
        <v>1.7000000000000001E-2</v>
      </c>
    </row>
    <row r="78" spans="1:16">
      <c r="A78" s="41" t="s">
        <v>172</v>
      </c>
      <c r="B78" s="58" t="s">
        <v>1231</v>
      </c>
      <c r="C78" s="58" t="s">
        <v>1232</v>
      </c>
      <c r="D78" s="58" t="s">
        <v>1233</v>
      </c>
      <c r="E78" s="59" t="s">
        <v>1234</v>
      </c>
      <c r="F78" s="59" t="s">
        <v>1235</v>
      </c>
      <c r="G78" s="59" t="s">
        <v>1236</v>
      </c>
      <c r="H78" s="59" t="s">
        <v>1237</v>
      </c>
      <c r="I78" s="59" t="s">
        <v>1238</v>
      </c>
      <c r="J78" s="59" t="s">
        <v>1239</v>
      </c>
      <c r="K78" s="59" t="s">
        <v>1238</v>
      </c>
      <c r="L78" s="59" t="s">
        <v>1240</v>
      </c>
      <c r="M78" s="59" t="s">
        <v>1241</v>
      </c>
      <c r="N78" s="59" t="s">
        <v>1242</v>
      </c>
      <c r="O78" s="65" t="s">
        <v>1476</v>
      </c>
      <c r="P78" s="84">
        <v>1.0999999999999999E-2</v>
      </c>
    </row>
    <row r="79" spans="1:16">
      <c r="A79" s="41" t="s">
        <v>173</v>
      </c>
      <c r="B79" s="58" t="s">
        <v>989</v>
      </c>
      <c r="C79" s="58" t="s">
        <v>989</v>
      </c>
      <c r="D79" s="58" t="s">
        <v>989</v>
      </c>
      <c r="E79" s="59"/>
      <c r="F79" s="59"/>
      <c r="G79" s="59"/>
      <c r="H79" s="59" t="s">
        <v>989</v>
      </c>
      <c r="I79" s="59"/>
      <c r="J79" s="59" t="s">
        <v>989</v>
      </c>
      <c r="K79" s="59"/>
      <c r="L79" s="59"/>
      <c r="M79" s="59"/>
      <c r="N79" s="59"/>
      <c r="O79" s="65" t="s">
        <v>1412</v>
      </c>
      <c r="P79" s="84">
        <v>1.6E-2</v>
      </c>
    </row>
    <row r="80" spans="1:16">
      <c r="A80" s="41" t="s">
        <v>174</v>
      </c>
      <c r="B80" s="58" t="s">
        <v>991</v>
      </c>
      <c r="C80" s="58" t="s">
        <v>991</v>
      </c>
      <c r="D80" s="58" t="s">
        <v>991</v>
      </c>
      <c r="E80" s="59" t="s">
        <v>981</v>
      </c>
      <c r="F80" s="59" t="s">
        <v>1122</v>
      </c>
      <c r="G80" s="59" t="s">
        <v>1159</v>
      </c>
      <c r="H80" s="59" t="s">
        <v>1122</v>
      </c>
      <c r="I80" s="59" t="s">
        <v>1100</v>
      </c>
      <c r="J80" s="59" t="s">
        <v>1122</v>
      </c>
      <c r="K80" s="59" t="s">
        <v>1121</v>
      </c>
      <c r="L80" s="59" t="s">
        <v>982</v>
      </c>
      <c r="M80" s="59" t="s">
        <v>991</v>
      </c>
      <c r="N80" s="59" t="s">
        <v>1102</v>
      </c>
      <c r="O80" s="65" t="s">
        <v>1439</v>
      </c>
      <c r="P80" s="84">
        <v>1.9E-2</v>
      </c>
    </row>
    <row r="81" spans="1:16">
      <c r="A81" s="41" t="s">
        <v>175</v>
      </c>
      <c r="B81" s="58" t="s">
        <v>972</v>
      </c>
      <c r="C81" s="58" t="s">
        <v>972</v>
      </c>
      <c r="D81" s="58" t="s">
        <v>1121</v>
      </c>
      <c r="E81" s="59" t="s">
        <v>1121</v>
      </c>
      <c r="F81" s="59" t="s">
        <v>1100</v>
      </c>
      <c r="G81" s="59" t="s">
        <v>972</v>
      </c>
      <c r="H81" s="59" t="s">
        <v>972</v>
      </c>
      <c r="I81" s="59" t="s">
        <v>972</v>
      </c>
      <c r="J81" s="59" t="s">
        <v>1100</v>
      </c>
      <c r="K81" s="59" t="s">
        <v>1121</v>
      </c>
      <c r="L81" s="59" t="s">
        <v>972</v>
      </c>
      <c r="M81" s="59" t="s">
        <v>1121</v>
      </c>
      <c r="N81" s="59" t="s">
        <v>1121</v>
      </c>
      <c r="O81" s="65" t="s">
        <v>1423</v>
      </c>
      <c r="P81" s="80">
        <v>0.35799999999999998</v>
      </c>
    </row>
    <row r="82" spans="1:16">
      <c r="A82" s="41" t="s">
        <v>176</v>
      </c>
      <c r="B82" s="58" t="s">
        <v>989</v>
      </c>
      <c r="C82" s="58" t="s">
        <v>989</v>
      </c>
      <c r="D82" s="58" t="s">
        <v>989</v>
      </c>
      <c r="E82" s="59" t="s">
        <v>983</v>
      </c>
      <c r="F82" s="59" t="s">
        <v>989</v>
      </c>
      <c r="G82" s="59"/>
      <c r="H82" s="59" t="s">
        <v>989</v>
      </c>
      <c r="I82" s="59"/>
      <c r="J82" s="59" t="s">
        <v>989</v>
      </c>
      <c r="K82" s="59"/>
      <c r="L82" s="59" t="s">
        <v>989</v>
      </c>
      <c r="M82" s="59" t="s">
        <v>983</v>
      </c>
      <c r="N82" s="59" t="s">
        <v>989</v>
      </c>
      <c r="O82" s="65" t="s">
        <v>1414</v>
      </c>
      <c r="P82" s="80">
        <v>0.77100000000000002</v>
      </c>
    </row>
    <row r="83" spans="1:16">
      <c r="A83" s="41" t="s">
        <v>177</v>
      </c>
      <c r="B83" s="58" t="s">
        <v>989</v>
      </c>
      <c r="C83" s="58" t="s">
        <v>989</v>
      </c>
      <c r="D83" s="58" t="s">
        <v>989</v>
      </c>
      <c r="E83" s="59" t="s">
        <v>989</v>
      </c>
      <c r="F83" s="59" t="s">
        <v>989</v>
      </c>
      <c r="G83" s="59" t="s">
        <v>989</v>
      </c>
      <c r="H83" s="59" t="s">
        <v>989</v>
      </c>
      <c r="I83" s="59" t="s">
        <v>989</v>
      </c>
      <c r="J83" s="59" t="s">
        <v>989</v>
      </c>
      <c r="K83" s="59" t="s">
        <v>989</v>
      </c>
      <c r="L83" s="59" t="s">
        <v>989</v>
      </c>
      <c r="M83" s="59" t="s">
        <v>989</v>
      </c>
      <c r="N83" s="59" t="s">
        <v>989</v>
      </c>
      <c r="O83" s="65" t="s">
        <v>1414</v>
      </c>
      <c r="P83" s="80">
        <v>1</v>
      </c>
    </row>
    <row r="84" spans="1:16">
      <c r="A84" s="40" t="s">
        <v>178</v>
      </c>
      <c r="B84" s="58"/>
      <c r="C84" s="58"/>
      <c r="D84" s="58"/>
      <c r="E84" s="59"/>
      <c r="F84" s="59"/>
      <c r="G84" s="59"/>
      <c r="H84" s="59"/>
      <c r="I84" s="59"/>
      <c r="J84" s="59"/>
      <c r="K84" s="59"/>
      <c r="L84" s="59"/>
      <c r="M84" s="59" t="s">
        <v>989</v>
      </c>
      <c r="N84" s="59"/>
      <c r="O84" s="65" t="s">
        <v>1412</v>
      </c>
      <c r="P84" s="80">
        <v>0.58399999999999996</v>
      </c>
    </row>
    <row r="85" spans="1:16">
      <c r="A85" s="39" t="s">
        <v>524</v>
      </c>
      <c r="B85" s="58" t="s">
        <v>869</v>
      </c>
      <c r="C85" s="58" t="s">
        <v>1165</v>
      </c>
      <c r="D85" s="58" t="s">
        <v>869</v>
      </c>
      <c r="E85" s="59" t="s">
        <v>1243</v>
      </c>
      <c r="F85" s="59" t="s">
        <v>1244</v>
      </c>
      <c r="G85" s="59" t="s">
        <v>869</v>
      </c>
      <c r="H85" s="59" t="s">
        <v>1179</v>
      </c>
      <c r="I85" s="59" t="s">
        <v>1244</v>
      </c>
      <c r="J85" s="59" t="s">
        <v>1162</v>
      </c>
      <c r="K85" s="59" t="s">
        <v>869</v>
      </c>
      <c r="L85" s="59" t="s">
        <v>1243</v>
      </c>
      <c r="M85" s="59" t="s">
        <v>1245</v>
      </c>
      <c r="N85" s="59" t="s">
        <v>1246</v>
      </c>
      <c r="O85" s="65" t="s">
        <v>1477</v>
      </c>
      <c r="P85" s="80">
        <v>0.57999999999999996</v>
      </c>
    </row>
    <row r="86" spans="1:16">
      <c r="A86" s="40" t="s">
        <v>350</v>
      </c>
      <c r="B86" s="58" t="s">
        <v>1247</v>
      </c>
      <c r="C86" s="58" t="s">
        <v>1248</v>
      </c>
      <c r="D86" s="58" t="s">
        <v>1247</v>
      </c>
      <c r="E86" s="59" t="s">
        <v>1248</v>
      </c>
      <c r="F86" s="59" t="s">
        <v>1248</v>
      </c>
      <c r="G86" s="59" t="s">
        <v>1247</v>
      </c>
      <c r="H86" s="59" t="s">
        <v>1248</v>
      </c>
      <c r="I86" s="59" t="s">
        <v>1249</v>
      </c>
      <c r="J86" s="59" t="s">
        <v>1105</v>
      </c>
      <c r="K86" s="59" t="s">
        <v>1105</v>
      </c>
      <c r="L86" s="59" t="s">
        <v>1105</v>
      </c>
      <c r="M86" s="59" t="s">
        <v>1247</v>
      </c>
      <c r="N86" s="59" t="s">
        <v>1248</v>
      </c>
      <c r="O86" s="65" t="s">
        <v>1478</v>
      </c>
      <c r="P86" s="80">
        <v>0.29899999999999999</v>
      </c>
    </row>
    <row r="87" spans="1:16">
      <c r="A87" s="40" t="s">
        <v>179</v>
      </c>
      <c r="B87" s="58" t="s">
        <v>983</v>
      </c>
      <c r="C87" s="58" t="s">
        <v>983</v>
      </c>
      <c r="D87" s="58" t="s">
        <v>983</v>
      </c>
      <c r="E87" s="59" t="s">
        <v>983</v>
      </c>
      <c r="F87" s="59" t="s">
        <v>987</v>
      </c>
      <c r="G87" s="59" t="s">
        <v>983</v>
      </c>
      <c r="H87" s="59" t="s">
        <v>989</v>
      </c>
      <c r="I87" s="59" t="s">
        <v>983</v>
      </c>
      <c r="J87" s="59" t="s">
        <v>983</v>
      </c>
      <c r="K87" s="59" t="s">
        <v>990</v>
      </c>
      <c r="L87" s="59" t="s">
        <v>983</v>
      </c>
      <c r="M87" s="59" t="s">
        <v>990</v>
      </c>
      <c r="N87" s="59" t="s">
        <v>983</v>
      </c>
      <c r="O87" s="65" t="s">
        <v>1424</v>
      </c>
      <c r="P87" s="80">
        <v>0.73099999999999998</v>
      </c>
    </row>
    <row r="88" spans="1:16">
      <c r="A88" s="41" t="s">
        <v>180</v>
      </c>
      <c r="B88" s="58" t="s">
        <v>988</v>
      </c>
      <c r="C88" s="58" t="s">
        <v>988</v>
      </c>
      <c r="D88" s="58" t="s">
        <v>988</v>
      </c>
      <c r="E88" s="59" t="s">
        <v>1070</v>
      </c>
      <c r="F88" s="59" t="s">
        <v>988</v>
      </c>
      <c r="G88" s="59" t="s">
        <v>988</v>
      </c>
      <c r="H88" s="59" t="s">
        <v>988</v>
      </c>
      <c r="I88" s="59" t="s">
        <v>988</v>
      </c>
      <c r="J88" s="59" t="s">
        <v>988</v>
      </c>
      <c r="K88" s="59" t="s">
        <v>988</v>
      </c>
      <c r="L88" s="59" t="s">
        <v>1078</v>
      </c>
      <c r="M88" s="59" t="s">
        <v>1070</v>
      </c>
      <c r="N88" s="59" t="s">
        <v>1070</v>
      </c>
      <c r="O88" s="65" t="s">
        <v>1411</v>
      </c>
      <c r="P88" s="80">
        <v>0.21199999999999999</v>
      </c>
    </row>
    <row r="89" spans="1:16">
      <c r="A89" s="40" t="s">
        <v>181</v>
      </c>
      <c r="B89" s="58" t="s">
        <v>989</v>
      </c>
      <c r="C89" s="58" t="s">
        <v>989</v>
      </c>
      <c r="D89" s="58" t="s">
        <v>989</v>
      </c>
      <c r="E89" s="59" t="s">
        <v>989</v>
      </c>
      <c r="F89" s="59" t="s">
        <v>989</v>
      </c>
      <c r="G89" s="59" t="s">
        <v>989</v>
      </c>
      <c r="H89" s="59" t="s">
        <v>989</v>
      </c>
      <c r="I89" s="59" t="s">
        <v>989</v>
      </c>
      <c r="J89" s="59" t="s">
        <v>989</v>
      </c>
      <c r="K89" s="59" t="s">
        <v>989</v>
      </c>
      <c r="L89" s="59" t="s">
        <v>989</v>
      </c>
      <c r="M89" s="59" t="s">
        <v>989</v>
      </c>
      <c r="N89" s="59" t="s">
        <v>983</v>
      </c>
      <c r="O89" s="65" t="s">
        <v>1414</v>
      </c>
      <c r="P89" s="80">
        <v>0.58399999999999996</v>
      </c>
    </row>
    <row r="90" spans="1:16">
      <c r="A90" s="42" t="s">
        <v>182</v>
      </c>
      <c r="B90" s="58" t="s">
        <v>1250</v>
      </c>
      <c r="C90" s="58" t="s">
        <v>1251</v>
      </c>
      <c r="D90" s="58" t="s">
        <v>1252</v>
      </c>
      <c r="E90" s="59" t="s">
        <v>1253</v>
      </c>
      <c r="F90" s="59" t="s">
        <v>1254</v>
      </c>
      <c r="G90" s="59" t="s">
        <v>1255</v>
      </c>
      <c r="H90" s="59" t="s">
        <v>1256</v>
      </c>
      <c r="I90" s="59" t="s">
        <v>1257</v>
      </c>
      <c r="J90" s="59" t="s">
        <v>1258</v>
      </c>
      <c r="K90" s="59" t="s">
        <v>1259</v>
      </c>
      <c r="L90" s="59" t="s">
        <v>1260</v>
      </c>
      <c r="M90" s="59" t="s">
        <v>1261</v>
      </c>
      <c r="N90" s="59" t="s">
        <v>1262</v>
      </c>
      <c r="O90" s="65" t="s">
        <v>1463</v>
      </c>
      <c r="P90" s="84">
        <v>1.0999999999999999E-2</v>
      </c>
    </row>
    <row r="92" spans="1:16" ht="18.75">
      <c r="A92" s="1" t="s">
        <v>1400</v>
      </c>
    </row>
    <row r="93" spans="1:16" s="1" customFormat="1" ht="18.75">
      <c r="A93" s="1" t="s">
        <v>1409</v>
      </c>
      <c r="O93" s="18"/>
      <c r="P93" s="33"/>
    </row>
    <row r="94" spans="1:16" s="1" customFormat="1" ht="18.75">
      <c r="A94" s="87" t="s">
        <v>1503</v>
      </c>
      <c r="O94" s="2"/>
      <c r="P94" s="33"/>
    </row>
    <row r="95" spans="1:16">
      <c r="A95" s="1" t="s">
        <v>1401</v>
      </c>
    </row>
    <row r="96" spans="1:16" s="1" customFormat="1">
      <c r="A96" s="1" t="s">
        <v>1404</v>
      </c>
      <c r="O96" s="2"/>
      <c r="P96" s="33"/>
    </row>
  </sheetData>
  <mergeCells count="3">
    <mergeCell ref="P3:P4"/>
    <mergeCell ref="A3:A4"/>
    <mergeCell ref="B3:O3"/>
  </mergeCells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sheetPr codeName="Sheet3"/>
  <dimension ref="A1:P65"/>
  <sheetViews>
    <sheetView zoomScale="90" zoomScaleNormal="90" workbookViewId="0">
      <selection activeCell="L63" sqref="L63"/>
    </sheetView>
  </sheetViews>
  <sheetFormatPr defaultRowHeight="15.75"/>
  <cols>
    <col min="1" max="1" width="9.5" style="1" customWidth="1"/>
    <col min="2" max="16" width="10.625" style="1" customWidth="1"/>
    <col min="17" max="16384" width="9" style="1"/>
  </cols>
  <sheetData>
    <row r="1" spans="1:16" s="36" customFormat="1" ht="15.75" customHeight="1">
      <c r="A1" s="125" t="s">
        <v>1706</v>
      </c>
    </row>
    <row r="2" spans="1:16" s="36" customFormat="1" ht="15.75" customHeight="1">
      <c r="A2" s="17"/>
    </row>
    <row r="3" spans="1:16" ht="15.75" customHeight="1">
      <c r="A3" s="144" t="s">
        <v>110</v>
      </c>
      <c r="B3" s="139" t="s">
        <v>1782</v>
      </c>
      <c r="C3" s="140"/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140"/>
      <c r="O3" s="141"/>
      <c r="P3" s="142" t="s">
        <v>1403</v>
      </c>
    </row>
    <row r="4" spans="1:16" ht="18.75">
      <c r="A4" s="158"/>
      <c r="B4" s="7" t="s">
        <v>636</v>
      </c>
      <c r="C4" s="7" t="s">
        <v>637</v>
      </c>
      <c r="D4" s="7" t="s">
        <v>638</v>
      </c>
      <c r="E4" s="60" t="s">
        <v>639</v>
      </c>
      <c r="F4" s="60" t="s">
        <v>640</v>
      </c>
      <c r="G4" s="60" t="s">
        <v>641</v>
      </c>
      <c r="H4" s="60" t="s">
        <v>642</v>
      </c>
      <c r="I4" s="60" t="s">
        <v>643</v>
      </c>
      <c r="J4" s="60" t="s">
        <v>644</v>
      </c>
      <c r="K4" s="60" t="s">
        <v>645</v>
      </c>
      <c r="L4" s="60" t="s">
        <v>646</v>
      </c>
      <c r="M4" s="60" t="s">
        <v>647</v>
      </c>
      <c r="N4" s="60" t="s">
        <v>648</v>
      </c>
      <c r="O4" s="7" t="s">
        <v>1402</v>
      </c>
      <c r="P4" s="143"/>
    </row>
    <row r="5" spans="1:16">
      <c r="A5" s="35" t="s">
        <v>288</v>
      </c>
      <c r="B5" s="58" t="s">
        <v>972</v>
      </c>
      <c r="C5" s="58" t="s">
        <v>972</v>
      </c>
      <c r="D5" s="58" t="s">
        <v>972</v>
      </c>
      <c r="E5" s="59" t="s">
        <v>991</v>
      </c>
      <c r="F5" s="59" t="s">
        <v>991</v>
      </c>
      <c r="G5" s="59" t="s">
        <v>991</v>
      </c>
      <c r="H5" s="59" t="s">
        <v>983</v>
      </c>
      <c r="I5" s="59" t="s">
        <v>991</v>
      </c>
      <c r="J5" s="59" t="s">
        <v>991</v>
      </c>
      <c r="K5" s="59" t="s">
        <v>983</v>
      </c>
      <c r="L5" s="59" t="s">
        <v>990</v>
      </c>
      <c r="M5" s="59" t="s">
        <v>990</v>
      </c>
      <c r="N5" s="59" t="s">
        <v>1121</v>
      </c>
      <c r="O5" s="64" t="s">
        <v>1436</v>
      </c>
      <c r="P5" s="85">
        <v>2.5999999999999999E-2</v>
      </c>
    </row>
    <row r="6" spans="1:16">
      <c r="A6" s="35" t="s">
        <v>286</v>
      </c>
      <c r="B6" s="58" t="s">
        <v>1263</v>
      </c>
      <c r="C6" s="58" t="s">
        <v>1137</v>
      </c>
      <c r="D6" s="58" t="s">
        <v>1263</v>
      </c>
      <c r="E6" s="59" t="s">
        <v>1139</v>
      </c>
      <c r="F6" s="59" t="s">
        <v>1139</v>
      </c>
      <c r="G6" s="59" t="s">
        <v>1264</v>
      </c>
      <c r="H6" s="59" t="s">
        <v>1074</v>
      </c>
      <c r="I6" s="59" t="s">
        <v>1139</v>
      </c>
      <c r="J6" s="59" t="s">
        <v>1265</v>
      </c>
      <c r="K6" s="59" t="s">
        <v>1133</v>
      </c>
      <c r="L6" s="59" t="s">
        <v>1138</v>
      </c>
      <c r="M6" s="59" t="s">
        <v>1136</v>
      </c>
      <c r="N6" s="59" t="s">
        <v>987</v>
      </c>
      <c r="O6" s="64" t="s">
        <v>1442</v>
      </c>
      <c r="P6" s="85">
        <v>1.0999999999999999E-2</v>
      </c>
    </row>
    <row r="7" spans="1:16">
      <c r="A7" s="35" t="s">
        <v>287</v>
      </c>
      <c r="B7" s="58" t="s">
        <v>1045</v>
      </c>
      <c r="C7" s="58" t="s">
        <v>1042</v>
      </c>
      <c r="D7" s="58" t="s">
        <v>1042</v>
      </c>
      <c r="E7" s="59" t="s">
        <v>1039</v>
      </c>
      <c r="F7" s="59" t="s">
        <v>1039</v>
      </c>
      <c r="G7" s="59" t="s">
        <v>1037</v>
      </c>
      <c r="H7" s="59" t="s">
        <v>1037</v>
      </c>
      <c r="I7" s="59" t="s">
        <v>1071</v>
      </c>
      <c r="J7" s="59" t="s">
        <v>1072</v>
      </c>
      <c r="K7" s="59" t="s">
        <v>1266</v>
      </c>
      <c r="L7" s="59" t="s">
        <v>1040</v>
      </c>
      <c r="M7" s="59" t="s">
        <v>1267</v>
      </c>
      <c r="N7" s="59" t="s">
        <v>1268</v>
      </c>
      <c r="O7" s="64" t="s">
        <v>1446</v>
      </c>
      <c r="P7" s="85">
        <v>1.0999999999999999E-2</v>
      </c>
    </row>
    <row r="8" spans="1:16">
      <c r="A8" s="35" t="s">
        <v>289</v>
      </c>
      <c r="B8" s="58" t="s">
        <v>983</v>
      </c>
      <c r="C8" s="58" t="s">
        <v>983</v>
      </c>
      <c r="D8" s="58" t="s">
        <v>983</v>
      </c>
      <c r="E8" s="59" t="s">
        <v>981</v>
      </c>
      <c r="F8" s="59" t="s">
        <v>990</v>
      </c>
      <c r="G8" s="59"/>
      <c r="H8" s="59" t="s">
        <v>972</v>
      </c>
      <c r="I8" s="59" t="s">
        <v>990</v>
      </c>
      <c r="J8" s="59" t="s">
        <v>991</v>
      </c>
      <c r="K8" s="59" t="s">
        <v>991</v>
      </c>
      <c r="L8" s="59" t="s">
        <v>989</v>
      </c>
      <c r="M8" s="59" t="s">
        <v>992</v>
      </c>
      <c r="N8" s="59" t="s">
        <v>989</v>
      </c>
      <c r="O8" s="64" t="s">
        <v>1424</v>
      </c>
      <c r="P8" s="79">
        <v>0.60199999999999998</v>
      </c>
    </row>
    <row r="9" spans="1:16">
      <c r="A9" s="35" t="s">
        <v>290</v>
      </c>
      <c r="B9" s="58" t="s">
        <v>1074</v>
      </c>
      <c r="C9" s="58" t="s">
        <v>1074</v>
      </c>
      <c r="D9" s="58" t="s">
        <v>1074</v>
      </c>
      <c r="E9" s="59" t="s">
        <v>1079</v>
      </c>
      <c r="F9" s="59" t="s">
        <v>1074</v>
      </c>
      <c r="G9" s="59" t="s">
        <v>992</v>
      </c>
      <c r="H9" s="59" t="s">
        <v>1079</v>
      </c>
      <c r="I9" s="59" t="s">
        <v>1078</v>
      </c>
      <c r="J9" s="59" t="s">
        <v>1070</v>
      </c>
      <c r="K9" s="59" t="s">
        <v>1078</v>
      </c>
      <c r="L9" s="59" t="s">
        <v>1070</v>
      </c>
      <c r="M9" s="59" t="s">
        <v>988</v>
      </c>
      <c r="N9" s="59" t="s">
        <v>1070</v>
      </c>
      <c r="O9" s="64" t="s">
        <v>1415</v>
      </c>
      <c r="P9" s="85">
        <v>0.02</v>
      </c>
    </row>
    <row r="10" spans="1:16">
      <c r="A10" s="35" t="s">
        <v>291</v>
      </c>
      <c r="B10" s="58" t="s">
        <v>1079</v>
      </c>
      <c r="C10" s="58" t="s">
        <v>1079</v>
      </c>
      <c r="D10" s="58" t="s">
        <v>1079</v>
      </c>
      <c r="E10" s="59" t="s">
        <v>1079</v>
      </c>
      <c r="F10" s="59" t="s">
        <v>1079</v>
      </c>
      <c r="G10" s="59" t="s">
        <v>1070</v>
      </c>
      <c r="H10" s="59" t="s">
        <v>1073</v>
      </c>
      <c r="I10" s="59" t="s">
        <v>1078</v>
      </c>
      <c r="J10" s="59" t="s">
        <v>1078</v>
      </c>
      <c r="K10" s="59" t="s">
        <v>1074</v>
      </c>
      <c r="L10" s="59" t="s">
        <v>1078</v>
      </c>
      <c r="M10" s="59" t="s">
        <v>1079</v>
      </c>
      <c r="N10" s="59" t="s">
        <v>988</v>
      </c>
      <c r="O10" s="64" t="s">
        <v>1450</v>
      </c>
      <c r="P10" s="79">
        <v>0.42099999999999999</v>
      </c>
    </row>
    <row r="11" spans="1:16">
      <c r="A11" s="35" t="s">
        <v>292</v>
      </c>
      <c r="B11" s="58" t="s">
        <v>990</v>
      </c>
      <c r="C11" s="58" t="s">
        <v>972</v>
      </c>
      <c r="D11" s="58" t="s">
        <v>972</v>
      </c>
      <c r="E11" s="59" t="s">
        <v>1100</v>
      </c>
      <c r="F11" s="59" t="s">
        <v>1121</v>
      </c>
      <c r="G11" s="59" t="s">
        <v>983</v>
      </c>
      <c r="H11" s="59" t="s">
        <v>982</v>
      </c>
      <c r="I11" s="59" t="s">
        <v>1121</v>
      </c>
      <c r="J11" s="59" t="s">
        <v>972</v>
      </c>
      <c r="K11" s="59" t="s">
        <v>989</v>
      </c>
      <c r="L11" s="59" t="s">
        <v>972</v>
      </c>
      <c r="M11" s="59" t="s">
        <v>990</v>
      </c>
      <c r="N11" s="59" t="s">
        <v>990</v>
      </c>
      <c r="O11" s="64" t="s">
        <v>1426</v>
      </c>
      <c r="P11" s="79">
        <v>0.72899999999999998</v>
      </c>
    </row>
    <row r="12" spans="1:16">
      <c r="A12" s="35" t="s">
        <v>293</v>
      </c>
      <c r="B12" s="58" t="s">
        <v>992</v>
      </c>
      <c r="C12" s="58" t="s">
        <v>992</v>
      </c>
      <c r="D12" s="58" t="s">
        <v>992</v>
      </c>
      <c r="E12" s="59" t="s">
        <v>1070</v>
      </c>
      <c r="F12" s="59" t="s">
        <v>1079</v>
      </c>
      <c r="G12" s="59" t="s">
        <v>988</v>
      </c>
      <c r="H12" s="59" t="s">
        <v>1078</v>
      </c>
      <c r="I12" s="59" t="s">
        <v>1070</v>
      </c>
      <c r="J12" s="59" t="s">
        <v>992</v>
      </c>
      <c r="K12" s="59" t="s">
        <v>988</v>
      </c>
      <c r="L12" s="59" t="s">
        <v>1079</v>
      </c>
      <c r="M12" s="59" t="s">
        <v>1078</v>
      </c>
      <c r="N12" s="59" t="s">
        <v>1078</v>
      </c>
      <c r="O12" s="64" t="s">
        <v>1411</v>
      </c>
      <c r="P12" s="85">
        <v>1.9E-2</v>
      </c>
    </row>
    <row r="13" spans="1:16">
      <c r="A13" s="35" t="s">
        <v>505</v>
      </c>
      <c r="B13" s="58"/>
      <c r="C13" s="58"/>
      <c r="D13" s="58"/>
      <c r="E13" s="59"/>
      <c r="F13" s="59"/>
      <c r="G13" s="59"/>
      <c r="H13" s="59"/>
      <c r="I13" s="59"/>
      <c r="J13" s="59"/>
      <c r="K13" s="59"/>
      <c r="L13" s="59" t="s">
        <v>992</v>
      </c>
      <c r="M13" s="59"/>
      <c r="N13" s="59"/>
      <c r="O13" s="64" t="s">
        <v>1412</v>
      </c>
      <c r="P13" s="79">
        <v>0.58399999999999996</v>
      </c>
    </row>
    <row r="14" spans="1:16">
      <c r="A14" s="35" t="s">
        <v>294</v>
      </c>
      <c r="B14" s="58" t="s">
        <v>988</v>
      </c>
      <c r="C14" s="58" t="s">
        <v>988</v>
      </c>
      <c r="D14" s="58" t="s">
        <v>988</v>
      </c>
      <c r="E14" s="59" t="s">
        <v>987</v>
      </c>
      <c r="F14" s="59" t="s">
        <v>987</v>
      </c>
      <c r="G14" s="59" t="s">
        <v>992</v>
      </c>
      <c r="H14" s="59" t="s">
        <v>986</v>
      </c>
      <c r="I14" s="59" t="s">
        <v>987</v>
      </c>
      <c r="J14" s="59" t="s">
        <v>987</v>
      </c>
      <c r="K14" s="59" t="s">
        <v>987</v>
      </c>
      <c r="L14" s="59" t="s">
        <v>986</v>
      </c>
      <c r="M14" s="59" t="s">
        <v>986</v>
      </c>
      <c r="N14" s="59" t="s">
        <v>985</v>
      </c>
      <c r="O14" s="64" t="s">
        <v>1413</v>
      </c>
      <c r="P14" s="79">
        <v>0.38200000000000001</v>
      </c>
    </row>
    <row r="15" spans="1:16">
      <c r="A15" s="35" t="s">
        <v>295</v>
      </c>
      <c r="B15" s="58" t="s">
        <v>1176</v>
      </c>
      <c r="C15" s="58" t="s">
        <v>1163</v>
      </c>
      <c r="D15" s="58" t="s">
        <v>971</v>
      </c>
      <c r="E15" s="59" t="s">
        <v>970</v>
      </c>
      <c r="F15" s="59" t="s">
        <v>1176</v>
      </c>
      <c r="G15" s="59" t="s">
        <v>1140</v>
      </c>
      <c r="H15" s="59" t="s">
        <v>1170</v>
      </c>
      <c r="I15" s="59" t="s">
        <v>1163</v>
      </c>
      <c r="J15" s="59" t="s">
        <v>1249</v>
      </c>
      <c r="K15" s="59" t="s">
        <v>1102</v>
      </c>
      <c r="L15" s="59" t="s">
        <v>865</v>
      </c>
      <c r="M15" s="59" t="s">
        <v>1245</v>
      </c>
      <c r="N15" s="59" t="s">
        <v>863</v>
      </c>
      <c r="O15" s="64" t="s">
        <v>1451</v>
      </c>
      <c r="P15" s="79">
        <v>0.439</v>
      </c>
    </row>
    <row r="16" spans="1:16">
      <c r="A16" s="35" t="s">
        <v>296</v>
      </c>
      <c r="B16" s="58" t="s">
        <v>1079</v>
      </c>
      <c r="C16" s="58" t="s">
        <v>1074</v>
      </c>
      <c r="D16" s="58" t="s">
        <v>1079</v>
      </c>
      <c r="E16" s="59" t="s">
        <v>1073</v>
      </c>
      <c r="F16" s="59" t="s">
        <v>1073</v>
      </c>
      <c r="G16" s="59" t="s">
        <v>1074</v>
      </c>
      <c r="H16" s="59" t="s">
        <v>1074</v>
      </c>
      <c r="I16" s="59" t="s">
        <v>1074</v>
      </c>
      <c r="J16" s="59" t="s">
        <v>1074</v>
      </c>
      <c r="K16" s="59" t="s">
        <v>1074</v>
      </c>
      <c r="L16" s="59" t="s">
        <v>1078</v>
      </c>
      <c r="M16" s="59" t="s">
        <v>1079</v>
      </c>
      <c r="N16" s="59" t="s">
        <v>1079</v>
      </c>
      <c r="O16" s="64" t="s">
        <v>1433</v>
      </c>
      <c r="P16" s="79">
        <v>0.32</v>
      </c>
    </row>
    <row r="17" spans="1:16">
      <c r="A17" s="35" t="s">
        <v>506</v>
      </c>
      <c r="B17" s="58" t="s">
        <v>1268</v>
      </c>
      <c r="C17" s="58" t="s">
        <v>1269</v>
      </c>
      <c r="D17" s="58" t="s">
        <v>1270</v>
      </c>
      <c r="E17" s="59" t="s">
        <v>1271</v>
      </c>
      <c r="F17" s="59" t="s">
        <v>1266</v>
      </c>
      <c r="G17" s="59" t="s">
        <v>1136</v>
      </c>
      <c r="H17" s="59" t="s">
        <v>1272</v>
      </c>
      <c r="I17" s="59" t="s">
        <v>1273</v>
      </c>
      <c r="J17" s="59" t="s">
        <v>1274</v>
      </c>
      <c r="K17" s="59" t="s">
        <v>1275</v>
      </c>
      <c r="L17" s="59" t="s">
        <v>1268</v>
      </c>
      <c r="M17" s="59" t="s">
        <v>1276</v>
      </c>
      <c r="N17" s="59" t="s">
        <v>1273</v>
      </c>
      <c r="O17" s="64" t="s">
        <v>1452</v>
      </c>
      <c r="P17" s="79">
        <v>0.26800000000000002</v>
      </c>
    </row>
    <row r="18" spans="1:16">
      <c r="A18" s="35" t="s">
        <v>297</v>
      </c>
      <c r="B18" s="58" t="s">
        <v>1078</v>
      </c>
      <c r="C18" s="58" t="s">
        <v>1078</v>
      </c>
      <c r="D18" s="58" t="s">
        <v>1078</v>
      </c>
      <c r="E18" s="59" t="s">
        <v>1070</v>
      </c>
      <c r="F18" s="59" t="s">
        <v>1078</v>
      </c>
      <c r="G18" s="59" t="s">
        <v>992</v>
      </c>
      <c r="H18" s="59" t="s">
        <v>1070</v>
      </c>
      <c r="I18" s="59" t="s">
        <v>1078</v>
      </c>
      <c r="J18" s="59" t="s">
        <v>1070</v>
      </c>
      <c r="K18" s="59" t="s">
        <v>1070</v>
      </c>
      <c r="L18" s="59" t="s">
        <v>1070</v>
      </c>
      <c r="M18" s="59" t="s">
        <v>1070</v>
      </c>
      <c r="N18" s="59" t="s">
        <v>992</v>
      </c>
      <c r="O18" s="64" t="s">
        <v>1411</v>
      </c>
      <c r="P18" s="85">
        <v>2.7E-2</v>
      </c>
    </row>
    <row r="19" spans="1:16">
      <c r="A19" s="35" t="s">
        <v>298</v>
      </c>
      <c r="B19" s="58"/>
      <c r="C19" s="58"/>
      <c r="D19" s="58"/>
      <c r="E19" s="59"/>
      <c r="F19" s="59"/>
      <c r="G19" s="59"/>
      <c r="H19" s="59"/>
      <c r="I19" s="59"/>
      <c r="J19" s="59"/>
      <c r="K19" s="59"/>
      <c r="L19" s="59" t="s">
        <v>989</v>
      </c>
      <c r="M19" s="59"/>
      <c r="N19" s="59"/>
      <c r="O19" s="64" t="s">
        <v>1412</v>
      </c>
      <c r="P19" s="79">
        <v>0.58399999999999996</v>
      </c>
    </row>
    <row r="20" spans="1:16">
      <c r="A20" s="35" t="s">
        <v>299</v>
      </c>
      <c r="B20" s="58" t="s">
        <v>989</v>
      </c>
      <c r="C20" s="58" t="s">
        <v>989</v>
      </c>
      <c r="D20" s="58" t="s">
        <v>989</v>
      </c>
      <c r="E20" s="59" t="s">
        <v>989</v>
      </c>
      <c r="F20" s="59" t="s">
        <v>989</v>
      </c>
      <c r="G20" s="59"/>
      <c r="H20" s="59"/>
      <c r="I20" s="59" t="s">
        <v>989</v>
      </c>
      <c r="J20" s="59"/>
      <c r="K20" s="59"/>
      <c r="L20" s="59" t="s">
        <v>989</v>
      </c>
      <c r="M20" s="59"/>
      <c r="N20" s="59" t="s">
        <v>989</v>
      </c>
      <c r="O20" s="64" t="s">
        <v>1414</v>
      </c>
      <c r="P20" s="79">
        <v>0.13400000000000001</v>
      </c>
    </row>
    <row r="21" spans="1:16">
      <c r="A21" s="35" t="s">
        <v>329</v>
      </c>
      <c r="B21" s="58" t="s">
        <v>989</v>
      </c>
      <c r="C21" s="58" t="s">
        <v>989</v>
      </c>
      <c r="D21" s="58" t="s">
        <v>989</v>
      </c>
      <c r="E21" s="59"/>
      <c r="F21" s="59"/>
      <c r="G21" s="59"/>
      <c r="H21" s="59" t="s">
        <v>989</v>
      </c>
      <c r="I21" s="59" t="s">
        <v>989</v>
      </c>
      <c r="J21" s="59"/>
      <c r="K21" s="59"/>
      <c r="L21" s="59"/>
      <c r="M21" s="59"/>
      <c r="N21" s="59"/>
      <c r="O21" s="64" t="s">
        <v>1412</v>
      </c>
      <c r="P21" s="85">
        <v>1.6E-2</v>
      </c>
    </row>
    <row r="22" spans="1:16">
      <c r="A22" s="35" t="s">
        <v>300</v>
      </c>
      <c r="B22" s="58" t="s">
        <v>1203</v>
      </c>
      <c r="C22" s="58" t="s">
        <v>1203</v>
      </c>
      <c r="D22" s="58" t="s">
        <v>1203</v>
      </c>
      <c r="E22" s="59" t="s">
        <v>1078</v>
      </c>
      <c r="F22" s="59" t="s">
        <v>1079</v>
      </c>
      <c r="G22" s="59" t="s">
        <v>1079</v>
      </c>
      <c r="H22" s="59" t="s">
        <v>1078</v>
      </c>
      <c r="I22" s="59" t="s">
        <v>1074</v>
      </c>
      <c r="J22" s="59" t="s">
        <v>1074</v>
      </c>
      <c r="K22" s="59" t="s">
        <v>992</v>
      </c>
      <c r="L22" s="59" t="s">
        <v>1277</v>
      </c>
      <c r="M22" s="59" t="s">
        <v>1079</v>
      </c>
      <c r="N22" s="59" t="s">
        <v>1093</v>
      </c>
      <c r="O22" s="64" t="s">
        <v>1434</v>
      </c>
      <c r="P22" s="79">
        <v>0.123</v>
      </c>
    </row>
    <row r="23" spans="1:16">
      <c r="A23" s="35" t="s">
        <v>301</v>
      </c>
      <c r="B23" s="58"/>
      <c r="C23" s="58"/>
      <c r="D23" s="58"/>
      <c r="E23" s="59" t="s">
        <v>989</v>
      </c>
      <c r="F23" s="59" t="s">
        <v>989</v>
      </c>
      <c r="G23" s="59" t="s">
        <v>989</v>
      </c>
      <c r="H23" s="59" t="s">
        <v>983</v>
      </c>
      <c r="I23" s="59" t="s">
        <v>989</v>
      </c>
      <c r="J23" s="59" t="s">
        <v>989</v>
      </c>
      <c r="K23" s="59" t="s">
        <v>989</v>
      </c>
      <c r="L23" s="59"/>
      <c r="M23" s="59"/>
      <c r="N23" s="59"/>
      <c r="O23" s="64" t="s">
        <v>1783</v>
      </c>
      <c r="P23" s="85">
        <v>4.8000000000000001E-2</v>
      </c>
    </row>
    <row r="24" spans="1:16">
      <c r="A24" s="35" t="s">
        <v>302</v>
      </c>
      <c r="B24" s="58" t="s">
        <v>1072</v>
      </c>
      <c r="C24" s="58" t="s">
        <v>1077</v>
      </c>
      <c r="D24" s="58" t="s">
        <v>1076</v>
      </c>
      <c r="E24" s="59" t="s">
        <v>1076</v>
      </c>
      <c r="F24" s="59" t="s">
        <v>1076</v>
      </c>
      <c r="G24" s="59" t="s">
        <v>1278</v>
      </c>
      <c r="H24" s="59" t="s">
        <v>1077</v>
      </c>
      <c r="I24" s="59" t="s">
        <v>1075</v>
      </c>
      <c r="J24" s="59" t="s">
        <v>1075</v>
      </c>
      <c r="K24" s="59" t="s">
        <v>1070</v>
      </c>
      <c r="L24" s="59" t="s">
        <v>1202</v>
      </c>
      <c r="M24" s="59" t="s">
        <v>1075</v>
      </c>
      <c r="N24" s="59" t="s">
        <v>1079</v>
      </c>
      <c r="O24" s="64" t="s">
        <v>1453</v>
      </c>
      <c r="P24" s="79">
        <v>5.7000000000000002E-2</v>
      </c>
    </row>
    <row r="25" spans="1:16">
      <c r="A25" s="35" t="s">
        <v>325</v>
      </c>
      <c r="B25" s="58" t="s">
        <v>983</v>
      </c>
      <c r="C25" s="58" t="s">
        <v>983</v>
      </c>
      <c r="D25" s="58" t="s">
        <v>990</v>
      </c>
      <c r="E25" s="59" t="s">
        <v>990</v>
      </c>
      <c r="F25" s="59" t="s">
        <v>990</v>
      </c>
      <c r="G25" s="59" t="s">
        <v>990</v>
      </c>
      <c r="H25" s="59" t="s">
        <v>981</v>
      </c>
      <c r="I25" s="59" t="s">
        <v>983</v>
      </c>
      <c r="J25" s="59" t="s">
        <v>990</v>
      </c>
      <c r="K25" s="59" t="s">
        <v>1121</v>
      </c>
      <c r="L25" s="59" t="s">
        <v>990</v>
      </c>
      <c r="M25" s="59" t="s">
        <v>972</v>
      </c>
      <c r="N25" s="59" t="s">
        <v>983</v>
      </c>
      <c r="O25" s="64" t="s">
        <v>1421</v>
      </c>
      <c r="P25" s="79">
        <v>0.124</v>
      </c>
    </row>
    <row r="26" spans="1:16">
      <c r="A26" s="35" t="s">
        <v>303</v>
      </c>
      <c r="B26" s="58" t="s">
        <v>1208</v>
      </c>
      <c r="C26" s="58" t="s">
        <v>1208</v>
      </c>
      <c r="D26" s="58" t="s">
        <v>1273</v>
      </c>
      <c r="E26" s="59" t="s">
        <v>1070</v>
      </c>
      <c r="F26" s="59" t="s">
        <v>985</v>
      </c>
      <c r="G26" s="59" t="s">
        <v>992</v>
      </c>
      <c r="H26" s="59" t="s">
        <v>985</v>
      </c>
      <c r="I26" s="59" t="s">
        <v>1070</v>
      </c>
      <c r="J26" s="59" t="s">
        <v>985</v>
      </c>
      <c r="K26" s="59"/>
      <c r="L26" s="59" t="s">
        <v>1273</v>
      </c>
      <c r="M26" s="59" t="s">
        <v>986</v>
      </c>
      <c r="N26" s="59" t="s">
        <v>1078</v>
      </c>
      <c r="O26" s="64" t="s">
        <v>1411</v>
      </c>
      <c r="P26" s="85">
        <v>3.1E-2</v>
      </c>
    </row>
    <row r="27" spans="1:16">
      <c r="A27" s="35" t="s">
        <v>304</v>
      </c>
      <c r="B27" s="58" t="s">
        <v>989</v>
      </c>
      <c r="C27" s="58" t="s">
        <v>989</v>
      </c>
      <c r="D27" s="58" t="s">
        <v>989</v>
      </c>
      <c r="E27" s="59" t="s">
        <v>989</v>
      </c>
      <c r="F27" s="59" t="s">
        <v>989</v>
      </c>
      <c r="G27" s="59" t="s">
        <v>989</v>
      </c>
      <c r="H27" s="59" t="s">
        <v>989</v>
      </c>
      <c r="I27" s="59" t="s">
        <v>989</v>
      </c>
      <c r="J27" s="59" t="s">
        <v>989</v>
      </c>
      <c r="K27" s="59" t="s">
        <v>992</v>
      </c>
      <c r="L27" s="59" t="s">
        <v>989</v>
      </c>
      <c r="M27" s="59" t="s">
        <v>989</v>
      </c>
      <c r="N27" s="59" t="s">
        <v>989</v>
      </c>
      <c r="O27" s="64" t="s">
        <v>1414</v>
      </c>
      <c r="P27" s="79">
        <v>1</v>
      </c>
    </row>
    <row r="28" spans="1:16">
      <c r="A28" s="35" t="s">
        <v>305</v>
      </c>
      <c r="B28" s="58" t="s">
        <v>989</v>
      </c>
      <c r="C28" s="58" t="s">
        <v>989</v>
      </c>
      <c r="D28" s="58" t="s">
        <v>989</v>
      </c>
      <c r="E28" s="59"/>
      <c r="F28" s="59" t="s">
        <v>989</v>
      </c>
      <c r="G28" s="59" t="s">
        <v>989</v>
      </c>
      <c r="H28" s="59" t="s">
        <v>989</v>
      </c>
      <c r="I28" s="59" t="s">
        <v>989</v>
      </c>
      <c r="J28" s="59"/>
      <c r="K28" s="59" t="s">
        <v>989</v>
      </c>
      <c r="L28" s="59"/>
      <c r="M28" s="59" t="s">
        <v>989</v>
      </c>
      <c r="N28" s="59" t="s">
        <v>989</v>
      </c>
      <c r="O28" s="64" t="s">
        <v>1414</v>
      </c>
      <c r="P28" s="79">
        <v>0.29899999999999999</v>
      </c>
    </row>
    <row r="29" spans="1:16">
      <c r="A29" s="35" t="s">
        <v>306</v>
      </c>
      <c r="B29" s="58"/>
      <c r="C29" s="58"/>
      <c r="D29" s="58"/>
      <c r="E29" s="59" t="s">
        <v>983</v>
      </c>
      <c r="F29" s="59"/>
      <c r="G29" s="59"/>
      <c r="H29" s="59"/>
      <c r="I29" s="59"/>
      <c r="J29" s="59"/>
      <c r="K29" s="59"/>
      <c r="L29" s="59"/>
      <c r="M29" s="59"/>
      <c r="N29" s="59"/>
      <c r="O29" s="64" t="s">
        <v>1412</v>
      </c>
      <c r="P29" s="79">
        <v>0.58399999999999996</v>
      </c>
    </row>
    <row r="30" spans="1:16">
      <c r="A30" s="35" t="s">
        <v>307</v>
      </c>
      <c r="B30" s="58" t="s">
        <v>1279</v>
      </c>
      <c r="C30" s="58" t="s">
        <v>1280</v>
      </c>
      <c r="D30" s="58" t="s">
        <v>1281</v>
      </c>
      <c r="E30" s="59" t="s">
        <v>1247</v>
      </c>
      <c r="F30" s="59" t="s">
        <v>1282</v>
      </c>
      <c r="G30" s="59" t="s">
        <v>967</v>
      </c>
      <c r="H30" s="59" t="s">
        <v>1247</v>
      </c>
      <c r="I30" s="59" t="s">
        <v>1105</v>
      </c>
      <c r="J30" s="59" t="s">
        <v>1248</v>
      </c>
      <c r="K30" s="59" t="s">
        <v>1164</v>
      </c>
      <c r="L30" s="59" t="s">
        <v>1283</v>
      </c>
      <c r="M30" s="59" t="s">
        <v>1282</v>
      </c>
      <c r="N30" s="59" t="s">
        <v>1142</v>
      </c>
      <c r="O30" s="64" t="s">
        <v>1445</v>
      </c>
      <c r="P30" s="85">
        <v>0.01</v>
      </c>
    </row>
    <row r="31" spans="1:16">
      <c r="A31" s="35" t="s">
        <v>335</v>
      </c>
      <c r="B31" s="58"/>
      <c r="C31" s="58"/>
      <c r="D31" s="58"/>
      <c r="E31" s="59"/>
      <c r="F31" s="59"/>
      <c r="G31" s="59"/>
      <c r="H31" s="59"/>
      <c r="I31" s="59"/>
      <c r="J31" s="59"/>
      <c r="K31" s="59"/>
      <c r="L31" s="59"/>
      <c r="M31" s="59"/>
      <c r="N31" s="59" t="s">
        <v>989</v>
      </c>
      <c r="O31" s="64" t="s">
        <v>1412</v>
      </c>
      <c r="P31" s="79">
        <v>0.58399999999999996</v>
      </c>
    </row>
    <row r="32" spans="1:16">
      <c r="A32" s="35" t="s">
        <v>308</v>
      </c>
      <c r="B32" s="58" t="s">
        <v>983</v>
      </c>
      <c r="C32" s="58" t="s">
        <v>983</v>
      </c>
      <c r="D32" s="58" t="s">
        <v>983</v>
      </c>
      <c r="E32" s="59" t="s">
        <v>983</v>
      </c>
      <c r="F32" s="59" t="s">
        <v>983</v>
      </c>
      <c r="G32" s="59"/>
      <c r="H32" s="59" t="s">
        <v>990</v>
      </c>
      <c r="I32" s="59" t="s">
        <v>983</v>
      </c>
      <c r="J32" s="59" t="s">
        <v>990</v>
      </c>
      <c r="K32" s="59" t="s">
        <v>989</v>
      </c>
      <c r="L32" s="59"/>
      <c r="M32" s="59" t="s">
        <v>989</v>
      </c>
      <c r="N32" s="59" t="s">
        <v>983</v>
      </c>
      <c r="O32" s="64" t="s">
        <v>1424</v>
      </c>
      <c r="P32" s="79">
        <v>0.57999999999999996</v>
      </c>
    </row>
    <row r="33" spans="1:16">
      <c r="A33" s="35" t="s">
        <v>309</v>
      </c>
      <c r="B33" s="58" t="s">
        <v>1164</v>
      </c>
      <c r="C33" s="58" t="s">
        <v>1106</v>
      </c>
      <c r="D33" s="58" t="s">
        <v>1106</v>
      </c>
      <c r="E33" s="59" t="s">
        <v>1164</v>
      </c>
      <c r="F33" s="59" t="s">
        <v>1106</v>
      </c>
      <c r="G33" s="59" t="s">
        <v>1142</v>
      </c>
      <c r="H33" s="59" t="s">
        <v>1104</v>
      </c>
      <c r="I33" s="59" t="s">
        <v>1164</v>
      </c>
      <c r="J33" s="59" t="s">
        <v>1105</v>
      </c>
      <c r="K33" s="59" t="s">
        <v>1142</v>
      </c>
      <c r="L33" s="59" t="s">
        <v>1121</v>
      </c>
      <c r="M33" s="59" t="s">
        <v>1104</v>
      </c>
      <c r="N33" s="59" t="s">
        <v>1142</v>
      </c>
      <c r="O33" s="64" t="s">
        <v>1447</v>
      </c>
      <c r="P33" s="79">
        <v>0.121</v>
      </c>
    </row>
    <row r="34" spans="1:16">
      <c r="A34" s="35" t="s">
        <v>310</v>
      </c>
      <c r="B34" s="58" t="s">
        <v>983</v>
      </c>
      <c r="C34" s="58" t="s">
        <v>983</v>
      </c>
      <c r="D34" s="58" t="s">
        <v>990</v>
      </c>
      <c r="E34" s="59" t="s">
        <v>989</v>
      </c>
      <c r="F34" s="59" t="s">
        <v>989</v>
      </c>
      <c r="G34" s="59" t="s">
        <v>989</v>
      </c>
      <c r="H34" s="59" t="s">
        <v>989</v>
      </c>
      <c r="I34" s="59" t="s">
        <v>989</v>
      </c>
      <c r="J34" s="59" t="s">
        <v>989</v>
      </c>
      <c r="K34" s="59" t="s">
        <v>989</v>
      </c>
      <c r="L34" s="59" t="s">
        <v>983</v>
      </c>
      <c r="M34" s="59" t="s">
        <v>989</v>
      </c>
      <c r="N34" s="59" t="s">
        <v>983</v>
      </c>
      <c r="O34" s="64" t="s">
        <v>1414</v>
      </c>
      <c r="P34" s="85">
        <v>1.0999999999999999E-2</v>
      </c>
    </row>
    <row r="35" spans="1:16">
      <c r="A35" s="35" t="s">
        <v>336</v>
      </c>
      <c r="B35" s="58"/>
      <c r="C35" s="58"/>
      <c r="D35" s="58"/>
      <c r="E35" s="59"/>
      <c r="F35" s="59"/>
      <c r="G35" s="59"/>
      <c r="H35" s="59"/>
      <c r="I35" s="59"/>
      <c r="J35" s="59"/>
      <c r="K35" s="59"/>
      <c r="L35" s="59"/>
      <c r="M35" s="59"/>
      <c r="N35" s="59" t="s">
        <v>992</v>
      </c>
      <c r="O35" s="64" t="s">
        <v>1412</v>
      </c>
      <c r="P35" s="79">
        <v>0.58399999999999996</v>
      </c>
    </row>
    <row r="36" spans="1:16">
      <c r="A36" s="35" t="s">
        <v>507</v>
      </c>
      <c r="B36" s="58" t="s">
        <v>1053</v>
      </c>
      <c r="C36" s="58" t="s">
        <v>1284</v>
      </c>
      <c r="D36" s="58" t="s">
        <v>1284</v>
      </c>
      <c r="E36" s="59" t="s">
        <v>1042</v>
      </c>
      <c r="F36" s="59" t="s">
        <v>1040</v>
      </c>
      <c r="G36" s="59" t="s">
        <v>1070</v>
      </c>
      <c r="H36" s="59" t="s">
        <v>1285</v>
      </c>
      <c r="I36" s="59" t="s">
        <v>1286</v>
      </c>
      <c r="J36" s="59" t="s">
        <v>1045</v>
      </c>
      <c r="K36" s="59" t="s">
        <v>1020</v>
      </c>
      <c r="L36" s="59" t="s">
        <v>1287</v>
      </c>
      <c r="M36" s="59" t="s">
        <v>1021</v>
      </c>
      <c r="N36" s="59" t="s">
        <v>1077</v>
      </c>
      <c r="O36" s="64" t="s">
        <v>1448</v>
      </c>
      <c r="P36" s="85">
        <v>1.0999999999999999E-2</v>
      </c>
    </row>
    <row r="37" spans="1:16">
      <c r="A37" s="35" t="s">
        <v>311</v>
      </c>
      <c r="B37" s="58" t="s">
        <v>989</v>
      </c>
      <c r="C37" s="58" t="s">
        <v>989</v>
      </c>
      <c r="D37" s="58" t="s">
        <v>989</v>
      </c>
      <c r="E37" s="59" t="s">
        <v>983</v>
      </c>
      <c r="F37" s="59" t="s">
        <v>989</v>
      </c>
      <c r="G37" s="59" t="s">
        <v>989</v>
      </c>
      <c r="H37" s="59" t="s">
        <v>990</v>
      </c>
      <c r="I37" s="59" t="s">
        <v>983</v>
      </c>
      <c r="J37" s="59" t="s">
        <v>983</v>
      </c>
      <c r="K37" s="59"/>
      <c r="L37" s="59" t="s">
        <v>983</v>
      </c>
      <c r="M37" s="59" t="s">
        <v>989</v>
      </c>
      <c r="N37" s="59" t="s">
        <v>989</v>
      </c>
      <c r="O37" s="64" t="s">
        <v>1424</v>
      </c>
      <c r="P37" s="79">
        <v>0.26200000000000001</v>
      </c>
    </row>
    <row r="38" spans="1:16">
      <c r="A38" s="35" t="s">
        <v>312</v>
      </c>
      <c r="B38" s="58" t="s">
        <v>983</v>
      </c>
      <c r="C38" s="58" t="s">
        <v>983</v>
      </c>
      <c r="D38" s="58" t="s">
        <v>983</v>
      </c>
      <c r="E38" s="59" t="s">
        <v>983</v>
      </c>
      <c r="F38" s="59" t="s">
        <v>983</v>
      </c>
      <c r="G38" s="59" t="s">
        <v>989</v>
      </c>
      <c r="H38" s="59" t="s">
        <v>983</v>
      </c>
      <c r="I38" s="59" t="s">
        <v>983</v>
      </c>
      <c r="J38" s="59" t="s">
        <v>983</v>
      </c>
      <c r="K38" s="59" t="s">
        <v>983</v>
      </c>
      <c r="L38" s="59" t="s">
        <v>989</v>
      </c>
      <c r="M38" s="59" t="s">
        <v>989</v>
      </c>
      <c r="N38" s="59" t="s">
        <v>989</v>
      </c>
      <c r="O38" s="64" t="s">
        <v>1424</v>
      </c>
      <c r="P38" s="79">
        <v>0.20599999999999999</v>
      </c>
    </row>
    <row r="39" spans="1:16">
      <c r="A39" s="35" t="s">
        <v>313</v>
      </c>
      <c r="B39" s="58" t="s">
        <v>989</v>
      </c>
      <c r="C39" s="58" t="s">
        <v>989</v>
      </c>
      <c r="D39" s="58" t="s">
        <v>989</v>
      </c>
      <c r="E39" s="59" t="s">
        <v>989</v>
      </c>
      <c r="F39" s="59" t="s">
        <v>989</v>
      </c>
      <c r="G39" s="59" t="s">
        <v>972</v>
      </c>
      <c r="H39" s="59" t="s">
        <v>989</v>
      </c>
      <c r="I39" s="59" t="s">
        <v>989</v>
      </c>
      <c r="J39" s="59" t="s">
        <v>989</v>
      </c>
      <c r="K39" s="59" t="s">
        <v>983</v>
      </c>
      <c r="L39" s="59"/>
      <c r="M39" s="59" t="s">
        <v>983</v>
      </c>
      <c r="N39" s="59" t="s">
        <v>983</v>
      </c>
      <c r="O39" s="64" t="s">
        <v>1424</v>
      </c>
      <c r="P39" s="79">
        <v>0.38200000000000001</v>
      </c>
    </row>
    <row r="40" spans="1:16">
      <c r="A40" s="35" t="s">
        <v>326</v>
      </c>
      <c r="B40" s="58"/>
      <c r="C40" s="58"/>
      <c r="D40" s="58"/>
      <c r="E40" s="59" t="s">
        <v>992</v>
      </c>
      <c r="F40" s="59" t="s">
        <v>992</v>
      </c>
      <c r="G40" s="59" t="s">
        <v>992</v>
      </c>
      <c r="H40" s="59" t="s">
        <v>992</v>
      </c>
      <c r="I40" s="59" t="s">
        <v>992</v>
      </c>
      <c r="J40" s="59" t="s">
        <v>992</v>
      </c>
      <c r="K40" s="59"/>
      <c r="L40" s="59" t="s">
        <v>992</v>
      </c>
      <c r="M40" s="59"/>
      <c r="N40" s="59" t="s">
        <v>988</v>
      </c>
      <c r="O40" s="64" t="s">
        <v>1410</v>
      </c>
      <c r="P40" s="85">
        <v>2.3E-2</v>
      </c>
    </row>
    <row r="41" spans="1:16">
      <c r="A41" s="35" t="s">
        <v>327</v>
      </c>
      <c r="B41" s="58" t="s">
        <v>989</v>
      </c>
      <c r="C41" s="58" t="s">
        <v>989</v>
      </c>
      <c r="D41" s="58" t="s">
        <v>989</v>
      </c>
      <c r="E41" s="59" t="s">
        <v>989</v>
      </c>
      <c r="F41" s="59" t="s">
        <v>989</v>
      </c>
      <c r="G41" s="59" t="s">
        <v>989</v>
      </c>
      <c r="H41" s="59" t="s">
        <v>989</v>
      </c>
      <c r="I41" s="59" t="s">
        <v>989</v>
      </c>
      <c r="J41" s="59" t="s">
        <v>989</v>
      </c>
      <c r="K41" s="59" t="s">
        <v>989</v>
      </c>
      <c r="L41" s="59" t="s">
        <v>989</v>
      </c>
      <c r="M41" s="59" t="s">
        <v>989</v>
      </c>
      <c r="N41" s="59"/>
      <c r="O41" s="64" t="s">
        <v>1414</v>
      </c>
      <c r="P41" s="79">
        <v>0.58399999999999996</v>
      </c>
    </row>
    <row r="42" spans="1:16">
      <c r="A42" s="35" t="s">
        <v>314</v>
      </c>
      <c r="B42" s="58" t="s">
        <v>990</v>
      </c>
      <c r="C42" s="58" t="s">
        <v>990</v>
      </c>
      <c r="D42" s="58" t="s">
        <v>990</v>
      </c>
      <c r="E42" s="59"/>
      <c r="F42" s="59" t="s">
        <v>989</v>
      </c>
      <c r="G42" s="59" t="s">
        <v>989</v>
      </c>
      <c r="H42" s="59" t="s">
        <v>989</v>
      </c>
      <c r="I42" s="59"/>
      <c r="J42" s="59"/>
      <c r="K42" s="59" t="s">
        <v>992</v>
      </c>
      <c r="L42" s="59" t="s">
        <v>1102</v>
      </c>
      <c r="M42" s="59"/>
      <c r="N42" s="59" t="s">
        <v>1104</v>
      </c>
      <c r="O42" s="64" t="s">
        <v>1424</v>
      </c>
      <c r="P42" s="79">
        <v>0.115</v>
      </c>
    </row>
    <row r="43" spans="1:16">
      <c r="A43" s="35" t="s">
        <v>315</v>
      </c>
      <c r="B43" s="58" t="s">
        <v>1075</v>
      </c>
      <c r="C43" s="58" t="s">
        <v>1075</v>
      </c>
      <c r="D43" s="58" t="s">
        <v>1075</v>
      </c>
      <c r="E43" s="59" t="s">
        <v>1074</v>
      </c>
      <c r="F43" s="59" t="s">
        <v>1075</v>
      </c>
      <c r="G43" s="59" t="s">
        <v>1073</v>
      </c>
      <c r="H43" s="59" t="s">
        <v>1074</v>
      </c>
      <c r="I43" s="59" t="s">
        <v>1074</v>
      </c>
      <c r="J43" s="59" t="s">
        <v>1074</v>
      </c>
      <c r="K43" s="59" t="s">
        <v>1079</v>
      </c>
      <c r="L43" s="59" t="s">
        <v>1073</v>
      </c>
      <c r="M43" s="59" t="s">
        <v>1070</v>
      </c>
      <c r="N43" s="59" t="s">
        <v>1074</v>
      </c>
      <c r="O43" s="64" t="s">
        <v>1433</v>
      </c>
      <c r="P43" s="85">
        <v>1.7000000000000001E-2</v>
      </c>
    </row>
    <row r="44" spans="1:16">
      <c r="A44" s="35" t="s">
        <v>316</v>
      </c>
      <c r="B44" s="58"/>
      <c r="C44" s="58"/>
      <c r="D44" s="58"/>
      <c r="E44" s="59"/>
      <c r="F44" s="59"/>
      <c r="G44" s="59"/>
      <c r="H44" s="59" t="s">
        <v>992</v>
      </c>
      <c r="I44" s="59"/>
      <c r="J44" s="59"/>
      <c r="K44" s="59" t="s">
        <v>992</v>
      </c>
      <c r="L44" s="59" t="s">
        <v>1070</v>
      </c>
      <c r="M44" s="59" t="s">
        <v>992</v>
      </c>
      <c r="N44" s="59"/>
      <c r="O44" s="64" t="s">
        <v>1410</v>
      </c>
      <c r="P44" s="79">
        <v>0.21199999999999999</v>
      </c>
    </row>
    <row r="45" spans="1:16">
      <c r="A45" s="35" t="s">
        <v>317</v>
      </c>
      <c r="B45" s="58" t="s">
        <v>969</v>
      </c>
      <c r="C45" s="58" t="s">
        <v>969</v>
      </c>
      <c r="D45" s="58" t="s">
        <v>969</v>
      </c>
      <c r="E45" s="59" t="s">
        <v>1141</v>
      </c>
      <c r="F45" s="59" t="s">
        <v>969</v>
      </c>
      <c r="G45" s="59" t="s">
        <v>976</v>
      </c>
      <c r="H45" s="59" t="s">
        <v>1142</v>
      </c>
      <c r="I45" s="59" t="s">
        <v>1142</v>
      </c>
      <c r="J45" s="59" t="s">
        <v>1141</v>
      </c>
      <c r="K45" s="59" t="s">
        <v>1142</v>
      </c>
      <c r="L45" s="59" t="s">
        <v>1102</v>
      </c>
      <c r="M45" s="59" t="s">
        <v>1142</v>
      </c>
      <c r="N45" s="59" t="s">
        <v>1106</v>
      </c>
      <c r="O45" s="64" t="s">
        <v>1447</v>
      </c>
      <c r="P45" s="79">
        <v>0.28799999999999998</v>
      </c>
    </row>
    <row r="46" spans="1:16">
      <c r="A46" s="35" t="s">
        <v>334</v>
      </c>
      <c r="B46" s="58"/>
      <c r="C46" s="58"/>
      <c r="D46" s="58"/>
      <c r="E46" s="59"/>
      <c r="F46" s="59"/>
      <c r="G46" s="59"/>
      <c r="H46" s="59"/>
      <c r="I46" s="59"/>
      <c r="J46" s="59"/>
      <c r="K46" s="59"/>
      <c r="L46" s="59" t="s">
        <v>989</v>
      </c>
      <c r="M46" s="59"/>
      <c r="N46" s="59"/>
      <c r="O46" s="64" t="s">
        <v>1412</v>
      </c>
      <c r="P46" s="79">
        <v>0.58399999999999996</v>
      </c>
    </row>
    <row r="47" spans="1:16">
      <c r="A47" s="35" t="s">
        <v>328</v>
      </c>
      <c r="B47" s="58" t="s">
        <v>972</v>
      </c>
      <c r="C47" s="58" t="s">
        <v>972</v>
      </c>
      <c r="D47" s="58" t="s">
        <v>990</v>
      </c>
      <c r="E47" s="59" t="s">
        <v>990</v>
      </c>
      <c r="F47" s="59" t="s">
        <v>990</v>
      </c>
      <c r="G47" s="59" t="s">
        <v>990</v>
      </c>
      <c r="H47" s="59" t="s">
        <v>983</v>
      </c>
      <c r="I47" s="59" t="s">
        <v>989</v>
      </c>
      <c r="J47" s="59" t="s">
        <v>990</v>
      </c>
      <c r="K47" s="59" t="s">
        <v>989</v>
      </c>
      <c r="L47" s="59" t="s">
        <v>972</v>
      </c>
      <c r="M47" s="59" t="s">
        <v>989</v>
      </c>
      <c r="N47" s="59" t="s">
        <v>983</v>
      </c>
      <c r="O47" s="64" t="s">
        <v>1424</v>
      </c>
      <c r="P47" s="79">
        <v>5.2999999999999999E-2</v>
      </c>
    </row>
    <row r="48" spans="1:16">
      <c r="A48" s="35" t="s">
        <v>318</v>
      </c>
      <c r="B48" s="58" t="s">
        <v>983</v>
      </c>
      <c r="C48" s="58" t="s">
        <v>983</v>
      </c>
      <c r="D48" s="58" t="s">
        <v>990</v>
      </c>
      <c r="E48" s="59" t="s">
        <v>983</v>
      </c>
      <c r="F48" s="59" t="s">
        <v>983</v>
      </c>
      <c r="G48" s="59" t="s">
        <v>989</v>
      </c>
      <c r="H48" s="59" t="s">
        <v>983</v>
      </c>
      <c r="I48" s="59" t="s">
        <v>983</v>
      </c>
      <c r="J48" s="59" t="s">
        <v>983</v>
      </c>
      <c r="K48" s="59" t="s">
        <v>990</v>
      </c>
      <c r="L48" s="59" t="s">
        <v>989</v>
      </c>
      <c r="M48" s="59" t="s">
        <v>989</v>
      </c>
      <c r="N48" s="59" t="s">
        <v>989</v>
      </c>
      <c r="O48" s="64" t="s">
        <v>1424</v>
      </c>
      <c r="P48" s="79">
        <v>0.16</v>
      </c>
    </row>
    <row r="49" spans="1:16">
      <c r="A49" s="35" t="s">
        <v>319</v>
      </c>
      <c r="B49" s="58" t="s">
        <v>989</v>
      </c>
      <c r="C49" s="58" t="s">
        <v>989</v>
      </c>
      <c r="D49" s="58" t="s">
        <v>989</v>
      </c>
      <c r="E49" s="59" t="s">
        <v>989</v>
      </c>
      <c r="F49" s="59" t="s">
        <v>989</v>
      </c>
      <c r="G49" s="59" t="s">
        <v>989</v>
      </c>
      <c r="H49" s="59" t="s">
        <v>989</v>
      </c>
      <c r="I49" s="59" t="s">
        <v>989</v>
      </c>
      <c r="J49" s="59" t="s">
        <v>989</v>
      </c>
      <c r="K49" s="59"/>
      <c r="L49" s="59"/>
      <c r="M49" s="59"/>
      <c r="N49" s="59"/>
      <c r="O49" s="64" t="s">
        <v>1414</v>
      </c>
      <c r="P49" s="79">
        <v>0.20599999999999999</v>
      </c>
    </row>
    <row r="50" spans="1:16">
      <c r="A50" s="35" t="s">
        <v>320</v>
      </c>
      <c r="B50" s="58" t="s">
        <v>990</v>
      </c>
      <c r="C50" s="58" t="s">
        <v>990</v>
      </c>
      <c r="D50" s="58" t="s">
        <v>990</v>
      </c>
      <c r="E50" s="59" t="s">
        <v>989</v>
      </c>
      <c r="F50" s="59" t="s">
        <v>989</v>
      </c>
      <c r="G50" s="59"/>
      <c r="H50" s="59" t="s">
        <v>989</v>
      </c>
      <c r="I50" s="59" t="s">
        <v>989</v>
      </c>
      <c r="J50" s="59" t="s">
        <v>989</v>
      </c>
      <c r="K50" s="59" t="s">
        <v>989</v>
      </c>
      <c r="L50" s="59" t="s">
        <v>990</v>
      </c>
      <c r="M50" s="59" t="s">
        <v>989</v>
      </c>
      <c r="N50" s="59" t="s">
        <v>989</v>
      </c>
      <c r="O50" s="64" t="s">
        <v>1414</v>
      </c>
      <c r="P50" s="85">
        <v>8.0000000000000002E-3</v>
      </c>
    </row>
    <row r="51" spans="1:16">
      <c r="A51" s="35" t="s">
        <v>321</v>
      </c>
      <c r="B51" s="58" t="s">
        <v>1100</v>
      </c>
      <c r="C51" s="58" t="s">
        <v>1100</v>
      </c>
      <c r="D51" s="58" t="s">
        <v>984</v>
      </c>
      <c r="E51" s="59" t="s">
        <v>1121</v>
      </c>
      <c r="F51" s="59" t="s">
        <v>1141</v>
      </c>
      <c r="G51" s="59" t="s">
        <v>1100</v>
      </c>
      <c r="H51" s="59" t="s">
        <v>1141</v>
      </c>
      <c r="I51" s="59" t="s">
        <v>972</v>
      </c>
      <c r="J51" s="59" t="s">
        <v>1121</v>
      </c>
      <c r="K51" s="59" t="s">
        <v>1121</v>
      </c>
      <c r="L51" s="59" t="s">
        <v>1121</v>
      </c>
      <c r="M51" s="59"/>
      <c r="N51" s="59" t="s">
        <v>1121</v>
      </c>
      <c r="O51" s="64" t="s">
        <v>1423</v>
      </c>
      <c r="P51" s="79">
        <v>0.185</v>
      </c>
    </row>
    <row r="52" spans="1:16">
      <c r="A52" s="35" t="s">
        <v>331</v>
      </c>
      <c r="B52" s="58" t="s">
        <v>989</v>
      </c>
      <c r="C52" s="58" t="s">
        <v>989</v>
      </c>
      <c r="D52" s="58" t="s">
        <v>989</v>
      </c>
      <c r="E52" s="59" t="s">
        <v>989</v>
      </c>
      <c r="F52" s="59" t="s">
        <v>989</v>
      </c>
      <c r="G52" s="59"/>
      <c r="H52" s="59" t="s">
        <v>989</v>
      </c>
      <c r="I52" s="59" t="s">
        <v>989</v>
      </c>
      <c r="J52" s="59" t="s">
        <v>989</v>
      </c>
      <c r="K52" s="59" t="s">
        <v>989</v>
      </c>
      <c r="L52" s="59"/>
      <c r="M52" s="59"/>
      <c r="N52" s="59"/>
      <c r="O52" s="64" t="s">
        <v>1414</v>
      </c>
      <c r="P52" s="79">
        <v>0.20599999999999999</v>
      </c>
    </row>
    <row r="53" spans="1:16">
      <c r="A53" s="35" t="s">
        <v>332</v>
      </c>
      <c r="B53" s="58" t="s">
        <v>983</v>
      </c>
      <c r="C53" s="58" t="s">
        <v>983</v>
      </c>
      <c r="D53" s="58" t="s">
        <v>983</v>
      </c>
      <c r="E53" s="59" t="s">
        <v>983</v>
      </c>
      <c r="F53" s="59" t="s">
        <v>983</v>
      </c>
      <c r="G53" s="59"/>
      <c r="H53" s="59" t="s">
        <v>983</v>
      </c>
      <c r="I53" s="59" t="s">
        <v>989</v>
      </c>
      <c r="J53" s="59" t="s">
        <v>983</v>
      </c>
      <c r="K53" s="59" t="s">
        <v>989</v>
      </c>
      <c r="L53" s="59" t="s">
        <v>990</v>
      </c>
      <c r="M53" s="59" t="s">
        <v>983</v>
      </c>
      <c r="N53" s="59" t="s">
        <v>983</v>
      </c>
      <c r="O53" s="64" t="s">
        <v>1424</v>
      </c>
      <c r="P53" s="79">
        <v>0.53500000000000003</v>
      </c>
    </row>
    <row r="54" spans="1:16">
      <c r="A54" s="35" t="s">
        <v>330</v>
      </c>
      <c r="B54" s="58" t="s">
        <v>1121</v>
      </c>
      <c r="C54" s="58" t="s">
        <v>1121</v>
      </c>
      <c r="D54" s="58" t="s">
        <v>972</v>
      </c>
      <c r="E54" s="59" t="s">
        <v>1121</v>
      </c>
      <c r="F54" s="59" t="s">
        <v>990</v>
      </c>
      <c r="G54" s="59" t="s">
        <v>1121</v>
      </c>
      <c r="H54" s="59" t="s">
        <v>990</v>
      </c>
      <c r="I54" s="59" t="s">
        <v>972</v>
      </c>
      <c r="J54" s="59" t="s">
        <v>990</v>
      </c>
      <c r="K54" s="59" t="s">
        <v>983</v>
      </c>
      <c r="L54" s="59" t="s">
        <v>981</v>
      </c>
      <c r="M54" s="59" t="s">
        <v>991</v>
      </c>
      <c r="N54" s="59" t="s">
        <v>983</v>
      </c>
      <c r="O54" s="64" t="s">
        <v>1421</v>
      </c>
      <c r="P54" s="79">
        <v>0.08</v>
      </c>
    </row>
    <row r="55" spans="1:16">
      <c r="A55" s="35" t="s">
        <v>322</v>
      </c>
      <c r="B55" s="58" t="s">
        <v>989</v>
      </c>
      <c r="C55" s="58" t="s">
        <v>989</v>
      </c>
      <c r="D55" s="58" t="s">
        <v>989</v>
      </c>
      <c r="E55" s="59" t="s">
        <v>989</v>
      </c>
      <c r="F55" s="59" t="s">
        <v>989</v>
      </c>
      <c r="G55" s="59"/>
      <c r="H55" s="59"/>
      <c r="I55" s="59"/>
      <c r="J55" s="59"/>
      <c r="K55" s="59" t="s">
        <v>989</v>
      </c>
      <c r="L55" s="59"/>
      <c r="M55" s="59"/>
      <c r="N55" s="59" t="s">
        <v>989</v>
      </c>
      <c r="O55" s="64" t="s">
        <v>1412</v>
      </c>
      <c r="P55" s="79">
        <v>7.9000000000000001E-2</v>
      </c>
    </row>
    <row r="56" spans="1:16">
      <c r="A56" s="35" t="s">
        <v>323</v>
      </c>
      <c r="B56" s="58" t="s">
        <v>972</v>
      </c>
      <c r="C56" s="58" t="s">
        <v>972</v>
      </c>
      <c r="D56" s="58" t="s">
        <v>972</v>
      </c>
      <c r="E56" s="59" t="s">
        <v>989</v>
      </c>
      <c r="F56" s="59" t="s">
        <v>989</v>
      </c>
      <c r="G56" s="59" t="s">
        <v>983</v>
      </c>
      <c r="H56" s="59" t="s">
        <v>983</v>
      </c>
      <c r="I56" s="59" t="s">
        <v>989</v>
      </c>
      <c r="J56" s="59" t="s">
        <v>983</v>
      </c>
      <c r="K56" s="59" t="s">
        <v>989</v>
      </c>
      <c r="L56" s="59" t="s">
        <v>989</v>
      </c>
      <c r="M56" s="59" t="s">
        <v>987</v>
      </c>
      <c r="N56" s="59" t="s">
        <v>989</v>
      </c>
      <c r="O56" s="64" t="s">
        <v>1414</v>
      </c>
      <c r="P56" s="85">
        <v>6.0000000000000001E-3</v>
      </c>
    </row>
    <row r="57" spans="1:16">
      <c r="A57" s="35" t="s">
        <v>324</v>
      </c>
      <c r="B57" s="58" t="s">
        <v>990</v>
      </c>
      <c r="C57" s="58" t="s">
        <v>990</v>
      </c>
      <c r="D57" s="58" t="s">
        <v>990</v>
      </c>
      <c r="E57" s="59" t="s">
        <v>983</v>
      </c>
      <c r="F57" s="59" t="s">
        <v>983</v>
      </c>
      <c r="G57" s="59" t="s">
        <v>989</v>
      </c>
      <c r="H57" s="59" t="s">
        <v>983</v>
      </c>
      <c r="I57" s="59" t="s">
        <v>989</v>
      </c>
      <c r="J57" s="59" t="s">
        <v>989</v>
      </c>
      <c r="K57" s="59" t="s">
        <v>991</v>
      </c>
      <c r="L57" s="59" t="s">
        <v>991</v>
      </c>
      <c r="M57" s="59" t="s">
        <v>983</v>
      </c>
      <c r="N57" s="59" t="s">
        <v>989</v>
      </c>
      <c r="O57" s="64" t="s">
        <v>1424</v>
      </c>
      <c r="P57" s="85">
        <v>3.2000000000000001E-2</v>
      </c>
    </row>
    <row r="58" spans="1:16">
      <c r="A58" s="35" t="s">
        <v>333</v>
      </c>
      <c r="B58" s="58"/>
      <c r="C58" s="58"/>
      <c r="D58" s="58"/>
      <c r="E58" s="59"/>
      <c r="F58" s="59"/>
      <c r="G58" s="59"/>
      <c r="H58" s="59"/>
      <c r="I58" s="59"/>
      <c r="J58" s="59"/>
      <c r="K58" s="59" t="s">
        <v>992</v>
      </c>
      <c r="L58" s="59"/>
      <c r="M58" s="59"/>
      <c r="N58" s="59"/>
      <c r="O58" s="64" t="s">
        <v>1412</v>
      </c>
      <c r="P58" s="79">
        <v>0.58399999999999996</v>
      </c>
    </row>
    <row r="59" spans="1:16">
      <c r="A59" s="8" t="s">
        <v>100</v>
      </c>
      <c r="B59" s="58" t="s">
        <v>1288</v>
      </c>
      <c r="C59" s="58" t="s">
        <v>1289</v>
      </c>
      <c r="D59" s="58" t="s">
        <v>1290</v>
      </c>
      <c r="E59" s="59" t="s">
        <v>1291</v>
      </c>
      <c r="F59" s="59" t="s">
        <v>1292</v>
      </c>
      <c r="G59" s="59" t="s">
        <v>1293</v>
      </c>
      <c r="H59" s="59" t="s">
        <v>1292</v>
      </c>
      <c r="I59" s="59" t="s">
        <v>1294</v>
      </c>
      <c r="J59" s="59" t="s">
        <v>1295</v>
      </c>
      <c r="K59" s="59" t="s">
        <v>1296</v>
      </c>
      <c r="L59" s="59" t="s">
        <v>1297</v>
      </c>
      <c r="M59" s="59" t="s">
        <v>1298</v>
      </c>
      <c r="N59" s="59" t="s">
        <v>1299</v>
      </c>
      <c r="O59" s="64" t="s">
        <v>1449</v>
      </c>
      <c r="P59" s="85">
        <v>1.0999999999999999E-2</v>
      </c>
    </row>
    <row r="61" spans="1:16" ht="18.75">
      <c r="A61" s="1" t="s">
        <v>1400</v>
      </c>
    </row>
    <row r="62" spans="1:16" ht="18.75">
      <c r="A62" s="1" t="s">
        <v>1409</v>
      </c>
      <c r="O62" s="18"/>
      <c r="P62" s="33"/>
    </row>
    <row r="63" spans="1:16" ht="18.75">
      <c r="A63" s="87" t="s">
        <v>1503</v>
      </c>
    </row>
    <row r="64" spans="1:16">
      <c r="A64" s="1" t="s">
        <v>1401</v>
      </c>
      <c r="O64" s="2"/>
      <c r="P64" s="33"/>
    </row>
    <row r="65" spans="1:1">
      <c r="A65" s="1" t="s">
        <v>1404</v>
      </c>
    </row>
  </sheetData>
  <mergeCells count="3">
    <mergeCell ref="B3:O3"/>
    <mergeCell ref="P3:P4"/>
    <mergeCell ref="A3:A4"/>
  </mergeCells>
  <phoneticPr fontId="2" type="noConversion"/>
  <pageMargins left="0.75" right="0.75" top="1" bottom="1" header="0.5" footer="0.5"/>
  <pageSetup paperSize="9" orientation="portrait" horizontalDpi="1200" verticalDpi="1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3-12-07T09:02:13Z</cp:lastPrinted>
  <dcterms:created xsi:type="dcterms:W3CDTF">1996-12-17T01:32:42Z</dcterms:created>
  <dcterms:modified xsi:type="dcterms:W3CDTF">2020-06-11T15:29:20Z</dcterms:modified>
</cp:coreProperties>
</file>